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30" yWindow="510" windowWidth="15015" windowHeight="6855"/>
  </bookViews>
  <sheets>
    <sheet name="Control vs. Infected " sheetId="1" r:id="rId1"/>
  </sheets>
  <definedNames>
    <definedName name="_xlnm._FilterDatabase" localSheetId="0" hidden="1">'Control vs. Infected '!$A$1:$J$1108</definedName>
  </definedNames>
  <calcPr calcId="125725"/>
</workbook>
</file>

<file path=xl/calcChain.xml><?xml version="1.0" encoding="utf-8"?>
<calcChain xmlns="http://schemas.openxmlformats.org/spreadsheetml/2006/main">
  <c r="J11" i="1"/>
  <c r="H11"/>
  <c r="J7"/>
  <c r="H7"/>
  <c r="J22"/>
  <c r="H22"/>
  <c r="J26"/>
  <c r="H26"/>
  <c r="J10"/>
  <c r="H10"/>
  <c r="J27"/>
  <c r="H27"/>
  <c r="J24"/>
  <c r="H24"/>
  <c r="J23"/>
  <c r="H23"/>
  <c r="J8"/>
  <c r="H8"/>
  <c r="J14"/>
  <c r="H14"/>
  <c r="J17"/>
  <c r="H17"/>
  <c r="J32"/>
  <c r="H32"/>
  <c r="J18"/>
  <c r="H18"/>
  <c r="J28"/>
  <c r="H28"/>
  <c r="J35"/>
  <c r="H35"/>
  <c r="J25"/>
  <c r="H25"/>
  <c r="J15"/>
  <c r="H15"/>
  <c r="J13"/>
  <c r="H13"/>
  <c r="J12"/>
  <c r="H12"/>
  <c r="J31"/>
  <c r="H31"/>
  <c r="J2"/>
  <c r="H2"/>
  <c r="J33"/>
  <c r="H33"/>
  <c r="J6"/>
  <c r="H6"/>
  <c r="J5"/>
  <c r="H5"/>
  <c r="J30"/>
  <c r="H30"/>
  <c r="J20"/>
  <c r="H20"/>
  <c r="J34"/>
  <c r="H34"/>
  <c r="J37"/>
  <c r="H37"/>
  <c r="J38"/>
  <c r="H38"/>
  <c r="J9"/>
  <c r="H9"/>
  <c r="J29"/>
  <c r="H29"/>
  <c r="J3"/>
  <c r="H3"/>
  <c r="J36"/>
  <c r="H36"/>
  <c r="J4"/>
  <c r="H4"/>
  <c r="J16"/>
  <c r="H16"/>
  <c r="J19"/>
  <c r="H19"/>
  <c r="J21"/>
  <c r="H21"/>
  <c r="J1122"/>
  <c r="J1113"/>
  <c r="J1091"/>
  <c r="J1045"/>
  <c r="J1041"/>
  <c r="J983"/>
  <c r="J921"/>
  <c r="J914"/>
  <c r="J888"/>
  <c r="J886"/>
  <c r="J883"/>
  <c r="J867"/>
  <c r="J802"/>
  <c r="J778"/>
  <c r="J555"/>
  <c r="J377"/>
  <c r="J59"/>
  <c r="J40"/>
  <c r="J506"/>
  <c r="H506"/>
  <c r="J331"/>
  <c r="H331"/>
  <c r="J470"/>
  <c r="H470"/>
  <c r="H983"/>
  <c r="J844"/>
  <c r="H844"/>
  <c r="J841"/>
  <c r="H841"/>
  <c r="J1125"/>
  <c r="H1125"/>
  <c r="J509"/>
  <c r="H509"/>
  <c r="H867"/>
  <c r="J457"/>
  <c r="H457"/>
  <c r="J411"/>
  <c r="H411"/>
  <c r="J270"/>
  <c r="H270"/>
  <c r="J293"/>
  <c r="H293"/>
  <c r="J959"/>
  <c r="H959"/>
  <c r="J221"/>
  <c r="H221"/>
  <c r="J1072"/>
  <c r="H1072"/>
  <c r="J552"/>
  <c r="H552"/>
  <c r="J450"/>
  <c r="H450"/>
  <c r="J127"/>
  <c r="H127"/>
  <c r="J199"/>
  <c r="H199"/>
  <c r="J623"/>
  <c r="H623"/>
  <c r="J579"/>
  <c r="H579"/>
  <c r="J757"/>
  <c r="H757"/>
  <c r="J285"/>
  <c r="H285"/>
  <c r="J796"/>
  <c r="H796"/>
  <c r="J889"/>
  <c r="H889"/>
  <c r="J999"/>
  <c r="H999"/>
  <c r="J106"/>
  <c r="H106"/>
  <c r="J161"/>
  <c r="H161"/>
  <c r="J901"/>
  <c r="H901"/>
  <c r="J666"/>
  <c r="H666"/>
  <c r="J880"/>
  <c r="H880"/>
  <c r="J1011"/>
  <c r="H1011"/>
  <c r="J1109"/>
  <c r="H1109"/>
  <c r="J735"/>
  <c r="H735"/>
  <c r="J1053"/>
  <c r="H1053"/>
  <c r="J392"/>
  <c r="H392"/>
  <c r="J784"/>
  <c r="H784"/>
  <c r="J881"/>
  <c r="H881"/>
  <c r="J252"/>
  <c r="H252"/>
  <c r="J1082"/>
  <c r="H1082"/>
  <c r="J369"/>
  <c r="H369"/>
  <c r="J864"/>
  <c r="H864"/>
  <c r="J232"/>
  <c r="H232"/>
  <c r="J187"/>
  <c r="H187"/>
  <c r="J147"/>
  <c r="H147"/>
  <c r="J71"/>
  <c r="H71"/>
  <c r="J1001"/>
  <c r="H1001"/>
  <c r="J995"/>
  <c r="H995"/>
  <c r="J935"/>
  <c r="H935"/>
  <c r="J278"/>
  <c r="H278"/>
  <c r="J854"/>
  <c r="H854"/>
  <c r="J878"/>
  <c r="H878"/>
  <c r="J1009"/>
  <c r="H1009"/>
  <c r="J255"/>
  <c r="H255"/>
  <c r="J737"/>
  <c r="H737"/>
  <c r="J432"/>
  <c r="H432"/>
  <c r="J133"/>
  <c r="H133"/>
  <c r="J722"/>
  <c r="H722"/>
  <c r="J276"/>
  <c r="H276"/>
  <c r="J171"/>
  <c r="H171"/>
  <c r="J1138"/>
  <c r="H1138"/>
  <c r="J164"/>
  <c r="H164"/>
  <c r="H555"/>
  <c r="J809"/>
  <c r="H809"/>
  <c r="J695"/>
  <c r="H695"/>
  <c r="H1122"/>
  <c r="J990"/>
  <c r="H990"/>
  <c r="J980"/>
  <c r="H980"/>
  <c r="J1020"/>
  <c r="H1020"/>
  <c r="J496"/>
  <c r="H496"/>
  <c r="J373"/>
  <c r="H373"/>
  <c r="J1048"/>
  <c r="H1048"/>
  <c r="J704"/>
  <c r="H704"/>
  <c r="J724"/>
  <c r="H724"/>
  <c r="J617"/>
  <c r="H617"/>
  <c r="J416"/>
  <c r="H416"/>
  <c r="J684"/>
  <c r="H684"/>
  <c r="J296"/>
  <c r="H296"/>
  <c r="J589"/>
  <c r="H589"/>
  <c r="J571"/>
  <c r="H571"/>
  <c r="J370"/>
  <c r="H370"/>
  <c r="J535"/>
  <c r="H535"/>
  <c r="J353"/>
  <c r="H353"/>
  <c r="J404"/>
  <c r="H404"/>
  <c r="J725"/>
  <c r="H725"/>
  <c r="J768"/>
  <c r="H768"/>
  <c r="J444"/>
  <c r="H444"/>
  <c r="J596"/>
  <c r="H596"/>
  <c r="J919"/>
  <c r="H919"/>
  <c r="J568"/>
  <c r="H568"/>
  <c r="J926"/>
  <c r="H926"/>
  <c r="J601"/>
  <c r="H601"/>
  <c r="J213"/>
  <c r="H213"/>
  <c r="J871"/>
  <c r="H871"/>
  <c r="J950"/>
  <c r="H950"/>
  <c r="J298"/>
  <c r="H298"/>
  <c r="J773"/>
  <c r="H773"/>
  <c r="J346"/>
  <c r="H346"/>
  <c r="J473"/>
  <c r="H473"/>
  <c r="J640"/>
  <c r="H640"/>
  <c r="J515"/>
  <c r="H515"/>
  <c r="J176"/>
  <c r="H176"/>
  <c r="J418"/>
  <c r="H418"/>
  <c r="J412"/>
  <c r="H412"/>
  <c r="J130"/>
  <c r="H130"/>
  <c r="J973"/>
  <c r="H973"/>
  <c r="J413"/>
  <c r="H413"/>
  <c r="J696"/>
  <c r="H696"/>
  <c r="J272"/>
  <c r="H272"/>
  <c r="J863"/>
  <c r="H863"/>
  <c r="J845"/>
  <c r="H845"/>
  <c r="J60"/>
  <c r="H60"/>
  <c r="J1083"/>
  <c r="H1083"/>
  <c r="J237"/>
  <c r="H237"/>
  <c r="J693"/>
  <c r="H693"/>
  <c r="J600"/>
  <c r="H600"/>
  <c r="J793"/>
  <c r="H793"/>
  <c r="J77"/>
  <c r="H77"/>
  <c r="J489"/>
  <c r="H489"/>
  <c r="J521"/>
  <c r="H521"/>
  <c r="J478"/>
  <c r="H478"/>
  <c r="J541"/>
  <c r="H541"/>
  <c r="J530"/>
  <c r="H530"/>
  <c r="J902"/>
  <c r="H902"/>
  <c r="J194"/>
  <c r="H194"/>
  <c r="J1003"/>
  <c r="H1003"/>
  <c r="J654"/>
  <c r="H654"/>
  <c r="J621"/>
  <c r="H621"/>
  <c r="J910"/>
  <c r="H910"/>
  <c r="J678"/>
  <c r="H678"/>
  <c r="J689"/>
  <c r="H689"/>
  <c r="J882"/>
  <c r="H882"/>
  <c r="J711"/>
  <c r="H711"/>
  <c r="J873"/>
  <c r="H873"/>
  <c r="J1130"/>
  <c r="H1130"/>
  <c r="J913"/>
  <c r="H913"/>
  <c r="J156"/>
  <c r="H156"/>
  <c r="J925"/>
  <c r="H925"/>
  <c r="J611"/>
  <c r="H611"/>
  <c r="J838"/>
  <c r="H838"/>
  <c r="J687"/>
  <c r="H687"/>
  <c r="J405"/>
  <c r="H405"/>
  <c r="J912"/>
  <c r="H912"/>
  <c r="J251"/>
  <c r="H251"/>
  <c r="J736"/>
  <c r="H736"/>
  <c r="J160"/>
  <c r="H160"/>
  <c r="J402"/>
  <c r="H402"/>
  <c r="J1080"/>
  <c r="H1080"/>
  <c r="J659"/>
  <c r="H659"/>
  <c r="J173"/>
  <c r="H173"/>
  <c r="J303"/>
  <c r="H303"/>
  <c r="J244"/>
  <c r="H244"/>
  <c r="J542"/>
  <c r="H542"/>
  <c r="J137"/>
  <c r="H137"/>
  <c r="J970"/>
  <c r="H970"/>
  <c r="J822"/>
  <c r="H822"/>
  <c r="J581"/>
  <c r="H581"/>
  <c r="J144"/>
  <c r="H144"/>
  <c r="J247"/>
  <c r="H247"/>
  <c r="J638"/>
  <c r="H638"/>
  <c r="J642"/>
  <c r="H642"/>
  <c r="J1117"/>
  <c r="H1117"/>
  <c r="J1123"/>
  <c r="H1123"/>
  <c r="J495"/>
  <c r="H495"/>
  <c r="J227"/>
  <c r="H227"/>
  <c r="J421"/>
  <c r="H421"/>
  <c r="J586"/>
  <c r="H586"/>
  <c r="J42"/>
  <c r="H42"/>
  <c r="J192"/>
  <c r="H192"/>
  <c r="J732"/>
  <c r="H732"/>
  <c r="J730"/>
  <c r="H730"/>
  <c r="J826"/>
  <c r="H826"/>
  <c r="J1139"/>
  <c r="H1139"/>
  <c r="J733"/>
  <c r="H733"/>
  <c r="J760"/>
  <c r="H760"/>
  <c r="J837"/>
  <c r="H837"/>
  <c r="J742"/>
  <c r="H742"/>
  <c r="J1040"/>
  <c r="H1040"/>
  <c r="J143"/>
  <c r="H143"/>
  <c r="J544"/>
  <c r="H544"/>
  <c r="J425"/>
  <c r="H425"/>
  <c r="J918"/>
  <c r="H918"/>
  <c r="J962"/>
  <c r="H962"/>
  <c r="J677"/>
  <c r="H677"/>
  <c r="J102"/>
  <c r="H102"/>
  <c r="J233"/>
  <c r="H233"/>
  <c r="J1073"/>
  <c r="H1073"/>
  <c r="J1061"/>
  <c r="H1061"/>
  <c r="J712"/>
  <c r="H712"/>
  <c r="J932"/>
  <c r="H932"/>
  <c r="J713"/>
  <c r="H713"/>
  <c r="J556"/>
  <c r="H556"/>
  <c r="J299"/>
  <c r="H299"/>
  <c r="J714"/>
  <c r="H714"/>
  <c r="J934"/>
  <c r="H934"/>
  <c r="J592"/>
  <c r="H592"/>
  <c r="J866"/>
  <c r="H866"/>
  <c r="J840"/>
  <c r="H840"/>
  <c r="J86"/>
  <c r="H86"/>
  <c r="J397"/>
  <c r="H397"/>
  <c r="J1026"/>
  <c r="H1026"/>
  <c r="J618"/>
  <c r="H618"/>
  <c r="J55"/>
  <c r="H55"/>
  <c r="J132"/>
  <c r="H132"/>
  <c r="J485"/>
  <c r="H485"/>
  <c r="J245"/>
  <c r="H245"/>
  <c r="J613"/>
  <c r="H613"/>
  <c r="J830"/>
  <c r="H830"/>
  <c r="J492"/>
  <c r="H492"/>
  <c r="J1071"/>
  <c r="H1071"/>
  <c r="J978"/>
  <c r="H978"/>
  <c r="J177"/>
  <c r="H177"/>
  <c r="J281"/>
  <c r="H281"/>
  <c r="J1047"/>
  <c r="H1047"/>
  <c r="J951"/>
  <c r="H951"/>
  <c r="J282"/>
  <c r="H282"/>
  <c r="J895"/>
  <c r="H895"/>
  <c r="H59"/>
  <c r="J334"/>
  <c r="H334"/>
  <c r="J958"/>
  <c r="H958"/>
  <c r="J429"/>
  <c r="H429"/>
  <c r="J763"/>
  <c r="H763"/>
  <c r="J937"/>
  <c r="H937"/>
  <c r="J787"/>
  <c r="H787"/>
  <c r="J475"/>
  <c r="H475"/>
  <c r="J46"/>
  <c r="H46"/>
  <c r="J672"/>
  <c r="H672"/>
  <c r="J81"/>
  <c r="H81"/>
  <c r="J241"/>
  <c r="H241"/>
  <c r="J313"/>
  <c r="H313"/>
  <c r="J390"/>
  <c r="H390"/>
  <c r="J1120"/>
  <c r="H1120"/>
  <c r="J1052"/>
  <c r="H1052"/>
  <c r="J988"/>
  <c r="H988"/>
  <c r="J174"/>
  <c r="H174"/>
  <c r="J1099"/>
  <c r="H1099"/>
  <c r="J964"/>
  <c r="H964"/>
  <c r="J1002"/>
  <c r="H1002"/>
  <c r="J67"/>
  <c r="H67"/>
  <c r="J306"/>
  <c r="H306"/>
  <c r="J806"/>
  <c r="H806"/>
  <c r="J898"/>
  <c r="H898"/>
  <c r="J50"/>
  <c r="H50"/>
  <c r="J597"/>
  <c r="H597"/>
  <c r="J1106"/>
  <c r="H1106"/>
  <c r="J74"/>
  <c r="H74"/>
  <c r="J1036"/>
  <c r="H1036"/>
  <c r="J96"/>
  <c r="H96"/>
  <c r="J1097"/>
  <c r="H1097"/>
  <c r="J1102"/>
  <c r="H1102"/>
  <c r="J1118"/>
  <c r="H1118"/>
  <c r="J1098"/>
  <c r="H1098"/>
  <c r="J149"/>
  <c r="H149"/>
  <c r="J386"/>
  <c r="H386"/>
  <c r="J266"/>
  <c r="H266"/>
  <c r="J904"/>
  <c r="H904"/>
  <c r="J656"/>
  <c r="H656"/>
  <c r="J540"/>
  <c r="H540"/>
  <c r="J56"/>
  <c r="H56"/>
  <c r="J957"/>
  <c r="H957"/>
  <c r="J139"/>
  <c r="H139"/>
  <c r="J533"/>
  <c r="H533"/>
  <c r="J79"/>
  <c r="H79"/>
  <c r="J500"/>
  <c r="H500"/>
  <c r="J108"/>
  <c r="H108"/>
  <c r="J790"/>
  <c r="H790"/>
  <c r="J554"/>
  <c r="H554"/>
  <c r="J527"/>
  <c r="H527"/>
  <c r="J186"/>
  <c r="H186"/>
  <c r="J134"/>
  <c r="H134"/>
  <c r="J107"/>
  <c r="H107"/>
  <c r="H1113"/>
  <c r="J1060"/>
  <c r="H1060"/>
  <c r="J644"/>
  <c r="H644"/>
  <c r="J916"/>
  <c r="H916"/>
  <c r="J673"/>
  <c r="H673"/>
  <c r="J358"/>
  <c r="H358"/>
  <c r="J798"/>
  <c r="H798"/>
  <c r="J122"/>
  <c r="H122"/>
  <c r="J401"/>
  <c r="H401"/>
  <c r="J1095"/>
  <c r="H1095"/>
  <c r="J207"/>
  <c r="H207"/>
  <c r="J378"/>
  <c r="H378"/>
  <c r="J464"/>
  <c r="H464"/>
  <c r="J750"/>
  <c r="H750"/>
  <c r="J786"/>
  <c r="H786"/>
  <c r="J223"/>
  <c r="H223"/>
  <c r="J47"/>
  <c r="H47"/>
  <c r="J788"/>
  <c r="H788"/>
  <c r="J105"/>
  <c r="H105"/>
  <c r="J476"/>
  <c r="H476"/>
  <c r="J650"/>
  <c r="H650"/>
  <c r="J97"/>
  <c r="H97"/>
  <c r="J166"/>
  <c r="H166"/>
  <c r="J517"/>
  <c r="H517"/>
  <c r="J1005"/>
  <c r="H1005"/>
  <c r="J1144"/>
  <c r="H1144"/>
  <c r="J603"/>
  <c r="H603"/>
  <c r="J751"/>
  <c r="H751"/>
  <c r="J634"/>
  <c r="H634"/>
  <c r="J463"/>
  <c r="H463"/>
  <c r="J1128"/>
  <c r="H1128"/>
  <c r="J686"/>
  <c r="H686"/>
  <c r="J961"/>
  <c r="H961"/>
  <c r="J113"/>
  <c r="H113"/>
  <c r="J949"/>
  <c r="H949"/>
  <c r="J977"/>
  <c r="H977"/>
  <c r="J719"/>
  <c r="H719"/>
  <c r="J928"/>
  <c r="H928"/>
  <c r="J184"/>
  <c r="H184"/>
  <c r="J441"/>
  <c r="H441"/>
  <c r="J1090"/>
  <c r="H1090"/>
  <c r="J1087"/>
  <c r="H1087"/>
  <c r="J366"/>
  <c r="H366"/>
  <c r="J202"/>
  <c r="H202"/>
  <c r="J66"/>
  <c r="H66"/>
  <c r="J76"/>
  <c r="H76"/>
  <c r="J274"/>
  <c r="H274"/>
  <c r="J259"/>
  <c r="H259"/>
  <c r="J72"/>
  <c r="H72"/>
  <c r="J45"/>
  <c r="H45"/>
  <c r="J940"/>
  <c r="H940"/>
  <c r="J123"/>
  <c r="H123"/>
  <c r="J180"/>
  <c r="H180"/>
  <c r="J63"/>
  <c r="H63"/>
  <c r="J103"/>
  <c r="H103"/>
  <c r="J257"/>
  <c r="H257"/>
  <c r="J480"/>
  <c r="H480"/>
  <c r="J101"/>
  <c r="H101"/>
  <c r="J917"/>
  <c r="H917"/>
  <c r="J865"/>
  <c r="H865"/>
  <c r="J309"/>
  <c r="H309"/>
  <c r="J150"/>
  <c r="H150"/>
  <c r="J225"/>
  <c r="H225"/>
  <c r="J602"/>
  <c r="H602"/>
  <c r="J965"/>
  <c r="H965"/>
  <c r="J215"/>
  <c r="H215"/>
  <c r="J705"/>
  <c r="H705"/>
  <c r="J952"/>
  <c r="H952"/>
  <c r="J94"/>
  <c r="H94"/>
  <c r="J903"/>
  <c r="H903"/>
  <c r="J234"/>
  <c r="H234"/>
  <c r="J797"/>
  <c r="H797"/>
  <c r="J528"/>
  <c r="H528"/>
  <c r="J748"/>
  <c r="H748"/>
  <c r="J229"/>
  <c r="H229"/>
  <c r="J662"/>
  <c r="H662"/>
  <c r="J1076"/>
  <c r="H1076"/>
  <c r="J398"/>
  <c r="H398"/>
  <c r="J723"/>
  <c r="H723"/>
  <c r="J698"/>
  <c r="H698"/>
  <c r="J670"/>
  <c r="H670"/>
  <c r="J218"/>
  <c r="H218"/>
  <c r="J417"/>
  <c r="H417"/>
  <c r="J1143"/>
  <c r="H1143"/>
  <c r="J646"/>
  <c r="H646"/>
  <c r="J330"/>
  <c r="H330"/>
  <c r="J445"/>
  <c r="H445"/>
  <c r="J1025"/>
  <c r="H1025"/>
  <c r="J607"/>
  <c r="H607"/>
  <c r="J1014"/>
  <c r="H1014"/>
  <c r="J116"/>
  <c r="H116"/>
  <c r="J415"/>
  <c r="H415"/>
  <c r="J391"/>
  <c r="H391"/>
  <c r="J239"/>
  <c r="H239"/>
  <c r="J204"/>
  <c r="H204"/>
  <c r="J1094"/>
  <c r="H1094"/>
  <c r="J674"/>
  <c r="H674"/>
  <c r="J577"/>
  <c r="H577"/>
  <c r="J923"/>
  <c r="H923"/>
  <c r="J625"/>
  <c r="H625"/>
  <c r="J269"/>
  <c r="H269"/>
  <c r="J368"/>
  <c r="H368"/>
  <c r="J159"/>
  <c r="H159"/>
  <c r="J114"/>
  <c r="H114"/>
  <c r="J382"/>
  <c r="H382"/>
  <c r="J178"/>
  <c r="H178"/>
  <c r="J131"/>
  <c r="H131"/>
  <c r="J314"/>
  <c r="H314"/>
  <c r="J80"/>
  <c r="H80"/>
  <c r="J216"/>
  <c r="H216"/>
  <c r="J769"/>
  <c r="H769"/>
  <c r="J1088"/>
  <c r="H1088"/>
  <c r="J365"/>
  <c r="H365"/>
  <c r="J1141"/>
  <c r="H1141"/>
  <c r="J399"/>
  <c r="H399"/>
  <c r="J315"/>
  <c r="H315"/>
  <c r="J433"/>
  <c r="H433"/>
  <c r="J1010"/>
  <c r="H1010"/>
  <c r="J608"/>
  <c r="H608"/>
  <c r="J394"/>
  <c r="H394"/>
  <c r="J305"/>
  <c r="H305"/>
  <c r="J614"/>
  <c r="H614"/>
  <c r="J364"/>
  <c r="H364"/>
  <c r="J707"/>
  <c r="H707"/>
  <c r="J624"/>
  <c r="H624"/>
  <c r="J587"/>
  <c r="H587"/>
  <c r="J363"/>
  <c r="H363"/>
  <c r="J48"/>
  <c r="H48"/>
  <c r="J88"/>
  <c r="H88"/>
  <c r="J286"/>
  <c r="H286"/>
  <c r="J1017"/>
  <c r="H1017"/>
  <c r="J287"/>
  <c r="H287"/>
  <c r="J454"/>
  <c r="H454"/>
  <c r="J827"/>
  <c r="H827"/>
  <c r="J57"/>
  <c r="H57"/>
  <c r="J319"/>
  <c r="H319"/>
  <c r="J872"/>
  <c r="H872"/>
  <c r="J477"/>
  <c r="H477"/>
  <c r="H1041"/>
  <c r="J815"/>
  <c r="H815"/>
  <c r="J1135"/>
  <c r="H1135"/>
  <c r="J427"/>
  <c r="H427"/>
  <c r="J482"/>
  <c r="H482"/>
  <c r="J653"/>
  <c r="H653"/>
  <c r="J1127"/>
  <c r="H1127"/>
  <c r="J610"/>
  <c r="H610"/>
  <c r="J558"/>
  <c r="H558"/>
  <c r="J835"/>
  <c r="H835"/>
  <c r="J408"/>
  <c r="H408"/>
  <c r="J821"/>
  <c r="H821"/>
  <c r="J258"/>
  <c r="H258"/>
  <c r="J1132"/>
  <c r="H1132"/>
  <c r="J812"/>
  <c r="H812"/>
  <c r="J545"/>
  <c r="H545"/>
  <c r="J357"/>
  <c r="H357"/>
  <c r="J193"/>
  <c r="H193"/>
  <c r="J1078"/>
  <c r="H1078"/>
  <c r="J121"/>
  <c r="H121"/>
  <c r="J971"/>
  <c r="H971"/>
  <c r="J430"/>
  <c r="H430"/>
  <c r="J1030"/>
  <c r="H1030"/>
  <c r="J1126"/>
  <c r="H1126"/>
  <c r="J158"/>
  <c r="H158"/>
  <c r="J154"/>
  <c r="H154"/>
  <c r="J1068"/>
  <c r="H1068"/>
  <c r="J136"/>
  <c r="H136"/>
  <c r="J115"/>
  <c r="H115"/>
  <c r="J85"/>
  <c r="H85"/>
  <c r="J246"/>
  <c r="H246"/>
  <c r="J220"/>
  <c r="H220"/>
  <c r="J1058"/>
  <c r="H1058"/>
  <c r="J559"/>
  <c r="H559"/>
  <c r="J1121"/>
  <c r="H1121"/>
  <c r="J1140"/>
  <c r="H1140"/>
  <c r="J622"/>
  <c r="H622"/>
  <c r="J507"/>
  <c r="H507"/>
  <c r="J135"/>
  <c r="H135"/>
  <c r="J1075"/>
  <c r="H1075"/>
  <c r="J467"/>
  <c r="H467"/>
  <c r="J400"/>
  <c r="H400"/>
  <c r="J884"/>
  <c r="H884"/>
  <c r="J328"/>
  <c r="H328"/>
  <c r="J253"/>
  <c r="H253"/>
  <c r="J100"/>
  <c r="H100"/>
  <c r="J896"/>
  <c r="H896"/>
  <c r="J1105"/>
  <c r="H1105"/>
  <c r="J170"/>
  <c r="H170"/>
  <c r="J65"/>
  <c r="H65"/>
  <c r="J228"/>
  <c r="H228"/>
  <c r="J1137"/>
  <c r="H1137"/>
  <c r="J54"/>
  <c r="H54"/>
  <c r="J891"/>
  <c r="H891"/>
  <c r="J562"/>
  <c r="H562"/>
  <c r="J292"/>
  <c r="H292"/>
  <c r="J294"/>
  <c r="H294"/>
  <c r="J407"/>
  <c r="H407"/>
  <c r="J598"/>
  <c r="H598"/>
  <c r="J894"/>
  <c r="H894"/>
  <c r="J310"/>
  <c r="H310"/>
  <c r="J804"/>
  <c r="H804"/>
  <c r="J1032"/>
  <c r="H1032"/>
  <c r="J1006"/>
  <c r="H1006"/>
  <c r="J69"/>
  <c r="H69"/>
  <c r="J142"/>
  <c r="H142"/>
  <c r="J342"/>
  <c r="H342"/>
  <c r="J201"/>
  <c r="H201"/>
  <c r="J989"/>
  <c r="H989"/>
  <c r="J718"/>
  <c r="H718"/>
  <c r="J235"/>
  <c r="H235"/>
  <c r="J191"/>
  <c r="H191"/>
  <c r="J543"/>
  <c r="H543"/>
  <c r="J818"/>
  <c r="H818"/>
  <c r="J547"/>
  <c r="H547"/>
  <c r="J987"/>
  <c r="H987"/>
  <c r="J606"/>
  <c r="H606"/>
  <c r="J1077"/>
  <c r="H1077"/>
  <c r="J741"/>
  <c r="H741"/>
  <c r="J505"/>
  <c r="H505"/>
  <c r="J814"/>
  <c r="H814"/>
  <c r="J584"/>
  <c r="H584"/>
  <c r="J939"/>
  <c r="H939"/>
  <c r="J436"/>
  <c r="H436"/>
  <c r="J520"/>
  <c r="H520"/>
  <c r="J1050"/>
  <c r="H1050"/>
  <c r="J856"/>
  <c r="H856"/>
  <c r="J317"/>
  <c r="H317"/>
  <c r="J974"/>
  <c r="H974"/>
  <c r="J140"/>
  <c r="H140"/>
  <c r="J1022"/>
  <c r="H1022"/>
  <c r="J897"/>
  <c r="H897"/>
  <c r="J905"/>
  <c r="H905"/>
  <c r="J548"/>
  <c r="H548"/>
  <c r="J43"/>
  <c r="H43"/>
  <c r="J141"/>
  <c r="H141"/>
  <c r="J1136"/>
  <c r="H1136"/>
  <c r="J665"/>
  <c r="H665"/>
  <c r="J337"/>
  <c r="H337"/>
  <c r="J955"/>
  <c r="H955"/>
  <c r="J167"/>
  <c r="H167"/>
  <c r="H802"/>
  <c r="J909"/>
  <c r="H909"/>
  <c r="J716"/>
  <c r="H716"/>
  <c r="J1111"/>
  <c r="H1111"/>
  <c r="J758"/>
  <c r="H758"/>
  <c r="J890"/>
  <c r="H890"/>
  <c r="J870"/>
  <c r="H870"/>
  <c r="J764"/>
  <c r="H764"/>
  <c r="J1065"/>
  <c r="H1065"/>
  <c r="J39"/>
  <c r="H39"/>
  <c r="J446"/>
  <c r="H446"/>
  <c r="J511"/>
  <c r="H511"/>
  <c r="J1074"/>
  <c r="H1074"/>
  <c r="J263"/>
  <c r="H263"/>
  <c r="J825"/>
  <c r="H825"/>
  <c r="J523"/>
  <c r="H523"/>
  <c r="J819"/>
  <c r="H819"/>
  <c r="J449"/>
  <c r="H449"/>
  <c r="J347"/>
  <c r="H347"/>
  <c r="J1051"/>
  <c r="H1051"/>
  <c r="J388"/>
  <c r="H388"/>
  <c r="J356"/>
  <c r="H356"/>
  <c r="J709"/>
  <c r="H709"/>
  <c r="J967"/>
  <c r="H967"/>
  <c r="J350"/>
  <c r="H350"/>
  <c r="J1100"/>
  <c r="H1100"/>
  <c r="J262"/>
  <c r="H262"/>
  <c r="J90"/>
  <c r="H90"/>
  <c r="J813"/>
  <c r="H813"/>
  <c r="J1016"/>
  <c r="H1016"/>
  <c r="J338"/>
  <c r="H338"/>
  <c r="J104"/>
  <c r="H104"/>
  <c r="J739"/>
  <c r="H739"/>
  <c r="J536"/>
  <c r="H536"/>
  <c r="J165"/>
  <c r="H165"/>
  <c r="J831"/>
  <c r="H831"/>
  <c r="J759"/>
  <c r="H759"/>
  <c r="J627"/>
  <c r="H627"/>
  <c r="J1066"/>
  <c r="H1066"/>
  <c r="J848"/>
  <c r="H848"/>
  <c r="J954"/>
  <c r="H954"/>
  <c r="J224"/>
  <c r="H224"/>
  <c r="J422"/>
  <c r="H422"/>
  <c r="J443"/>
  <c r="H443"/>
  <c r="J1079"/>
  <c r="H1079"/>
  <c r="J734"/>
  <c r="H734"/>
  <c r="J660"/>
  <c r="H660"/>
  <c r="J456"/>
  <c r="H456"/>
  <c r="J986"/>
  <c r="H986"/>
  <c r="J162"/>
  <c r="H162"/>
  <c r="J214"/>
  <c r="H214"/>
  <c r="J657"/>
  <c r="H657"/>
  <c r="J497"/>
  <c r="H497"/>
  <c r="J302"/>
  <c r="H302"/>
  <c r="J892"/>
  <c r="H892"/>
  <c r="J637"/>
  <c r="H637"/>
  <c r="J518"/>
  <c r="H518"/>
  <c r="J279"/>
  <c r="H279"/>
  <c r="J435"/>
  <c r="H435"/>
  <c r="J198"/>
  <c r="H198"/>
  <c r="J1119"/>
  <c r="H1119"/>
  <c r="J740"/>
  <c r="H740"/>
  <c r="J146"/>
  <c r="H146"/>
  <c r="J351"/>
  <c r="H351"/>
  <c r="J447"/>
  <c r="H447"/>
  <c r="J403"/>
  <c r="H403"/>
  <c r="J283"/>
  <c r="H283"/>
  <c r="J152"/>
  <c r="H152"/>
  <c r="J64"/>
  <c r="H64"/>
  <c r="J630"/>
  <c r="H630"/>
  <c r="J936"/>
  <c r="H936"/>
  <c r="J1089"/>
  <c r="H1089"/>
  <c r="J789"/>
  <c r="H789"/>
  <c r="J945"/>
  <c r="H945"/>
  <c r="J419"/>
  <c r="H419"/>
  <c r="J153"/>
  <c r="H153"/>
  <c r="J636"/>
  <c r="H636"/>
  <c r="J261"/>
  <c r="H261"/>
  <c r="J766"/>
  <c r="H766"/>
  <c r="J451"/>
  <c r="H451"/>
  <c r="J98"/>
  <c r="H98"/>
  <c r="J1110"/>
  <c r="H1110"/>
  <c r="J803"/>
  <c r="H803"/>
  <c r="J692"/>
  <c r="H692"/>
  <c r="J868"/>
  <c r="H868"/>
  <c r="J1086"/>
  <c r="H1086"/>
  <c r="J628"/>
  <c r="H628"/>
  <c r="J963"/>
  <c r="H963"/>
  <c r="J676"/>
  <c r="H676"/>
  <c r="J1107"/>
  <c r="H1107"/>
  <c r="J513"/>
  <c r="H513"/>
  <c r="J1033"/>
  <c r="H1033"/>
  <c r="J869"/>
  <c r="H869"/>
  <c r="J324"/>
  <c r="H324"/>
  <c r="J316"/>
  <c r="H316"/>
  <c r="J483"/>
  <c r="H483"/>
  <c r="J1049"/>
  <c r="H1049"/>
  <c r="J348"/>
  <c r="H348"/>
  <c r="J1134"/>
  <c r="H1134"/>
  <c r="J585"/>
  <c r="H585"/>
  <c r="J619"/>
  <c r="H619"/>
  <c r="J1142"/>
  <c r="H1142"/>
  <c r="J795"/>
  <c r="H795"/>
  <c r="J320"/>
  <c r="H320"/>
  <c r="J594"/>
  <c r="H594"/>
  <c r="J900"/>
  <c r="H900"/>
  <c r="J181"/>
  <c r="H181"/>
  <c r="J948"/>
  <c r="H948"/>
  <c r="J206"/>
  <c r="H206"/>
  <c r="J539"/>
  <c r="H539"/>
  <c r="J887"/>
  <c r="H887"/>
  <c r="J721"/>
  <c r="H721"/>
  <c r="J972"/>
  <c r="H972"/>
  <c r="J437"/>
  <c r="H437"/>
  <c r="J1131"/>
  <c r="H1131"/>
  <c r="J875"/>
  <c r="H875"/>
  <c r="J551"/>
  <c r="H551"/>
  <c r="J109"/>
  <c r="H109"/>
  <c r="J242"/>
  <c r="H242"/>
  <c r="J947"/>
  <c r="H947"/>
  <c r="J332"/>
  <c r="H332"/>
  <c r="J749"/>
  <c r="H749"/>
  <c r="J593"/>
  <c r="H593"/>
  <c r="J465"/>
  <c r="H465"/>
  <c r="J762"/>
  <c r="H762"/>
  <c r="J93"/>
  <c r="H93"/>
  <c r="J578"/>
  <c r="H578"/>
  <c r="J643"/>
  <c r="H643"/>
  <c r="J783"/>
  <c r="H783"/>
  <c r="J434"/>
  <c r="H434"/>
  <c r="J322"/>
  <c r="H322"/>
  <c r="J372"/>
  <c r="H372"/>
  <c r="J563"/>
  <c r="H563"/>
  <c r="J852"/>
  <c r="H852"/>
  <c r="J694"/>
  <c r="H694"/>
  <c r="J414"/>
  <c r="H414"/>
  <c r="J1043"/>
  <c r="H1043"/>
  <c r="J756"/>
  <c r="H756"/>
  <c r="J697"/>
  <c r="H697"/>
  <c r="J260"/>
  <c r="H260"/>
  <c r="H914"/>
  <c r="J61"/>
  <c r="H61"/>
  <c r="J680"/>
  <c r="H680"/>
  <c r="J428"/>
  <c r="H428"/>
  <c r="J128"/>
  <c r="H128"/>
  <c r="J801"/>
  <c r="H801"/>
  <c r="J743"/>
  <c r="H743"/>
  <c r="J452"/>
  <c r="H452"/>
  <c r="J219"/>
  <c r="H219"/>
  <c r="J254"/>
  <c r="H254"/>
  <c r="J395"/>
  <c r="H395"/>
  <c r="J455"/>
  <c r="H455"/>
  <c r="J805"/>
  <c r="H805"/>
  <c r="J44"/>
  <c r="H44"/>
  <c r="J920"/>
  <c r="H920"/>
  <c r="J824"/>
  <c r="H824"/>
  <c r="J336"/>
  <c r="H336"/>
  <c r="J645"/>
  <c r="H645"/>
  <c r="J169"/>
  <c r="H169"/>
  <c r="J738"/>
  <c r="H738"/>
  <c r="J833"/>
  <c r="H833"/>
  <c r="J458"/>
  <c r="H458"/>
  <c r="J582"/>
  <c r="H582"/>
  <c r="J70"/>
  <c r="H70"/>
  <c r="J58"/>
  <c r="H58"/>
  <c r="J384"/>
  <c r="H384"/>
  <c r="J210"/>
  <c r="H210"/>
  <c r="J946"/>
  <c r="H946"/>
  <c r="J775"/>
  <c r="H775"/>
  <c r="H40"/>
  <c r="J486"/>
  <c r="H486"/>
  <c r="J393"/>
  <c r="H393"/>
  <c r="J205"/>
  <c r="H205"/>
  <c r="J510"/>
  <c r="H510"/>
  <c r="J344"/>
  <c r="H344"/>
  <c r="J599"/>
  <c r="H599"/>
  <c r="J389"/>
  <c r="H389"/>
  <c r="J129"/>
  <c r="H129"/>
  <c r="J679"/>
  <c r="H679"/>
  <c r="J175"/>
  <c r="H175"/>
  <c r="J1023"/>
  <c r="H1023"/>
  <c r="J791"/>
  <c r="H791"/>
  <c r="J953"/>
  <c r="H953"/>
  <c r="J273"/>
  <c r="H273"/>
  <c r="J605"/>
  <c r="H605"/>
  <c r="J632"/>
  <c r="H632"/>
  <c r="J138"/>
  <c r="H138"/>
  <c r="J966"/>
  <c r="H966"/>
  <c r="J163"/>
  <c r="H163"/>
  <c r="H1045"/>
  <c r="J157"/>
  <c r="H157"/>
  <c r="J265"/>
  <c r="H265"/>
  <c r="J1133"/>
  <c r="H1133"/>
  <c r="J1013"/>
  <c r="H1013"/>
  <c r="J182"/>
  <c r="H182"/>
  <c r="J374"/>
  <c r="H374"/>
  <c r="J1064"/>
  <c r="H1064"/>
  <c r="J125"/>
  <c r="H125"/>
  <c r="J767"/>
  <c r="H767"/>
  <c r="J1070"/>
  <c r="H1070"/>
  <c r="J426"/>
  <c r="H426"/>
  <c r="J1116"/>
  <c r="H1116"/>
  <c r="J647"/>
  <c r="H647"/>
  <c r="J567"/>
  <c r="H567"/>
  <c r="J327"/>
  <c r="H327"/>
  <c r="J968"/>
  <c r="H968"/>
  <c r="J529"/>
  <c r="H529"/>
  <c r="J516"/>
  <c r="H516"/>
  <c r="J519"/>
  <c r="H519"/>
  <c r="J690"/>
  <c r="H690"/>
  <c r="J850"/>
  <c r="H850"/>
  <c r="J1004"/>
  <c r="H1004"/>
  <c r="J502"/>
  <c r="H502"/>
  <c r="J118"/>
  <c r="H118"/>
  <c r="J1101"/>
  <c r="H1101"/>
  <c r="J494"/>
  <c r="H494"/>
  <c r="J1028"/>
  <c r="H1028"/>
  <c r="J1067"/>
  <c r="H1067"/>
  <c r="J290"/>
  <c r="H290"/>
  <c r="J335"/>
  <c r="H335"/>
  <c r="J609"/>
  <c r="H609"/>
  <c r="J145"/>
  <c r="H145"/>
  <c r="J565"/>
  <c r="H565"/>
  <c r="J62"/>
  <c r="H62"/>
  <c r="J1115"/>
  <c r="H1115"/>
  <c r="J499"/>
  <c r="H499"/>
  <c r="J620"/>
  <c r="H620"/>
  <c r="J308"/>
  <c r="H308"/>
  <c r="J631"/>
  <c r="H631"/>
  <c r="J753"/>
  <c r="H753"/>
  <c r="J583"/>
  <c r="H583"/>
  <c r="J291"/>
  <c r="H291"/>
  <c r="J746"/>
  <c r="H746"/>
  <c r="J938"/>
  <c r="H938"/>
  <c r="J49"/>
  <c r="H49"/>
  <c r="J522"/>
  <c r="H522"/>
  <c r="J641"/>
  <c r="H641"/>
  <c r="J997"/>
  <c r="H997"/>
  <c r="J453"/>
  <c r="H453"/>
  <c r="J566"/>
  <c r="H566"/>
  <c r="J300"/>
  <c r="H300"/>
  <c r="J633"/>
  <c r="H633"/>
  <c r="J1145"/>
  <c r="H1145"/>
  <c r="J1015"/>
  <c r="H1015"/>
  <c r="J807"/>
  <c r="H807"/>
  <c r="J440"/>
  <c r="H440"/>
  <c r="J651"/>
  <c r="H651"/>
  <c r="H883"/>
  <c r="J1092"/>
  <c r="H1092"/>
  <c r="J504"/>
  <c r="H504"/>
  <c r="J708"/>
  <c r="H708"/>
  <c r="J203"/>
  <c r="H203"/>
  <c r="J271"/>
  <c r="H271"/>
  <c r="J222"/>
  <c r="H222"/>
  <c r="J371"/>
  <c r="H371"/>
  <c r="J922"/>
  <c r="H922"/>
  <c r="J1008"/>
  <c r="H1008"/>
  <c r="J860"/>
  <c r="H860"/>
  <c r="J487"/>
  <c r="H487"/>
  <c r="J275"/>
  <c r="H275"/>
  <c r="J836"/>
  <c r="H836"/>
  <c r="J715"/>
  <c r="H715"/>
  <c r="J1093"/>
  <c r="H1093"/>
  <c r="J1018"/>
  <c r="H1018"/>
  <c r="J574"/>
  <c r="H574"/>
  <c r="J172"/>
  <c r="H172"/>
  <c r="J326"/>
  <c r="H326"/>
  <c r="J570"/>
  <c r="H570"/>
  <c r="J524"/>
  <c r="H524"/>
  <c r="J862"/>
  <c r="H862"/>
  <c r="J230"/>
  <c r="H230"/>
  <c r="J190"/>
  <c r="H190"/>
  <c r="J776"/>
  <c r="H776"/>
  <c r="J924"/>
  <c r="H924"/>
  <c r="J976"/>
  <c r="H976"/>
  <c r="J112"/>
  <c r="H112"/>
  <c r="J110"/>
  <c r="H110"/>
  <c r="J420"/>
  <c r="H420"/>
  <c r="J580"/>
  <c r="H580"/>
  <c r="J442"/>
  <c r="H442"/>
  <c r="J111"/>
  <c r="H111"/>
  <c r="J663"/>
  <c r="H663"/>
  <c r="J800"/>
  <c r="H800"/>
  <c r="J908"/>
  <c r="H908"/>
  <c r="J691"/>
  <c r="H691"/>
  <c r="J560"/>
  <c r="H560"/>
  <c r="J745"/>
  <c r="H745"/>
  <c r="J877"/>
  <c r="H877"/>
  <c r="J501"/>
  <c r="H501"/>
  <c r="J779"/>
  <c r="H779"/>
  <c r="J1007"/>
  <c r="H1007"/>
  <c r="J126"/>
  <c r="H126"/>
  <c r="J849"/>
  <c r="H849"/>
  <c r="J564"/>
  <c r="H564"/>
  <c r="J493"/>
  <c r="H493"/>
  <c r="J1129"/>
  <c r="H1129"/>
  <c r="J1021"/>
  <c r="H1021"/>
  <c r="J629"/>
  <c r="H629"/>
  <c r="J339"/>
  <c r="H339"/>
  <c r="J469"/>
  <c r="H469"/>
  <c r="J942"/>
  <c r="H942"/>
  <c r="J1027"/>
  <c r="H1027"/>
  <c r="J671"/>
  <c r="H671"/>
  <c r="J380"/>
  <c r="H380"/>
  <c r="J534"/>
  <c r="H534"/>
  <c r="J459"/>
  <c r="H459"/>
  <c r="J985"/>
  <c r="H985"/>
  <c r="J503"/>
  <c r="H503"/>
  <c r="J352"/>
  <c r="H352"/>
  <c r="J1042"/>
  <c r="H1042"/>
  <c r="J51"/>
  <c r="H51"/>
  <c r="J200"/>
  <c r="H200"/>
  <c r="H377"/>
  <c r="J375"/>
  <c r="H375"/>
  <c r="J91"/>
  <c r="H91"/>
  <c r="J87"/>
  <c r="H87"/>
  <c r="J846"/>
  <c r="H846"/>
  <c r="J256"/>
  <c r="H256"/>
  <c r="J729"/>
  <c r="H729"/>
  <c r="J1019"/>
  <c r="H1019"/>
  <c r="J383"/>
  <c r="H383"/>
  <c r="J1112"/>
  <c r="H1112"/>
  <c r="J526"/>
  <c r="H526"/>
  <c r="J780"/>
  <c r="H780"/>
  <c r="J828"/>
  <c r="H828"/>
  <c r="J211"/>
  <c r="H211"/>
  <c r="J538"/>
  <c r="H538"/>
  <c r="J879"/>
  <c r="H879"/>
  <c r="J933"/>
  <c r="H933"/>
  <c r="J858"/>
  <c r="H858"/>
  <c r="J685"/>
  <c r="H685"/>
  <c r="J1124"/>
  <c r="H1124"/>
  <c r="J360"/>
  <c r="H360"/>
  <c r="J771"/>
  <c r="H771"/>
  <c r="J183"/>
  <c r="H183"/>
  <c r="J706"/>
  <c r="H706"/>
  <c r="J726"/>
  <c r="H726"/>
  <c r="J1055"/>
  <c r="H1055"/>
  <c r="J525"/>
  <c r="H525"/>
  <c r="J811"/>
  <c r="H811"/>
  <c r="J675"/>
  <c r="H675"/>
  <c r="J264"/>
  <c r="H264"/>
  <c r="J982"/>
  <c r="H982"/>
  <c r="J537"/>
  <c r="H537"/>
  <c r="J297"/>
  <c r="H297"/>
  <c r="J829"/>
  <c r="H829"/>
  <c r="J991"/>
  <c r="H991"/>
  <c r="J682"/>
  <c r="H682"/>
  <c r="J549"/>
  <c r="H549"/>
  <c r="J728"/>
  <c r="H728"/>
  <c r="J325"/>
  <c r="H325"/>
  <c r="J439"/>
  <c r="H439"/>
  <c r="J893"/>
  <c r="H893"/>
  <c r="J595"/>
  <c r="H595"/>
  <c r="J1081"/>
  <c r="H1081"/>
  <c r="J1044"/>
  <c r="H1044"/>
  <c r="J1031"/>
  <c r="H1031"/>
  <c r="J119"/>
  <c r="H119"/>
  <c r="J1012"/>
  <c r="H1012"/>
  <c r="J688"/>
  <c r="H688"/>
  <c r="J747"/>
  <c r="H747"/>
  <c r="J179"/>
  <c r="H179"/>
  <c r="J409"/>
  <c r="H409"/>
  <c r="J52"/>
  <c r="H52"/>
  <c r="J307"/>
  <c r="H307"/>
  <c r="J855"/>
  <c r="H855"/>
  <c r="J1000"/>
  <c r="H1000"/>
  <c r="J808"/>
  <c r="H808"/>
  <c r="J75"/>
  <c r="H75"/>
  <c r="J532"/>
  <c r="H532"/>
  <c r="J703"/>
  <c r="H703"/>
  <c r="J960"/>
  <c r="H960"/>
  <c r="J859"/>
  <c r="H859"/>
  <c r="J508"/>
  <c r="H508"/>
  <c r="J930"/>
  <c r="H930"/>
  <c r="J683"/>
  <c r="H683"/>
  <c r="J92"/>
  <c r="H92"/>
  <c r="J834"/>
  <c r="H834"/>
  <c r="J250"/>
  <c r="H250"/>
  <c r="J557"/>
  <c r="H557"/>
  <c r="J994"/>
  <c r="H994"/>
  <c r="J810"/>
  <c r="H810"/>
  <c r="J120"/>
  <c r="H120"/>
  <c r="J911"/>
  <c r="H911"/>
  <c r="J312"/>
  <c r="H312"/>
  <c r="J345"/>
  <c r="H345"/>
  <c r="J208"/>
  <c r="H208"/>
  <c r="J604"/>
  <c r="H604"/>
  <c r="J1038"/>
  <c r="H1038"/>
  <c r="J379"/>
  <c r="H379"/>
  <c r="J658"/>
  <c r="H658"/>
  <c r="J406"/>
  <c r="H406"/>
  <c r="J668"/>
  <c r="H668"/>
  <c r="H1091"/>
  <c r="H886"/>
  <c r="J616"/>
  <c r="H616"/>
  <c r="J355"/>
  <c r="H355"/>
  <c r="J832"/>
  <c r="H832"/>
  <c r="J823"/>
  <c r="H823"/>
  <c r="J277"/>
  <c r="H277"/>
  <c r="J341"/>
  <c r="H341"/>
  <c r="J956"/>
  <c r="H956"/>
  <c r="J648"/>
  <c r="H648"/>
  <c r="J817"/>
  <c r="H817"/>
  <c r="J1034"/>
  <c r="H1034"/>
  <c r="J217"/>
  <c r="H217"/>
  <c r="J1054"/>
  <c r="H1054"/>
  <c r="J1114"/>
  <c r="H1114"/>
  <c r="J359"/>
  <c r="H359"/>
  <c r="J431"/>
  <c r="H431"/>
  <c r="J488"/>
  <c r="H488"/>
  <c r="J461"/>
  <c r="H461"/>
  <c r="J792"/>
  <c r="H792"/>
  <c r="J992"/>
  <c r="H992"/>
  <c r="J591"/>
  <c r="H591"/>
  <c r="J996"/>
  <c r="H996"/>
  <c r="J576"/>
  <c r="H576"/>
  <c r="J280"/>
  <c r="H280"/>
  <c r="J329"/>
  <c r="H329"/>
  <c r="J53"/>
  <c r="H53"/>
  <c r="J151"/>
  <c r="H151"/>
  <c r="J189"/>
  <c r="H189"/>
  <c r="J774"/>
  <c r="H774"/>
  <c r="J479"/>
  <c r="H479"/>
  <c r="J731"/>
  <c r="H731"/>
  <c r="J1039"/>
  <c r="H1039"/>
  <c r="J99"/>
  <c r="H99"/>
  <c r="J490"/>
  <c r="H490"/>
  <c r="J876"/>
  <c r="H876"/>
  <c r="J561"/>
  <c r="H561"/>
  <c r="J343"/>
  <c r="H343"/>
  <c r="J649"/>
  <c r="H649"/>
  <c r="J717"/>
  <c r="H717"/>
  <c r="J481"/>
  <c r="H481"/>
  <c r="J941"/>
  <c r="H941"/>
  <c r="J498"/>
  <c r="H498"/>
  <c r="J907"/>
  <c r="H907"/>
  <c r="J462"/>
  <c r="H462"/>
  <c r="J321"/>
  <c r="H321"/>
  <c r="J639"/>
  <c r="H639"/>
  <c r="J635"/>
  <c r="H635"/>
  <c r="J89"/>
  <c r="H89"/>
  <c r="J188"/>
  <c r="H188"/>
  <c r="J799"/>
  <c r="H799"/>
  <c r="J1035"/>
  <c r="H1035"/>
  <c r="J491"/>
  <c r="H491"/>
  <c r="J754"/>
  <c r="H754"/>
  <c r="J354"/>
  <c r="H354"/>
  <c r="J943"/>
  <c r="H943"/>
  <c r="H921"/>
  <c r="J752"/>
  <c r="H752"/>
  <c r="J979"/>
  <c r="H979"/>
  <c r="J238"/>
  <c r="H238"/>
  <c r="J553"/>
  <c r="H553"/>
  <c r="J195"/>
  <c r="H195"/>
  <c r="J588"/>
  <c r="H588"/>
  <c r="J929"/>
  <c r="H929"/>
  <c r="J73"/>
  <c r="H73"/>
  <c r="J82"/>
  <c r="H82"/>
  <c r="J268"/>
  <c r="H268"/>
  <c r="J853"/>
  <c r="H853"/>
  <c r="J423"/>
  <c r="H423"/>
  <c r="J816"/>
  <c r="H816"/>
  <c r="J460"/>
  <c r="H460"/>
  <c r="J410"/>
  <c r="H410"/>
  <c r="J304"/>
  <c r="H304"/>
  <c r="J727"/>
  <c r="H727"/>
  <c r="J664"/>
  <c r="H664"/>
  <c r="J1062"/>
  <c r="H1062"/>
  <c r="J1059"/>
  <c r="H1059"/>
  <c r="J1069"/>
  <c r="H1069"/>
  <c r="J667"/>
  <c r="H667"/>
  <c r="J843"/>
  <c r="H843"/>
  <c r="J785"/>
  <c r="H785"/>
  <c r="J569"/>
  <c r="H569"/>
  <c r="J284"/>
  <c r="H284"/>
  <c r="J655"/>
  <c r="H655"/>
  <c r="J652"/>
  <c r="H652"/>
  <c r="J927"/>
  <c r="H927"/>
  <c r="J998"/>
  <c r="H998"/>
  <c r="J468"/>
  <c r="H468"/>
  <c r="J944"/>
  <c r="H944"/>
  <c r="J83"/>
  <c r="H83"/>
  <c r="J702"/>
  <c r="H702"/>
  <c r="J590"/>
  <c r="H590"/>
  <c r="J899"/>
  <c r="H899"/>
  <c r="J197"/>
  <c r="H197"/>
  <c r="J289"/>
  <c r="H289"/>
  <c r="J231"/>
  <c r="H231"/>
  <c r="J212"/>
  <c r="H212"/>
  <c r="J367"/>
  <c r="H367"/>
  <c r="H778"/>
  <c r="J1063"/>
  <c r="H1063"/>
  <c r="J772"/>
  <c r="H772"/>
  <c r="J699"/>
  <c r="H699"/>
  <c r="J471"/>
  <c r="H471"/>
  <c r="J782"/>
  <c r="H782"/>
  <c r="J1108"/>
  <c r="H1108"/>
  <c r="J1104"/>
  <c r="H1104"/>
  <c r="J318"/>
  <c r="H318"/>
  <c r="J1057"/>
  <c r="H1057"/>
  <c r="J349"/>
  <c r="H349"/>
  <c r="J340"/>
  <c r="H340"/>
  <c r="J915"/>
  <c r="H915"/>
  <c r="J124"/>
  <c r="H124"/>
  <c r="J572"/>
  <c r="H572"/>
  <c r="J168"/>
  <c r="H168"/>
  <c r="J466"/>
  <c r="H466"/>
  <c r="J226"/>
  <c r="H226"/>
  <c r="J770"/>
  <c r="H770"/>
  <c r="J975"/>
  <c r="H975"/>
  <c r="J573"/>
  <c r="H573"/>
  <c r="J267"/>
  <c r="H267"/>
  <c r="J448"/>
  <c r="H448"/>
  <c r="J288"/>
  <c r="H288"/>
  <c r="J512"/>
  <c r="H512"/>
  <c r="J575"/>
  <c r="H575"/>
  <c r="J993"/>
  <c r="H993"/>
  <c r="J851"/>
  <c r="H851"/>
  <c r="J1046"/>
  <c r="H1046"/>
  <c r="J1103"/>
  <c r="H1103"/>
  <c r="J68"/>
  <c r="H68"/>
  <c r="J661"/>
  <c r="H661"/>
  <c r="J857"/>
  <c r="H857"/>
  <c r="J612"/>
  <c r="H612"/>
  <c r="J311"/>
  <c r="H311"/>
  <c r="J1024"/>
  <c r="H1024"/>
  <c r="J839"/>
  <c r="H839"/>
  <c r="J820"/>
  <c r="H820"/>
  <c r="J720"/>
  <c r="H720"/>
  <c r="J361"/>
  <c r="H361"/>
  <c r="J41"/>
  <c r="H41"/>
  <c r="J424"/>
  <c r="H424"/>
  <c r="J700"/>
  <c r="H700"/>
  <c r="J861"/>
  <c r="H861"/>
  <c r="J669"/>
  <c r="H669"/>
  <c r="J1085"/>
  <c r="H1085"/>
  <c r="J333"/>
  <c r="H333"/>
  <c r="J1096"/>
  <c r="H1096"/>
  <c r="J385"/>
  <c r="H385"/>
  <c r="J484"/>
  <c r="H484"/>
  <c r="J765"/>
  <c r="H765"/>
  <c r="J249"/>
  <c r="H249"/>
  <c r="J243"/>
  <c r="H243"/>
  <c r="J981"/>
  <c r="H981"/>
  <c r="J781"/>
  <c r="H781"/>
  <c r="J148"/>
  <c r="H148"/>
  <c r="J155"/>
  <c r="H155"/>
  <c r="J1029"/>
  <c r="H1029"/>
  <c r="J1084"/>
  <c r="H1084"/>
  <c r="J874"/>
  <c r="H874"/>
  <c r="J248"/>
  <c r="H248"/>
  <c r="J84"/>
  <c r="H84"/>
  <c r="J376"/>
  <c r="H376"/>
  <c r="J701"/>
  <c r="H701"/>
  <c r="J295"/>
  <c r="H295"/>
  <c r="J931"/>
  <c r="H931"/>
  <c r="J240"/>
  <c r="H240"/>
  <c r="J209"/>
  <c r="H209"/>
  <c r="J777"/>
  <c r="H777"/>
  <c r="J472"/>
  <c r="H472"/>
  <c r="J842"/>
  <c r="H842"/>
  <c r="J615"/>
  <c r="H615"/>
  <c r="J755"/>
  <c r="H755"/>
  <c r="J744"/>
  <c r="H744"/>
  <c r="J381"/>
  <c r="H381"/>
  <c r="J236"/>
  <c r="H236"/>
  <c r="J906"/>
  <c r="H906"/>
  <c r="J78"/>
  <c r="H78"/>
  <c r="J761"/>
  <c r="H761"/>
  <c r="J885"/>
  <c r="H885"/>
  <c r="J438"/>
  <c r="H438"/>
  <c r="J531"/>
  <c r="H531"/>
  <c r="J301"/>
  <c r="H301"/>
  <c r="J546"/>
  <c r="H546"/>
  <c r="J1037"/>
  <c r="H1037"/>
  <c r="J514"/>
  <c r="H514"/>
  <c r="J117"/>
  <c r="H117"/>
  <c r="J710"/>
  <c r="H710"/>
  <c r="J185"/>
  <c r="H185"/>
  <c r="J681"/>
  <c r="H681"/>
  <c r="J362"/>
  <c r="H362"/>
  <c r="J626"/>
  <c r="H626"/>
  <c r="H888"/>
  <c r="J794"/>
  <c r="H794"/>
  <c r="J984"/>
  <c r="H984"/>
  <c r="J1056"/>
  <c r="H1056"/>
  <c r="J396"/>
  <c r="H396"/>
  <c r="J969"/>
  <c r="H969"/>
  <c r="J196"/>
  <c r="H196"/>
  <c r="J387"/>
  <c r="H387"/>
  <c r="J95"/>
  <c r="H95"/>
  <c r="J550"/>
  <c r="H550"/>
  <c r="J847"/>
  <c r="H847"/>
  <c r="J323"/>
  <c r="H323"/>
  <c r="J474"/>
  <c r="H474"/>
</calcChain>
</file>

<file path=xl/sharedStrings.xml><?xml version="1.0" encoding="utf-8"?>
<sst xmlns="http://schemas.openxmlformats.org/spreadsheetml/2006/main" count="2298" uniqueCount="1999">
  <si>
    <t>Feature ID</t>
  </si>
  <si>
    <t>ab-tri_asb-10034</t>
  </si>
  <si>
    <t>ab-tri_asb-10093</t>
  </si>
  <si>
    <t>ab-tri_asb-10123</t>
  </si>
  <si>
    <t>ab-tri_asb-10129</t>
  </si>
  <si>
    <t>ab-tri_asb-10156</t>
  </si>
  <si>
    <t>ab-tri_asb-10187</t>
  </si>
  <si>
    <t>ab-tri_asb-10192</t>
  </si>
  <si>
    <t>ab-tri_asb-10198</t>
  </si>
  <si>
    <t>ab-tri_asb-10208</t>
  </si>
  <si>
    <t>ab-tri_asb-10236</t>
  </si>
  <si>
    <t>ab-tri_asb-10240</t>
  </si>
  <si>
    <t>ab-tri_asb-10252</t>
  </si>
  <si>
    <t>ab-tri_asb-10284</t>
  </si>
  <si>
    <t>ab-tri_asb-10296</t>
  </si>
  <si>
    <t>ab-tri_asb-10297</t>
  </si>
  <si>
    <t>ab-tri_asb-10298</t>
  </si>
  <si>
    <t>ab-tri_asb-10301</t>
  </si>
  <si>
    <t>ab-tri_asb-10310</t>
  </si>
  <si>
    <t>ab-tri_asb-10340</t>
  </si>
  <si>
    <t>ab-tri_asb-10342</t>
  </si>
  <si>
    <t>ab-tri_asb-10357</t>
  </si>
  <si>
    <t>ab-tri_asb-10378</t>
  </si>
  <si>
    <t>ab-tri_asb-10430</t>
  </si>
  <si>
    <t>ab-tri_asb-1044</t>
  </si>
  <si>
    <t>ab-tri_asb-10471</t>
  </si>
  <si>
    <t>ab-tri_asb-10487</t>
  </si>
  <si>
    <t>ab-tri_asb-10513</t>
  </si>
  <si>
    <t>ab-tri_asb-10614</t>
  </si>
  <si>
    <t>ab-tri_asb-10616</t>
  </si>
  <si>
    <t>ab-tri_asb-10660</t>
  </si>
  <si>
    <t>ab-tri_asb-10695</t>
  </si>
  <si>
    <t>ab-tri_asb-10705</t>
  </si>
  <si>
    <t>ab-tri_asb-10760</t>
  </si>
  <si>
    <t>ab-tri_asb-1077</t>
  </si>
  <si>
    <t>ab-tri_asb-10799</t>
  </si>
  <si>
    <t>ab-tri_asb-10812</t>
  </si>
  <si>
    <t>ab-tri_asb-10837</t>
  </si>
  <si>
    <t>ab-tri_asb-10847</t>
  </si>
  <si>
    <t>ab-tri_asb-1086</t>
  </si>
  <si>
    <t>ab-tri_asb-10878</t>
  </si>
  <si>
    <t>ab-tri_asb-10917</t>
  </si>
  <si>
    <t>ab-tri_asb-10926</t>
  </si>
  <si>
    <t>ab-tri_asb-1093</t>
  </si>
  <si>
    <t>ab-tri_asb-10940</t>
  </si>
  <si>
    <t>ab-tri_asb-10946</t>
  </si>
  <si>
    <t>ab-tri_asb-110</t>
  </si>
  <si>
    <t>ab-tri_asb-11067</t>
  </si>
  <si>
    <t>ab-tri_asb-11081</t>
  </si>
  <si>
    <t>ab-tri_asb-11105</t>
  </si>
  <si>
    <t>ab-tri_asb-11249</t>
  </si>
  <si>
    <t>ab-tri_asb-11266</t>
  </si>
  <si>
    <t>ab-tri_asb-11279</t>
  </si>
  <si>
    <t>ab-tri_asb-1130</t>
  </si>
  <si>
    <t>ab-tri_asb-11305</t>
  </si>
  <si>
    <t>ab-tri_asb-11309</t>
  </si>
  <si>
    <t>ab-tri_asb-11366</t>
  </si>
  <si>
    <t>ab-tri_asb-11385</t>
  </si>
  <si>
    <t>ab-tri_asb-114</t>
  </si>
  <si>
    <t>ab-tri_asb-11437</t>
  </si>
  <si>
    <t>ab-tri_asb-11474</t>
  </si>
  <si>
    <t>ab-tri_asb-11499</t>
  </si>
  <si>
    <t>ab-tri_asb-11513</t>
  </si>
  <si>
    <t>ab-tri_asb-11553</t>
  </si>
  <si>
    <t>ab-tri_asb-11558</t>
  </si>
  <si>
    <t>ab-tri_asb-11573</t>
  </si>
  <si>
    <t>ab-tri_asb-11590</t>
  </si>
  <si>
    <t>ab-tri_asb-11798</t>
  </si>
  <si>
    <t>ab-tri_asb-11822</t>
  </si>
  <si>
    <t>ab-tri_asb-11882</t>
  </si>
  <si>
    <t>ab-tri_asb-11892</t>
  </si>
  <si>
    <t>ab-tri_asb-11944</t>
  </si>
  <si>
    <t>ab-tri_asb-11952</t>
  </si>
  <si>
    <t>ab-tri_asb-1201</t>
  </si>
  <si>
    <t>ab-tri_asb-12020</t>
  </si>
  <si>
    <t>ab-tri_asb-12024</t>
  </si>
  <si>
    <t>ab-tri_asb-12038</t>
  </si>
  <si>
    <t>ab-tri_asb-12039</t>
  </si>
  <si>
    <t>ab-tri_asb-12043</t>
  </si>
  <si>
    <t>ab-tri_asb-12049</t>
  </si>
  <si>
    <t>ab-tri_asb-12152</t>
  </si>
  <si>
    <t>ab-tri_asb-1221</t>
  </si>
  <si>
    <t>ab-tri_asb-12263</t>
  </si>
  <si>
    <t>ab-tri_asb-12277</t>
  </si>
  <si>
    <t>ab-tri_asb-1229</t>
  </si>
  <si>
    <t>ab-tri_asb-12308</t>
  </si>
  <si>
    <t>ab-tri_asb-1237</t>
  </si>
  <si>
    <t>ab-tri_asb-12435</t>
  </si>
  <si>
    <t>ab-tri_asb-12439</t>
  </si>
  <si>
    <t>ab-tri_asb-12539</t>
  </si>
  <si>
    <t>ab-tri_asb-12574</t>
  </si>
  <si>
    <t>ab-tri_asb-1258</t>
  </si>
  <si>
    <t>ab-tri_asb-12599</t>
  </si>
  <si>
    <t>ab-tri_asb-12688</t>
  </si>
  <si>
    <t>ab-tri_asb-12737</t>
  </si>
  <si>
    <t>ab-tri_asb-12740</t>
  </si>
  <si>
    <t>ab-tri_asb-12769</t>
  </si>
  <si>
    <t>ab-tri_asb-12779</t>
  </si>
  <si>
    <t>ab-tri_asb-12805</t>
  </si>
  <si>
    <t>ab-tri_asb-12839</t>
  </si>
  <si>
    <t>ab-tri_asb-12872</t>
  </si>
  <si>
    <t>ab-tri_asb-12933</t>
  </si>
  <si>
    <t>ab-tri_asb-12935</t>
  </si>
  <si>
    <t>ab-tri_asb-12950</t>
  </si>
  <si>
    <t>ab-tri_asb-12954</t>
  </si>
  <si>
    <t>ab-tri_asb-13022</t>
  </si>
  <si>
    <t>ab-tri_asb-13088</t>
  </si>
  <si>
    <t>ab-tri_asb-13148</t>
  </si>
  <si>
    <t>ab-tri_asb-13173</t>
  </si>
  <si>
    <t>ab-tri_asb-1318</t>
  </si>
  <si>
    <t>ab-tri_asb-13188</t>
  </si>
  <si>
    <t>ab-tri_asb-13226</t>
  </si>
  <si>
    <t>ab-tri_asb-1323</t>
  </si>
  <si>
    <t>ab-tri_asb-13230</t>
  </si>
  <si>
    <t>ab-tri_asb-13244</t>
  </si>
  <si>
    <t>ab-tri_asb-13272</t>
  </si>
  <si>
    <t>ab-tri_asb-13336</t>
  </si>
  <si>
    <t>ab-tri_asb-13395</t>
  </si>
  <si>
    <t>ab-tri_asb-13411</t>
  </si>
  <si>
    <t>ab-tri_asb-13447</t>
  </si>
  <si>
    <t>ab-tri_asb-13610</t>
  </si>
  <si>
    <t>ab-tri_asb-13616</t>
  </si>
  <si>
    <t>ab-tri_asb-13631</t>
  </si>
  <si>
    <t>ab-tri_asb-13714</t>
  </si>
  <si>
    <t>ab-tri_asb-13716</t>
  </si>
  <si>
    <t>ab-tri_asb-13724</t>
  </si>
  <si>
    <t>ab-tri_asb-13737</t>
  </si>
  <si>
    <t>ab-tri_asb-13741</t>
  </si>
  <si>
    <t>ab-tri_asb-13742</t>
  </si>
  <si>
    <t>ab-tri_asb-1375</t>
  </si>
  <si>
    <t>ab-tri_asb-13751</t>
  </si>
  <si>
    <t>ab-tri_asb-13753</t>
  </si>
  <si>
    <t>ab-tri_asb-13754</t>
  </si>
  <si>
    <t>ab-tri_asb-1378</t>
  </si>
  <si>
    <t>ab-tri_asb-1384</t>
  </si>
  <si>
    <t>ab-tri_asb-13997</t>
  </si>
  <si>
    <t>ab-tri_asb-14007</t>
  </si>
  <si>
    <t>ab-tri_asb-14076</t>
  </si>
  <si>
    <t>ab-tri_asb-14131</t>
  </si>
  <si>
    <t>ab-tri_asb-14138</t>
  </si>
  <si>
    <t>ab-tri_asb-1416</t>
  </si>
  <si>
    <t>ab-tri_asb-14197</t>
  </si>
  <si>
    <t>ab-tri_asb-14199</t>
  </si>
  <si>
    <t>ab-tri_asb-14203</t>
  </si>
  <si>
    <t>ab-tri_asb-14236</t>
  </si>
  <si>
    <t>ab-tri_asb-14290</t>
  </si>
  <si>
    <t>ab-tri_asb-14338</t>
  </si>
  <si>
    <t>ab-tri_asb-1437</t>
  </si>
  <si>
    <t>ab-tri_asb-14399</t>
  </si>
  <si>
    <t>ab-tri_asb-14424</t>
  </si>
  <si>
    <t>ab-tri_asb-14450</t>
  </si>
  <si>
    <t>ab-tri_asb-14498</t>
  </si>
  <si>
    <t>ab-tri_asb-1451</t>
  </si>
  <si>
    <t>ab-tri_asb-14537</t>
  </si>
  <si>
    <t>ab-tri_asb-14542</t>
  </si>
  <si>
    <t>ab-tri_asb-14569</t>
  </si>
  <si>
    <t>ab-tri_asb-14571</t>
  </si>
  <si>
    <t>ab-tri_asb-1459</t>
  </si>
  <si>
    <t>ab-tri_asb-14591</t>
  </si>
  <si>
    <t>ab-tri_asb-14593</t>
  </si>
  <si>
    <t>ab-tri_asb-14645</t>
  </si>
  <si>
    <t>ab-tri_asb-14687</t>
  </si>
  <si>
    <t>ab-tri_asb-14691</t>
  </si>
  <si>
    <t>ab-tri_asb-14736</t>
  </si>
  <si>
    <t>ab-tri_asb-14790</t>
  </si>
  <si>
    <t>ab-tri_asb-14802</t>
  </si>
  <si>
    <t>ab-tri_asb-14824</t>
  </si>
  <si>
    <t>ab-tri_asb-14836</t>
  </si>
  <si>
    <t>ab-tri_asb-14915</t>
  </si>
  <si>
    <t>ab-tri_asb-14944</t>
  </si>
  <si>
    <t>ab-tri_asb-14966</t>
  </si>
  <si>
    <t>ab-tri_asb-14976</t>
  </si>
  <si>
    <t>ab-tri_asb-15058</t>
  </si>
  <si>
    <t>ab-tri_asb-1512</t>
  </si>
  <si>
    <t>ab-tri_asb-1515</t>
  </si>
  <si>
    <t>ab-tri_asb-15174</t>
  </si>
  <si>
    <t>ab-tri_asb-15189</t>
  </si>
  <si>
    <t>ab-tri_asb-15228</t>
  </si>
  <si>
    <t>ab-tri_asb-15248</t>
  </si>
  <si>
    <t>ab-tri_asb-15291</t>
  </si>
  <si>
    <t>ab-tri_asb-15323</t>
  </si>
  <si>
    <t>ab-tri_asb-15410</t>
  </si>
  <si>
    <t>ab-tri_asb-15411</t>
  </si>
  <si>
    <t>ab-tri_asb-15448</t>
  </si>
  <si>
    <t>ab-tri_asb-15463</t>
  </si>
  <si>
    <t>ab-tri_asb-1550</t>
  </si>
  <si>
    <t>ab-tri_asb-15503</t>
  </si>
  <si>
    <t>ab-tri_asb-15508</t>
  </si>
  <si>
    <t>ab-tri_asb-15552</t>
  </si>
  <si>
    <t>ab-tri_asb-15561</t>
  </si>
  <si>
    <t>ab-tri_asb-15602</t>
  </si>
  <si>
    <t>ab-tri_asb-15627</t>
  </si>
  <si>
    <t>ab-tri_asb-15660</t>
  </si>
  <si>
    <t>ab-tri_asb-15717</t>
  </si>
  <si>
    <t>ab-tri_asb-15745</t>
  </si>
  <si>
    <t>ab-tri_asb-15770</t>
  </si>
  <si>
    <t>ab-tri_asb-15795</t>
  </si>
  <si>
    <t>ab-tri_asb-15811</t>
  </si>
  <si>
    <t>ab-tri_asb-1585</t>
  </si>
  <si>
    <t>ab-tri_asb-15930</t>
  </si>
  <si>
    <t>ab-tri_asb-15967</t>
  </si>
  <si>
    <t>ab-tri_asb-16031</t>
  </si>
  <si>
    <t>ab-tri_asb-16044</t>
  </si>
  <si>
    <t>ab-tri_asb-16075</t>
  </si>
  <si>
    <t>ab-tri_asb-16211</t>
  </si>
  <si>
    <t>ab-tri_asb-1622</t>
  </si>
  <si>
    <t>ab-tri_asb-16324</t>
  </si>
  <si>
    <t>ab-tri_asb-1634</t>
  </si>
  <si>
    <t>ab-tri_asb-16388</t>
  </si>
  <si>
    <t>ab-tri_asb-16391</t>
  </si>
  <si>
    <t>ab-tri_asb-16418</t>
  </si>
  <si>
    <t>ab-tri_asb-16435</t>
  </si>
  <si>
    <t>ab-tri_asb-16475</t>
  </si>
  <si>
    <t>ab-tri_asb-16551</t>
  </si>
  <si>
    <t>ab-tri_asb-16617</t>
  </si>
  <si>
    <t>ab-tri_asb-16664</t>
  </si>
  <si>
    <t>ab-tri_asb-16688</t>
  </si>
  <si>
    <t>ab-tri_asb-16689</t>
  </si>
  <si>
    <t>ab-tri_asb-16695</t>
  </si>
  <si>
    <t>ab-tri_asb-16727</t>
  </si>
  <si>
    <t>ab-tri_asb-16743</t>
  </si>
  <si>
    <t>ab-tri_asb-1684</t>
  </si>
  <si>
    <t>ab-tri_asb-16870</t>
  </si>
  <si>
    <t>ab-tri_asb-16919</t>
  </si>
  <si>
    <t>ab-tri_asb-17047</t>
  </si>
  <si>
    <t>ab-tri_asb-17060</t>
  </si>
  <si>
    <t>ab-tri_asb-17121</t>
  </si>
  <si>
    <t>ab-tri_asb-17128</t>
  </si>
  <si>
    <t>ab-tri_asb-17129</t>
  </si>
  <si>
    <t>ab-tri_asb-17188</t>
  </si>
  <si>
    <t>ab-tri_asb-1719</t>
  </si>
  <si>
    <t>ab-tri_asb-17204</t>
  </si>
  <si>
    <t>ab-tri_asb-17267</t>
  </si>
  <si>
    <t>ab-tri_asb-17274</t>
  </si>
  <si>
    <t>ab-tri_asb-17289</t>
  </si>
  <si>
    <t>ab-tri_asb-1731</t>
  </si>
  <si>
    <t>ab-tri_asb-17381</t>
  </si>
  <si>
    <t>ab-tri_asb-17388</t>
  </si>
  <si>
    <t>ab-tri_asb-17421</t>
  </si>
  <si>
    <t>ab-tri_asb-17441</t>
  </si>
  <si>
    <t>ab-tri_asb-17451</t>
  </si>
  <si>
    <t>ab-tri_asb-1746</t>
  </si>
  <si>
    <t>ab-tri_asb-17474</t>
  </si>
  <si>
    <t>ab-tri_asb-17513</t>
  </si>
  <si>
    <t>ab-tri_asb-1753</t>
  </si>
  <si>
    <t>ab-tri_asb-17569</t>
  </si>
  <si>
    <t>ab-tri_asb-17587</t>
  </si>
  <si>
    <t>ab-tri_asb-17621</t>
  </si>
  <si>
    <t>ab-tri_asb-17677</t>
  </si>
  <si>
    <t>ab-tri_asb-17758</t>
  </si>
  <si>
    <t>ab-tri_asb-17876</t>
  </si>
  <si>
    <t>ab-tri_asb-17885</t>
  </si>
  <si>
    <t>ab-tri_asb-17960</t>
  </si>
  <si>
    <t>ab-tri_asb-18109</t>
  </si>
  <si>
    <t>ab-tri_asb-18123</t>
  </si>
  <si>
    <t>ab-tri_asb-18175</t>
  </si>
  <si>
    <t>ab-tri_asb-18307</t>
  </si>
  <si>
    <t>ab-tri_asb-18333</t>
  </si>
  <si>
    <t>ab-tri_asb-18339</t>
  </si>
  <si>
    <t>ab-tri_asb-18368</t>
  </si>
  <si>
    <t>ab-tri_asb-18385</t>
  </si>
  <si>
    <t>ab-tri_asb-18402</t>
  </si>
  <si>
    <t>ab-tri_asb-18430</t>
  </si>
  <si>
    <t>ab-tri_asb-18455</t>
  </si>
  <si>
    <t>ab-tri_asb-18476</t>
  </si>
  <si>
    <t>ab-tri_asb-18527</t>
  </si>
  <si>
    <t>ab-tri_asb-18569</t>
  </si>
  <si>
    <t>ab-tri_asb-18833</t>
  </si>
  <si>
    <t>ab-tri_asb-18871</t>
  </si>
  <si>
    <t>ab-tri_asb-19042</t>
  </si>
  <si>
    <t>ab-tri_asb-1906</t>
  </si>
  <si>
    <t>ab-tri_asb-19088</t>
  </si>
  <si>
    <t>ab-tri_asb-19149</t>
  </si>
  <si>
    <t>ab-tri_asb-19207</t>
  </si>
  <si>
    <t>ab-tri_asb-19243</t>
  </si>
  <si>
    <t>ab-tri_asb-19273</t>
  </si>
  <si>
    <t>ab-tri_asb-19326</t>
  </si>
  <si>
    <t>ab-tri_asb-19337</t>
  </si>
  <si>
    <t>ab-tri_asb-1946</t>
  </si>
  <si>
    <t>ab-tri_asb-1950</t>
  </si>
  <si>
    <t>ab-tri_asb-19572</t>
  </si>
  <si>
    <t>ab-tri_asb-19588</t>
  </si>
  <si>
    <t>ab-tri_asb-19662</t>
  </si>
  <si>
    <t>ab-tri_asb-19696</t>
  </si>
  <si>
    <t>ab-tri_asb-1971</t>
  </si>
  <si>
    <t>ab-tri_asb-19728</t>
  </si>
  <si>
    <t>ab-tri_asb-1976</t>
  </si>
  <si>
    <t>ab-tri_asb-19775</t>
  </si>
  <si>
    <t>ab-tri_asb-19788</t>
  </si>
  <si>
    <t>ab-tri_asb-19798</t>
  </si>
  <si>
    <t>ab-tri_asb-19813</t>
  </si>
  <si>
    <t>ab-tri_asb-19948</t>
  </si>
  <si>
    <t>ab-tri_asb-19952</t>
  </si>
  <si>
    <t>ab-tri_asb-19997</t>
  </si>
  <si>
    <t>ab-tri_asb-2003</t>
  </si>
  <si>
    <t>ab-tri_asb-20045</t>
  </si>
  <si>
    <t>ab-tri_asb-20061</t>
  </si>
  <si>
    <t>ab-tri_asb-20216</t>
  </si>
  <si>
    <t>ab-tri_asb-2026</t>
  </si>
  <si>
    <t>ab-tri_asb-20289</t>
  </si>
  <si>
    <t>ab-tri_asb-20300</t>
  </si>
  <si>
    <t>ab-tri_asb-20305</t>
  </si>
  <si>
    <t>ab-tri_asb-20330</t>
  </si>
  <si>
    <t>ab-tri_asb-20334</t>
  </si>
  <si>
    <t>ab-tri_asb-20344</t>
  </si>
  <si>
    <t>ab-tri_asb-20370</t>
  </si>
  <si>
    <t>ab-tri_asb-20377</t>
  </si>
  <si>
    <t>ab-tri_asb-20397</t>
  </si>
  <si>
    <t>ab-tri_asb-20408</t>
  </si>
  <si>
    <t>ab-tri_asb-20418</t>
  </si>
  <si>
    <t>ab-tri_asb-20419</t>
  </si>
  <si>
    <t>ab-tri_asb-20423</t>
  </si>
  <si>
    <t>ab-tri_asb-20433</t>
  </si>
  <si>
    <t>ab-tri_asb-20436</t>
  </si>
  <si>
    <t>ab-tri_asb-20437</t>
  </si>
  <si>
    <t>ab-tri_asb-20440</t>
  </si>
  <si>
    <t>ab-tri_asb-20465</t>
  </si>
  <si>
    <t>ab-tri_asb-20474</t>
  </si>
  <si>
    <t>ab-tri_asb-20483</t>
  </si>
  <si>
    <t>ab-tri_asb-20600</t>
  </si>
  <si>
    <t>ab-tri_asb-20602</t>
  </si>
  <si>
    <t>ab-tri_asb-20616</t>
  </si>
  <si>
    <t>ab-tri_asb-20639</t>
  </si>
  <si>
    <t>ab-tri_asb-20664</t>
  </si>
  <si>
    <t>ab-tri_asb-20675</t>
  </si>
  <si>
    <t>ab-tri_asb-20743</t>
  </si>
  <si>
    <t>ab-tri_asb-20921</t>
  </si>
  <si>
    <t>ab-tri_asb-20949</t>
  </si>
  <si>
    <t>ab-tri_asb-21012</t>
  </si>
  <si>
    <t>ab-tri_asb-21179</t>
  </si>
  <si>
    <t>ab-tri_asb-21190</t>
  </si>
  <si>
    <t>ab-tri_asb-21226</t>
  </si>
  <si>
    <t>ab-tri_asb-21360</t>
  </si>
  <si>
    <t>ab-tri_asb-21377</t>
  </si>
  <si>
    <t>ab-tri_asb-21402</t>
  </si>
  <si>
    <t>ab-tri_asb-2153</t>
  </si>
  <si>
    <t>ab-tri_asb-21532</t>
  </si>
  <si>
    <t>ab-tri_asb-21579</t>
  </si>
  <si>
    <t>ab-tri_asb-21594</t>
  </si>
  <si>
    <t>ab-tri_asb-21596</t>
  </si>
  <si>
    <t>ab-tri_asb-21610</t>
  </si>
  <si>
    <t>ab-tri_asb-2167</t>
  </si>
  <si>
    <t>ab-tri_asb-21752</t>
  </si>
  <si>
    <t>ab-tri_asb-21818</t>
  </si>
  <si>
    <t>ab-tri_asb-2184</t>
  </si>
  <si>
    <t>ab-tri_asb-21865</t>
  </si>
  <si>
    <t>ab-tri_asb-21873</t>
  </si>
  <si>
    <t>ab-tri_asb-21875</t>
  </si>
  <si>
    <t>ab-tri_asb-2188</t>
  </si>
  <si>
    <t>ab-tri_asb-21892</t>
  </si>
  <si>
    <t>ab-tri_asb-21941</t>
  </si>
  <si>
    <t>ab-tri_asb-2195</t>
  </si>
  <si>
    <t>ab-tri_asb-22059</t>
  </si>
  <si>
    <t>ab-tri_asb-2208</t>
  </si>
  <si>
    <t>ab-tri_asb-22083</t>
  </si>
  <si>
    <t>ab-tri_asb-22115</t>
  </si>
  <si>
    <t>ab-tri_asb-2217</t>
  </si>
  <si>
    <t>ab-tri_asb-22367</t>
  </si>
  <si>
    <t>ab-tri_asb-22399</t>
  </si>
  <si>
    <t>ab-tri_asb-22405</t>
  </si>
  <si>
    <t>ab-tri_asb-2241</t>
  </si>
  <si>
    <t>ab-tri_asb-22431</t>
  </si>
  <si>
    <t>ab-tri_asb-22497</t>
  </si>
  <si>
    <t>ab-tri_asb-2250</t>
  </si>
  <si>
    <t>ab-tri_asb-22512</t>
  </si>
  <si>
    <t>ab-tri_asb-22518</t>
  </si>
  <si>
    <t>ab-tri_asb-22524</t>
  </si>
  <si>
    <t>ab-tri_asb-22542</t>
  </si>
  <si>
    <t>ab-tri_asb-22558</t>
  </si>
  <si>
    <t>ab-tri_asb-22560</t>
  </si>
  <si>
    <t>ab-tri_asb-22561</t>
  </si>
  <si>
    <t>ab-tri_asb-22669</t>
  </si>
  <si>
    <t>ab-tri_asb-22816</t>
  </si>
  <si>
    <t>ab-tri_asb-22820</t>
  </si>
  <si>
    <t>ab-tri_asb-22856</t>
  </si>
  <si>
    <t>ab-tri_asb-22861</t>
  </si>
  <si>
    <t>ab-tri_asb-22891</t>
  </si>
  <si>
    <t>ab-tri_asb-22912</t>
  </si>
  <si>
    <t>ab-tri_asb-22984</t>
  </si>
  <si>
    <t>ab-tri_asb-23034</t>
  </si>
  <si>
    <t>ab-tri_asb-23044</t>
  </si>
  <si>
    <t>ab-tri_asb-23061</t>
  </si>
  <si>
    <t>ab-tri_asb-2320</t>
  </si>
  <si>
    <t>ab-tri_asb-23203</t>
  </si>
  <si>
    <t>ab-tri_asb-23237</t>
  </si>
  <si>
    <t>ab-tri_asb-23252</t>
  </si>
  <si>
    <t>ab-tri_asb-23283</t>
  </si>
  <si>
    <t>ab-tri_asb-23298</t>
  </si>
  <si>
    <t>ab-tri_asb-2330</t>
  </si>
  <si>
    <t>ab-tri_asb-23330</t>
  </si>
  <si>
    <t>ab-tri_asb-2338</t>
  </si>
  <si>
    <t>ab-tri_asb-23380</t>
  </si>
  <si>
    <t>ab-tri_asb-23445</t>
  </si>
  <si>
    <t>ab-tri_asb-2359</t>
  </si>
  <si>
    <t>ab-tri_asb-23606</t>
  </si>
  <si>
    <t>ab-tri_asb-23654</t>
  </si>
  <si>
    <t>ab-tri_asb-23704</t>
  </si>
  <si>
    <t>ab-tri_asb-23720</t>
  </si>
  <si>
    <t>ab-tri_asb-23726</t>
  </si>
  <si>
    <t>ab-tri_asb-23734</t>
  </si>
  <si>
    <t>ab-tri_asb-2375</t>
  </si>
  <si>
    <t>ab-tri_asb-23846</t>
  </si>
  <si>
    <t>ab-tri_asb-23910</t>
  </si>
  <si>
    <t>ab-tri_asb-23917</t>
  </si>
  <si>
    <t>ab-tri_asb-23941</t>
  </si>
  <si>
    <t>ab-tri_asb-2400</t>
  </si>
  <si>
    <t>ab-tri_asb-24025</t>
  </si>
  <si>
    <t>ab-tri_asb-24122</t>
  </si>
  <si>
    <t>ab-tri_asb-24160</t>
  </si>
  <si>
    <t>ab-tri_asb-24238</t>
  </si>
  <si>
    <t>ab-tri_asb-24332</t>
  </si>
  <si>
    <t>ab-tri_asb-24380</t>
  </si>
  <si>
    <t>ab-tri_asb-24393</t>
  </si>
  <si>
    <t>ab-tri_asb-24479</t>
  </si>
  <si>
    <t>ab-tri_asb-2450</t>
  </si>
  <si>
    <t>ab-tri_asb-24520</t>
  </si>
  <si>
    <t>ab-tri_asb-24551</t>
  </si>
  <si>
    <t>ab-tri_asb-24584</t>
  </si>
  <si>
    <t>ab-tri_asb-2461</t>
  </si>
  <si>
    <t>ab-tri_asb-24800</t>
  </si>
  <si>
    <t>ab-tri_asb-24845</t>
  </si>
  <si>
    <t>ab-tri_asb-24950</t>
  </si>
  <si>
    <t>ab-tri_asb-2497</t>
  </si>
  <si>
    <t>ab-tri_asb-25003</t>
  </si>
  <si>
    <t>ab-tri_asb-25008</t>
  </si>
  <si>
    <t>ab-tri_asb-25009</t>
  </si>
  <si>
    <t>ab-tri_asb-25014</t>
  </si>
  <si>
    <t>ab-tri_asb-25034</t>
  </si>
  <si>
    <t>ab-tri_asb-2509</t>
  </si>
  <si>
    <t>ab-tri_asb-25171</t>
  </si>
  <si>
    <t>ab-tri_asb-25229</t>
  </si>
  <si>
    <t>ab-tri_asb-2523</t>
  </si>
  <si>
    <t>ab-tri_asb-25281</t>
  </si>
  <si>
    <t>ab-tri_asb-25326</t>
  </si>
  <si>
    <t>ab-tri_asb-25347</t>
  </si>
  <si>
    <t>ab-tri_asb-25390</t>
  </si>
  <si>
    <t>ab-tri_asb-25446</t>
  </si>
  <si>
    <t>ab-tri_asb-25496</t>
  </si>
  <si>
    <t>ab-tri_asb-2555</t>
  </si>
  <si>
    <t>ab-tri_asb-25558</t>
  </si>
  <si>
    <t>ab-tri_asb-2560</t>
  </si>
  <si>
    <t>ab-tri_asb-25600</t>
  </si>
  <si>
    <t>ab-tri_asb-25603</t>
  </si>
  <si>
    <t>ab-tri_asb-2566</t>
  </si>
  <si>
    <t>ab-tri_asb-2567</t>
  </si>
  <si>
    <t>ab-tri_asb-2579</t>
  </si>
  <si>
    <t>ab-tri_asb-25812</t>
  </si>
  <si>
    <t>ab-tri_asb-2583</t>
  </si>
  <si>
    <t>ab-tri_asb-25842</t>
  </si>
  <si>
    <t>ab-tri_asb-2587</t>
  </si>
  <si>
    <t>ab-tri_asb-25875</t>
  </si>
  <si>
    <t>ab-tri_asb-25880</t>
  </si>
  <si>
    <t>ab-tri_asb-26029</t>
  </si>
  <si>
    <t>ab-tri_asb-2608</t>
  </si>
  <si>
    <t>ab-tri_asb-26113</t>
  </si>
  <si>
    <t>ab-tri_asb-26118</t>
  </si>
  <si>
    <t>ab-tri_asb-2612</t>
  </si>
  <si>
    <t>ab-tri_asb-26148</t>
  </si>
  <si>
    <t>ab-tri_asb-2616</t>
  </si>
  <si>
    <t>ab-tri_asb-2622</t>
  </si>
  <si>
    <t>ab-tri_asb-26224</t>
  </si>
  <si>
    <t>ab-tri_asb-26269</t>
  </si>
  <si>
    <t>ab-tri_asb-26293</t>
  </si>
  <si>
    <t>ab-tri_asb-26341</t>
  </si>
  <si>
    <t>ab-tri_asb-26564</t>
  </si>
  <si>
    <t>ab-tri_asb-26704</t>
  </si>
  <si>
    <t>ab-tri_asb-26741</t>
  </si>
  <si>
    <t>ab-tri_asb-26746</t>
  </si>
  <si>
    <t>ab-tri_asb-26759</t>
  </si>
  <si>
    <t>ab-tri_asb-26764</t>
  </si>
  <si>
    <t>ab-tri_asb-2682</t>
  </si>
  <si>
    <t>ab-tri_asb-26842</t>
  </si>
  <si>
    <t>ab-tri_asb-26845</t>
  </si>
  <si>
    <t>ab-tri_asb-26848</t>
  </si>
  <si>
    <t>ab-tri_asb-26861</t>
  </si>
  <si>
    <t>ab-tri_asb-2687</t>
  </si>
  <si>
    <t>ab-tri_asb-26908</t>
  </si>
  <si>
    <t>ab-tri_asb-2694</t>
  </si>
  <si>
    <t>ab-tri_asb-26992</t>
  </si>
  <si>
    <t>ab-tri_asb-27131</t>
  </si>
  <si>
    <t>ab-tri_asb-27168</t>
  </si>
  <si>
    <t>ab-tri_asb-27170</t>
  </si>
  <si>
    <t>ab-tri_asb-27244</t>
  </si>
  <si>
    <t>ab-tri_asb-27314</t>
  </si>
  <si>
    <t>ab-tri_asb-27362</t>
  </si>
  <si>
    <t>ab-tri_asb-27401</t>
  </si>
  <si>
    <t>ab-tri_asb-27482</t>
  </si>
  <si>
    <t>ab-tri_asb-27505</t>
  </si>
  <si>
    <t>ab-tri_asb-27529</t>
  </si>
  <si>
    <t>ab-tri_asb-27548</t>
  </si>
  <si>
    <t>ab-tri_asb-27552</t>
  </si>
  <si>
    <t>ab-tri_asb-27553</t>
  </si>
  <si>
    <t>ab-tri_asb-27567</t>
  </si>
  <si>
    <t>ab-tri_asb-27573</t>
  </si>
  <si>
    <t>ab-tri_asb-27581</t>
  </si>
  <si>
    <t>ab-tri_asb-27589</t>
  </si>
  <si>
    <t>ab-tri_asb-27604</t>
  </si>
  <si>
    <t>ab-tri_asb-27614</t>
  </si>
  <si>
    <t>ab-tri_asb-2763</t>
  </si>
  <si>
    <t>ab-tri_asb-27664</t>
  </si>
  <si>
    <t>ab-tri_asb-27703</t>
  </si>
  <si>
    <t>ab-tri_asb-2778</t>
  </si>
  <si>
    <t>ab-tri_asb-27846</t>
  </si>
  <si>
    <t>ab-tri_asb-27855</t>
  </si>
  <si>
    <t>ab-tri_asb-27912</t>
  </si>
  <si>
    <t>ab-tri_asb-2794</t>
  </si>
  <si>
    <t>ab-tri_asb-2798</t>
  </si>
  <si>
    <t>ab-tri_asb-27987</t>
  </si>
  <si>
    <t>ab-tri_asb-28048</t>
  </si>
  <si>
    <t>ab-tri_asb-28117</t>
  </si>
  <si>
    <t>ab-tri_asb-28130</t>
  </si>
  <si>
    <t>ab-tri_asb-28148</t>
  </si>
  <si>
    <t>ab-tri_asb-2818</t>
  </si>
  <si>
    <t>ab-tri_asb-28216</t>
  </si>
  <si>
    <t>ab-tri_asb-2823</t>
  </si>
  <si>
    <t>ab-tri_asb-28354</t>
  </si>
  <si>
    <t>ab-tri_asb-28463</t>
  </si>
  <si>
    <t>ab-tri_asb-28563</t>
  </si>
  <si>
    <t>ab-tri_asb-28584</t>
  </si>
  <si>
    <t>ab-tri_asb-28621</t>
  </si>
  <si>
    <t>ab-tri_asb-28683</t>
  </si>
  <si>
    <t>ab-tri_asb-2912</t>
  </si>
  <si>
    <t>ab-tri_asb-2913</t>
  </si>
  <si>
    <t>ab-tri_asb-29258</t>
  </si>
  <si>
    <t>ab-tri_asb-29264</t>
  </si>
  <si>
    <t>ab-tri_asb-29363</t>
  </si>
  <si>
    <t>ab-tri_asb-29446</t>
  </si>
  <si>
    <t>ab-tri_asb-29469</t>
  </si>
  <si>
    <t>ab-tri_asb-295</t>
  </si>
  <si>
    <t>ab-tri_asb-29598</t>
  </si>
  <si>
    <t>ab-tri_asb-29639</t>
  </si>
  <si>
    <t>ab-tri_asb-29733</t>
  </si>
  <si>
    <t>ab-tri_asb-29815</t>
  </si>
  <si>
    <t>ab-tri_asb-29877</t>
  </si>
  <si>
    <t>ab-tri_asb-29929</t>
  </si>
  <si>
    <t>ab-tri_asb-30008</t>
  </si>
  <si>
    <t>ab-tri_asb-30080</t>
  </si>
  <si>
    <t>ab-tri_asb-30120</t>
  </si>
  <si>
    <t>ab-tri_asb-30204</t>
  </si>
  <si>
    <t>ab-tri_asb-30309</t>
  </si>
  <si>
    <t>ab-tri_asb-30315</t>
  </si>
  <si>
    <t>ab-tri_asb-30319</t>
  </si>
  <si>
    <t>ab-tri_asb-30375</t>
  </si>
  <si>
    <t>ab-tri_asb-30387</t>
  </si>
  <si>
    <t>ab-tri_asb-30396</t>
  </si>
  <si>
    <t>ab-tri_asb-30434</t>
  </si>
  <si>
    <t>ab-tri_asb-30489</t>
  </si>
  <si>
    <t>ab-tri_asb-3055</t>
  </si>
  <si>
    <t>ab-tri_asb-308</t>
  </si>
  <si>
    <t>ab-tri_asb-30822</t>
  </si>
  <si>
    <t>ab-tri_asb-3087</t>
  </si>
  <si>
    <t>ab-tri_asb-30970</t>
  </si>
  <si>
    <t>ab-tri_asb-3099</t>
  </si>
  <si>
    <t>ab-tri_asb-31039</t>
  </si>
  <si>
    <t>ab-tri_asb-31041</t>
  </si>
  <si>
    <t>ab-tri_asb-31145</t>
  </si>
  <si>
    <t>ab-tri_asb-3124</t>
  </si>
  <si>
    <t>ab-tri_asb-31305</t>
  </si>
  <si>
    <t>ab-tri_asb-31326</t>
  </si>
  <si>
    <t>ab-tri_asb-31337</t>
  </si>
  <si>
    <t>ab-tri_asb-3134</t>
  </si>
  <si>
    <t>ab-tri_asb-31474</t>
  </si>
  <si>
    <t>ab-tri_asb-31564</t>
  </si>
  <si>
    <t>ab-tri_asb-31673</t>
  </si>
  <si>
    <t>ab-tri_asb-31692</t>
  </si>
  <si>
    <t>ab-tri_asb-31711</t>
  </si>
  <si>
    <t>ab-tri_asb-31744</t>
  </si>
  <si>
    <t>ab-tri_asb-31759</t>
  </si>
  <si>
    <t>ab-tri_asb-31808</t>
  </si>
  <si>
    <t>ab-tri_asb-31821</t>
  </si>
  <si>
    <t>ab-tri_asb-31871</t>
  </si>
  <si>
    <t>ab-tri_asb-32178</t>
  </si>
  <si>
    <t>ab-tri_asb-3225</t>
  </si>
  <si>
    <t>ab-tri_asb-3226</t>
  </si>
  <si>
    <t>ab-tri_asb-32307</t>
  </si>
  <si>
    <t>ab-tri_asb-32321</t>
  </si>
  <si>
    <t>ab-tri_asb-32405</t>
  </si>
  <si>
    <t>ab-tri_asb-32501</t>
  </si>
  <si>
    <t>ab-tri_asb-3264</t>
  </si>
  <si>
    <t>ab-tri_asb-3270</t>
  </si>
  <si>
    <t>ab-tri_asb-3274</t>
  </si>
  <si>
    <t>ab-tri_asb-32936</t>
  </si>
  <si>
    <t>ab-tri_asb-3296</t>
  </si>
  <si>
    <t>ab-tri_asb-33001</t>
  </si>
  <si>
    <t>ab-tri_asb-33054</t>
  </si>
  <si>
    <t>ab-tri_asb-3306</t>
  </si>
  <si>
    <t>ab-tri_asb-33342</t>
  </si>
  <si>
    <t>ab-tri_asb-33482</t>
  </si>
  <si>
    <t>ab-tri_asb-33519</t>
  </si>
  <si>
    <t>ab-tri_asb-33564</t>
  </si>
  <si>
    <t>ab-tri_asb-33649</t>
  </si>
  <si>
    <t>ab-tri_asb-3367</t>
  </si>
  <si>
    <t>ab-tri_asb-33749</t>
  </si>
  <si>
    <t>ab-tri_asb-33776</t>
  </si>
  <si>
    <t>ab-tri_asb-33871</t>
  </si>
  <si>
    <t>ab-tri_asb-33872</t>
  </si>
  <si>
    <t>ab-tri_asb-33979</t>
  </si>
  <si>
    <t>ab-tri_asb-34167</t>
  </si>
  <si>
    <t>ab-tri_asb-34197</t>
  </si>
  <si>
    <t>ab-tri_asb-34307</t>
  </si>
  <si>
    <t>ab-tri_asb-34339</t>
  </si>
  <si>
    <t>ab-tri_asb-3434</t>
  </si>
  <si>
    <t>ab-tri_asb-34404</t>
  </si>
  <si>
    <t>ab-tri_asb-34471</t>
  </si>
  <si>
    <t>ab-tri_asb-34475</t>
  </si>
  <si>
    <t>ab-tri_asb-34492</t>
  </si>
  <si>
    <t>ab-tri_asb-34590</t>
  </si>
  <si>
    <t>ab-tri_asb-34628</t>
  </si>
  <si>
    <t>ab-tri_asb-34674</t>
  </si>
  <si>
    <t>ab-tri_asb-34798</t>
  </si>
  <si>
    <t>ab-tri_asb-34859</t>
  </si>
  <si>
    <t>ab-tri_asb-34946</t>
  </si>
  <si>
    <t>ab-tri_asb-35036</t>
  </si>
  <si>
    <t>ab-tri_asb-35151</t>
  </si>
  <si>
    <t>ab-tri_asb-35159</t>
  </si>
  <si>
    <t>ab-tri_asb-35367</t>
  </si>
  <si>
    <t>ab-tri_asb-35473</t>
  </si>
  <si>
    <t>ab-tri_asb-35642</t>
  </si>
  <si>
    <t>ab-tri_asb-35711</t>
  </si>
  <si>
    <t>ab-tri_asb-35890</t>
  </si>
  <si>
    <t>ab-tri_asb-35964</t>
  </si>
  <si>
    <t>ab-tri_asb-3621</t>
  </si>
  <si>
    <t>ab-tri_asb-36272</t>
  </si>
  <si>
    <t>ab-tri_asb-3629</t>
  </si>
  <si>
    <t>ab-tri_asb-364</t>
  </si>
  <si>
    <t>ab-tri_asb-3645</t>
  </si>
  <si>
    <t>ab-tri_asb-36572</t>
  </si>
  <si>
    <t>ab-tri_asb-3670</t>
  </si>
  <si>
    <t>ab-tri_asb-3674</t>
  </si>
  <si>
    <t>ab-tri_asb-36866</t>
  </si>
  <si>
    <t>ab-tri_asb-36899</t>
  </si>
  <si>
    <t>ab-tri_asb-36956</t>
  </si>
  <si>
    <t>ab-tri_asb-36962</t>
  </si>
  <si>
    <t>ab-tri_asb-36967</t>
  </si>
  <si>
    <t>ab-tri_asb-36971</t>
  </si>
  <si>
    <t>ab-tri_asb-36972</t>
  </si>
  <si>
    <t>ab-tri_asb-37193</t>
  </si>
  <si>
    <t>ab-tri_asb-3724</t>
  </si>
  <si>
    <t>ab-tri_asb-37430</t>
  </si>
  <si>
    <t>ab-tri_asb-37642</t>
  </si>
  <si>
    <t>ab-tri_asb-37717</t>
  </si>
  <si>
    <t>ab-tri_asb-37748</t>
  </si>
  <si>
    <t>ab-tri_asb-37840</t>
  </si>
  <si>
    <t>ab-tri_asb-3785</t>
  </si>
  <si>
    <t>ab-tri_asb-37882</t>
  </si>
  <si>
    <t>ab-tri_asb-37939</t>
  </si>
  <si>
    <t>ab-tri_asb-38008</t>
  </si>
  <si>
    <t>ab-tri_asb-38067</t>
  </si>
  <si>
    <t>ab-tri_asb-38209</t>
  </si>
  <si>
    <t>ab-tri_asb-38413</t>
  </si>
  <si>
    <t>ab-tri_asb-38421</t>
  </si>
  <si>
    <t>ab-tri_asb-385</t>
  </si>
  <si>
    <t>ab-tri_asb-38520</t>
  </si>
  <si>
    <t>ab-tri_asb-38526</t>
  </si>
  <si>
    <t>ab-tri_asb-38558</t>
  </si>
  <si>
    <t>ab-tri_asb-38612</t>
  </si>
  <si>
    <t>ab-tri_asb-38617</t>
  </si>
  <si>
    <t>ab-tri_asb-38697</t>
  </si>
  <si>
    <t>ab-tri_asb-38735</t>
  </si>
  <si>
    <t>ab-tri_asb-38875</t>
  </si>
  <si>
    <t>ab-tri_asb-39039</t>
  </si>
  <si>
    <t>ab-tri_asb-39103</t>
  </si>
  <si>
    <t>ab-tri_asb-39275</t>
  </si>
  <si>
    <t>ab-tri_asb-39380</t>
  </si>
  <si>
    <t>ab-tri_asb-3950</t>
  </si>
  <si>
    <t>ab-tri_asb-39610</t>
  </si>
  <si>
    <t>ab-tri_asb-39712</t>
  </si>
  <si>
    <t>ab-tri_asb-39727</t>
  </si>
  <si>
    <t>ab-tri_asb-39831</t>
  </si>
  <si>
    <t>ab-tri_asb-39842</t>
  </si>
  <si>
    <t>ab-tri_asb-39863</t>
  </si>
  <si>
    <t>ab-tri_asb-39883</t>
  </si>
  <si>
    <t>ab-tri_asb-40043</t>
  </si>
  <si>
    <t>ab-tri_asb-40195</t>
  </si>
  <si>
    <t>ab-tri_asb-4023</t>
  </si>
  <si>
    <t>ab-tri_asb-4078</t>
  </si>
  <si>
    <t>ab-tri_asb-40782</t>
  </si>
  <si>
    <t>ab-tri_asb-4103</t>
  </si>
  <si>
    <t>ab-tri_asb-41144</t>
  </si>
  <si>
    <t>ab-tri_asb-4167</t>
  </si>
  <si>
    <t>ab-tri_asb-4173</t>
  </si>
  <si>
    <t>ab-tri_asb-4189</t>
  </si>
  <si>
    <t>ab-tri_asb-4206</t>
  </si>
  <si>
    <t>ab-tri_asb-4214</t>
  </si>
  <si>
    <t>ab-tri_asb-4228</t>
  </si>
  <si>
    <t>ab-tri_asb-4269</t>
  </si>
  <si>
    <t>ab-tri_asb-4281</t>
  </si>
  <si>
    <t>ab-tri_asb-4292</t>
  </si>
  <si>
    <t>ab-tri_asb-4306</t>
  </si>
  <si>
    <t>ab-tri_asb-4326</t>
  </si>
  <si>
    <t>ab-tri_asb-4327</t>
  </si>
  <si>
    <t>ab-tri_asb-43302</t>
  </si>
  <si>
    <t>ab-tri_asb-436</t>
  </si>
  <si>
    <t>ab-tri_asb-4360</t>
  </si>
  <si>
    <t>ab-tri_asb-4384</t>
  </si>
  <si>
    <t>ab-tri_asb-43901</t>
  </si>
  <si>
    <t>ab-tri_asb-4403</t>
  </si>
  <si>
    <t>ab-tri_asb-4404</t>
  </si>
  <si>
    <t>ab-tri_asb-4442</t>
  </si>
  <si>
    <t>ab-tri_asb-44629</t>
  </si>
  <si>
    <t>ab-tri_asb-44909</t>
  </si>
  <si>
    <t>ab-tri_asb-44911</t>
  </si>
  <si>
    <t>ab-tri_asb-44916</t>
  </si>
  <si>
    <t>ab-tri_asb-44919</t>
  </si>
  <si>
    <t>ab-tri_asb-44933</t>
  </si>
  <si>
    <t>ab-tri_asb-45183</t>
  </si>
  <si>
    <t>ab-tri_asb-45273</t>
  </si>
  <si>
    <t>ab-tri_asb-45750</t>
  </si>
  <si>
    <t>ab-tri_asb-4578</t>
  </si>
  <si>
    <t>ab-tri_asb-45822</t>
  </si>
  <si>
    <t>ab-tri_asb-4682</t>
  </si>
  <si>
    <t>ab-tri_asb-4729</t>
  </si>
  <si>
    <t>ab-tri_asb-4741</t>
  </si>
  <si>
    <t>ab-tri_asb-4770</t>
  </si>
  <si>
    <t>ab-tri_asb-4771</t>
  </si>
  <si>
    <t>ab-tri_asb-4772</t>
  </si>
  <si>
    <t>ab-tri_asb-4781</t>
  </si>
  <si>
    <t>ab-tri_asb-4782</t>
  </si>
  <si>
    <t>ab-tri_asb-4802</t>
  </si>
  <si>
    <t>ab-tri_asb-4854</t>
  </si>
  <si>
    <t>ab-tri_asb-4874</t>
  </si>
  <si>
    <t>ab-tri_asb-49393</t>
  </si>
  <si>
    <t>ab-tri_asb-49679</t>
  </si>
  <si>
    <t>ab-tri_asb-4983</t>
  </si>
  <si>
    <t>ab-tri_asb-5015</t>
  </si>
  <si>
    <t>ab-tri_asb-5028</t>
  </si>
  <si>
    <t>ab-tri_asb-50281</t>
  </si>
  <si>
    <t>ab-tri_asb-50482</t>
  </si>
  <si>
    <t>ab-tri_asb-5056</t>
  </si>
  <si>
    <t>ab-tri_asb-50590</t>
  </si>
  <si>
    <t>ab-tri_asb-50658</t>
  </si>
  <si>
    <t>ab-tri_asb-5074</t>
  </si>
  <si>
    <t>ab-tri_asb-50749</t>
  </si>
  <si>
    <t>ab-tri_asb-50897</t>
  </si>
  <si>
    <t>ab-tri_asb-50900</t>
  </si>
  <si>
    <t>ab-tri_asb-50926</t>
  </si>
  <si>
    <t>ab-tri_asb-50933</t>
  </si>
  <si>
    <t>ab-tri_asb-51013</t>
  </si>
  <si>
    <t>ab-tri_asb-5106</t>
  </si>
  <si>
    <t>ab-tri_asb-5124</t>
  </si>
  <si>
    <t>ab-tri_asb-51270</t>
  </si>
  <si>
    <t>ab-tri_asb-5162</t>
  </si>
  <si>
    <t>ab-tri_asb-51623</t>
  </si>
  <si>
    <t>ab-tri_asb-51695</t>
  </si>
  <si>
    <t>ab-tri_asb-51699</t>
  </si>
  <si>
    <t>ab-tri_asb-51792</t>
  </si>
  <si>
    <t>ab-tri_asb-51923</t>
  </si>
  <si>
    <t>ab-tri_asb-51977</t>
  </si>
  <si>
    <t>ab-tri_asb-52204</t>
  </si>
  <si>
    <t>ab-tri_asb-52283</t>
  </si>
  <si>
    <t>ab-tri_asb-52310</t>
  </si>
  <si>
    <t>ab-tri_asb-5248</t>
  </si>
  <si>
    <t>ab-tri_asb-52607</t>
  </si>
  <si>
    <t>ab-tri_asb-5295</t>
  </si>
  <si>
    <t>ab-tri_asb-5310</t>
  </si>
  <si>
    <t>ab-tri_asb-5324</t>
  </si>
  <si>
    <t>ab-tri_asb-53349</t>
  </si>
  <si>
    <t>ab-tri_asb-53386</t>
  </si>
  <si>
    <t>ab-tri_asb-53397</t>
  </si>
  <si>
    <t>ab-tri_asb-5341</t>
  </si>
  <si>
    <t>ab-tri_asb-53540</t>
  </si>
  <si>
    <t>ab-tri_asb-5399</t>
  </si>
  <si>
    <t>ab-tri_asb-54042</t>
  </si>
  <si>
    <t>ab-tri_asb-54066</t>
  </si>
  <si>
    <t>ab-tri_asb-54076</t>
  </si>
  <si>
    <t>ab-tri_asb-5408</t>
  </si>
  <si>
    <t>ab-tri_asb-5413</t>
  </si>
  <si>
    <t>ab-tri_asb-54171</t>
  </si>
  <si>
    <t>ab-tri_asb-54188</t>
  </si>
  <si>
    <t>ab-tri_asb-54210</t>
  </si>
  <si>
    <t>ab-tri_asb-54275</t>
  </si>
  <si>
    <t>ab-tri_asb-5428</t>
  </si>
  <si>
    <t>ab-tri_asb-54310</t>
  </si>
  <si>
    <t>ab-tri_asb-54370</t>
  </si>
  <si>
    <t>ab-tri_asb-54381</t>
  </si>
  <si>
    <t>ab-tri_asb-54424</t>
  </si>
  <si>
    <t>ab-tri_asb-5443</t>
  </si>
  <si>
    <t>ab-tri_asb-54463</t>
  </si>
  <si>
    <t>ab-tri_asb-5447</t>
  </si>
  <si>
    <t>ab-tri_asb-54491</t>
  </si>
  <si>
    <t>ab-tri_asb-54580</t>
  </si>
  <si>
    <t>ab-tri_asb-54592</t>
  </si>
  <si>
    <t>ab-tri_asb-54628</t>
  </si>
  <si>
    <t>ab-tri_asb-54650</t>
  </si>
  <si>
    <t>ab-tri_asb-54655</t>
  </si>
  <si>
    <t>ab-tri_asb-54673</t>
  </si>
  <si>
    <t>ab-tri_asb-54736</t>
  </si>
  <si>
    <t>ab-tri_asb-54769</t>
  </si>
  <si>
    <t>ab-tri_asb-54787</t>
  </si>
  <si>
    <t>ab-tri_asb-54793</t>
  </si>
  <si>
    <t>ab-tri_asb-54803</t>
  </si>
  <si>
    <t>ab-tri_asb-54804</t>
  </si>
  <si>
    <t>ab-tri_asb-54809</t>
  </si>
  <si>
    <t>ab-tri_asb-54828</t>
  </si>
  <si>
    <t>ab-tri_asb-5486</t>
  </si>
  <si>
    <t>ab-tri_asb-54871</t>
  </si>
  <si>
    <t>ab-tri_asb-54889</t>
  </si>
  <si>
    <t>ab-tri_asb-54896</t>
  </si>
  <si>
    <t>ab-tri_asb-54900</t>
  </si>
  <si>
    <t>ab-tri_asb-54905</t>
  </si>
  <si>
    <t>ab-tri_asb-54908</t>
  </si>
  <si>
    <t>ab-tri_asb-5491</t>
  </si>
  <si>
    <t>ab-tri_asb-54921</t>
  </si>
  <si>
    <t>ab-tri_asb-5493</t>
  </si>
  <si>
    <t>ab-tri_asb-54958</t>
  </si>
  <si>
    <t>ab-tri_asb-54978</t>
  </si>
  <si>
    <t>ab-tri_asb-54983</t>
  </si>
  <si>
    <t>ab-tri_asb-5499</t>
  </si>
  <si>
    <t>ab-tri_asb-55</t>
  </si>
  <si>
    <t>ab-tri_asb-5502</t>
  </si>
  <si>
    <t>ab-tri_asb-55033</t>
  </si>
  <si>
    <t>ab-tri_asb-55044</t>
  </si>
  <si>
    <t>ab-tri_asb-55077</t>
  </si>
  <si>
    <t>ab-tri_asb-55165</t>
  </si>
  <si>
    <t>ab-tri_asb-55180</t>
  </si>
  <si>
    <t>ab-tri_asb-55267</t>
  </si>
  <si>
    <t>ab-tri_asb-55314</t>
  </si>
  <si>
    <t>ab-tri_asb-5532</t>
  </si>
  <si>
    <t>ab-tri_asb-55372</t>
  </si>
  <si>
    <t>ab-tri_asb-55411</t>
  </si>
  <si>
    <t>ab-tri_asb-5547</t>
  </si>
  <si>
    <t>ab-tri_asb-55518</t>
  </si>
  <si>
    <t>ab-tri_asb-55525</t>
  </si>
  <si>
    <t>ab-tri_asb-55539</t>
  </si>
  <si>
    <t>ab-tri_asb-55556</t>
  </si>
  <si>
    <t>ab-tri_asb-55561</t>
  </si>
  <si>
    <t>ab-tri_asb-55610</t>
  </si>
  <si>
    <t>ab-tri_asb-55622</t>
  </si>
  <si>
    <t>ab-tri_asb-55646</t>
  </si>
  <si>
    <t>ab-tri_asb-55649</t>
  </si>
  <si>
    <t>ab-tri_asb-55653</t>
  </si>
  <si>
    <t>ab-tri_asb-55675</t>
  </si>
  <si>
    <t>ab-tri_asb-5570</t>
  </si>
  <si>
    <t>ab-tri_asb-55705</t>
  </si>
  <si>
    <t>ab-tri_asb-55712</t>
  </si>
  <si>
    <t>ab-tri_asb-55758</t>
  </si>
  <si>
    <t>ab-tri_asb-55784</t>
  </si>
  <si>
    <t>ab-tri_asb-55791</t>
  </si>
  <si>
    <t>ab-tri_asb-55796</t>
  </si>
  <si>
    <t>ab-tri_asb-55804</t>
  </si>
  <si>
    <t>ab-tri_asb-55805</t>
  </si>
  <si>
    <t>ab-tri_asb-5585</t>
  </si>
  <si>
    <t>ab-tri_asb-55851</t>
  </si>
  <si>
    <t>ab-tri_asb-55865</t>
  </si>
  <si>
    <t>ab-tri_asb-55874</t>
  </si>
  <si>
    <t>ab-tri_asb-55883</t>
  </si>
  <si>
    <t>ab-tri_asb-55887</t>
  </si>
  <si>
    <t>ab-tri_asb-55922</t>
  </si>
  <si>
    <t>ab-tri_asb-55926</t>
  </si>
  <si>
    <t>ab-tri_asb-5597</t>
  </si>
  <si>
    <t>ab-tri_asb-55974</t>
  </si>
  <si>
    <t>ab-tri_asb-55990</t>
  </si>
  <si>
    <t>ab-tri_asb-55996</t>
  </si>
  <si>
    <t>ab-tri_asb-56011</t>
  </si>
  <si>
    <t>ab-tri_asb-56016</t>
  </si>
  <si>
    <t>ab-tri_asb-56041</t>
  </si>
  <si>
    <t>ab-tri_asb-56042</t>
  </si>
  <si>
    <t>ab-tri_asb-56044</t>
  </si>
  <si>
    <t>ab-tri_asb-56045</t>
  </si>
  <si>
    <t>ab-tri_asb-56047</t>
  </si>
  <si>
    <t>ab-tri_asb-56056</t>
  </si>
  <si>
    <t>ab-tri_asb-56066</t>
  </si>
  <si>
    <t>ab-tri_asb-56075</t>
  </si>
  <si>
    <t>ab-tri_asb-56096</t>
  </si>
  <si>
    <t>ab-tri_asb-56100</t>
  </si>
  <si>
    <t>ab-tri_asb-56111</t>
  </si>
  <si>
    <t>ab-tri_asb-56120</t>
  </si>
  <si>
    <t>ab-tri_asb-56126</t>
  </si>
  <si>
    <t>ab-tri_asb-56130</t>
  </si>
  <si>
    <t>ab-tri_asb-56144</t>
  </si>
  <si>
    <t>ab-tri_asb-56192</t>
  </si>
  <si>
    <t>ab-tri_asb-56209</t>
  </si>
  <si>
    <t>ab-tri_asb-56216</t>
  </si>
  <si>
    <t>ab-tri_asb-56222</t>
  </si>
  <si>
    <t>ab-tri_asb-56225</t>
  </si>
  <si>
    <t>ab-tri_asb-56248</t>
  </si>
  <si>
    <t>ab-tri_asb-56249</t>
  </si>
  <si>
    <t>ab-tri_asb-56265</t>
  </si>
  <si>
    <t>ab-tri_asb-56267</t>
  </si>
  <si>
    <t>ab-tri_asb-56268</t>
  </si>
  <si>
    <t>ab-tri_asb-56282</t>
  </si>
  <si>
    <t>ab-tri_asb-56291</t>
  </si>
  <si>
    <t>ab-tri_asb-56292</t>
  </si>
  <si>
    <t>ab-tri_asb-56303</t>
  </si>
  <si>
    <t>ab-tri_asb-56305</t>
  </si>
  <si>
    <t>ab-tri_asb-56314</t>
  </si>
  <si>
    <t>ab-tri_asb-5636</t>
  </si>
  <si>
    <t>ab-tri_asb-56385</t>
  </si>
  <si>
    <t>ab-tri_asb-56386</t>
  </si>
  <si>
    <t>ab-tri_asb-56421</t>
  </si>
  <si>
    <t>ab-tri_asb-56444</t>
  </si>
  <si>
    <t>ab-tri_asb-56481</t>
  </si>
  <si>
    <t>ab-tri_asb-56519</t>
  </si>
  <si>
    <t>ab-tri_asb-56524</t>
  </si>
  <si>
    <t>ab-tri_asb-56533</t>
  </si>
  <si>
    <t>ab-tri_asb-56541</t>
  </si>
  <si>
    <t>ab-tri_asb-56545</t>
  </si>
  <si>
    <t>ab-tri_asb-56559</t>
  </si>
  <si>
    <t>ab-tri_asb-56585</t>
  </si>
  <si>
    <t>ab-tri_asb-56704</t>
  </si>
  <si>
    <t>ab-tri_asb-56713</t>
  </si>
  <si>
    <t>ab-tri_asb-56720</t>
  </si>
  <si>
    <t>ab-tri_asb-56723</t>
  </si>
  <si>
    <t>ab-tri_asb-56730</t>
  </si>
  <si>
    <t>ab-tri_asb-56741</t>
  </si>
  <si>
    <t>ab-tri_asb-56769</t>
  </si>
  <si>
    <t>ab-tri_asb-56791</t>
  </si>
  <si>
    <t>ab-tri_asb-56801</t>
  </si>
  <si>
    <t>ab-tri_asb-56806</t>
  </si>
  <si>
    <t>ab-tri_asb-56835</t>
  </si>
  <si>
    <t>ab-tri_asb-5684</t>
  </si>
  <si>
    <t>ab-tri_asb-5685</t>
  </si>
  <si>
    <t>ab-tri_asb-56889</t>
  </si>
  <si>
    <t>ab-tri_asb-56892</t>
  </si>
  <si>
    <t>ab-tri_asb-56911</t>
  </si>
  <si>
    <t>ab-tri_asb-56916</t>
  </si>
  <si>
    <t>ab-tri_asb-56927</t>
  </si>
  <si>
    <t>ab-tri_asb-5695</t>
  </si>
  <si>
    <t>ab-tri_asb-56969</t>
  </si>
  <si>
    <t>ab-tri_asb-56974</t>
  </si>
  <si>
    <t>ab-tri_asb-57002</t>
  </si>
  <si>
    <t>ab-tri_asb-57154</t>
  </si>
  <si>
    <t>ab-tri_asb-57168</t>
  </si>
  <si>
    <t>ab-tri_asb-57176</t>
  </si>
  <si>
    <t>ab-tri_asb-57192</t>
  </si>
  <si>
    <t>ab-tri_asb-57228</t>
  </si>
  <si>
    <t>ab-tri_asb-57260</t>
  </si>
  <si>
    <t>ab-tri_asb-57279</t>
  </si>
  <si>
    <t>ab-tri_asb-57289</t>
  </si>
  <si>
    <t>ab-tri_asb-57319</t>
  </si>
  <si>
    <t>ab-tri_asb-5738</t>
  </si>
  <si>
    <t>ab-tri_asb-57420</t>
  </si>
  <si>
    <t>ab-tri_asb-57447</t>
  </si>
  <si>
    <t>ab-tri_asb-57477</t>
  </si>
  <si>
    <t>ab-tri_asb-57751</t>
  </si>
  <si>
    <t>ab-tri_asb-57789</t>
  </si>
  <si>
    <t>ab-tri_asb-578</t>
  </si>
  <si>
    <t>ab-tri_asb-57895</t>
  </si>
  <si>
    <t>ab-tri_asb-57902</t>
  </si>
  <si>
    <t>ab-tri_asb-57903</t>
  </si>
  <si>
    <t>ab-tri_asb-57915</t>
  </si>
  <si>
    <t>ab-tri_asb-57932</t>
  </si>
  <si>
    <t>ab-tri_asb-57936</t>
  </si>
  <si>
    <t>ab-tri_asb-57940</t>
  </si>
  <si>
    <t>ab-tri_asb-57944</t>
  </si>
  <si>
    <t>ab-tri_asb-57945</t>
  </si>
  <si>
    <t>ab-tri_asb-57949</t>
  </si>
  <si>
    <t>ab-tri_asb-5799</t>
  </si>
  <si>
    <t>ab-tri_asb-5808</t>
  </si>
  <si>
    <t>ab-tri_asb-5819</t>
  </si>
  <si>
    <t>ab-tri_asb-5861</t>
  </si>
  <si>
    <t>ab-tri_asb-5924</t>
  </si>
  <si>
    <t>ab-tri_asb-597</t>
  </si>
  <si>
    <t>ab-tri_asb-5972</t>
  </si>
  <si>
    <t>ab-tri_asb-5983</t>
  </si>
  <si>
    <t>ab-tri_asb-5986</t>
  </si>
  <si>
    <t>ab-tri_asb-6001</t>
  </si>
  <si>
    <t>ab-tri_asb-6010</t>
  </si>
  <si>
    <t>ab-tri_asb-6013</t>
  </si>
  <si>
    <t>ab-tri_asb-6017</t>
  </si>
  <si>
    <t>ab-tri_asb-6026</t>
  </si>
  <si>
    <t>ab-tri_asb-6029</t>
  </si>
  <si>
    <t>ab-tri_asb-6098</t>
  </si>
  <si>
    <t>ab-tri_asb-6124</t>
  </si>
  <si>
    <t>ab-tri_asb-6144</t>
  </si>
  <si>
    <t>ab-tri_asb-6196</t>
  </si>
  <si>
    <t>ab-tri_asb-6217</t>
  </si>
  <si>
    <t>ab-tri_asb-6226</t>
  </si>
  <si>
    <t>ab-tri_asb-6255</t>
  </si>
  <si>
    <t>ab-tri_asb-6282</t>
  </si>
  <si>
    <t>ab-tri_asb-6315</t>
  </si>
  <si>
    <t>ab-tri_asb-6325</t>
  </si>
  <si>
    <t>ab-tri_asb-6326</t>
  </si>
  <si>
    <t>ab-tri_asb-6335</t>
  </si>
  <si>
    <t>ab-tri_asb-6354</t>
  </si>
  <si>
    <t>ab-tri_asb-6430</t>
  </si>
  <si>
    <t>ab-tri_asb-6447</t>
  </si>
  <si>
    <t>ab-tri_asb-6507</t>
  </si>
  <si>
    <t>ab-tri_asb-6548</t>
  </si>
  <si>
    <t>ab-tri_asb-6589</t>
  </si>
  <si>
    <t>ab-tri_asb-66</t>
  </si>
  <si>
    <t>ab-tri_asb-6602</t>
  </si>
  <si>
    <t>ab-tri_asb-6638</t>
  </si>
  <si>
    <t>ab-tri_asb-6643</t>
  </si>
  <si>
    <t>ab-tri_asb-6669</t>
  </si>
  <si>
    <t>ab-tri_asb-6690</t>
  </si>
  <si>
    <t>ab-tri_asb-67</t>
  </si>
  <si>
    <t>ab-tri_asb-6728</t>
  </si>
  <si>
    <t>ab-tri_asb-6764</t>
  </si>
  <si>
    <t>ab-tri_asb-6789</t>
  </si>
  <si>
    <t>ab-tri_asb-6791</t>
  </si>
  <si>
    <t>ab-tri_asb-6807</t>
  </si>
  <si>
    <t>ab-tri_asb-6808</t>
  </si>
  <si>
    <t>ab-tri_asb-6810</t>
  </si>
  <si>
    <t>ab-tri_asb-682</t>
  </si>
  <si>
    <t>ab-tri_asb-6833</t>
  </si>
  <si>
    <t>ab-tri_asb-6971</t>
  </si>
  <si>
    <t>ab-tri_asb-6999</t>
  </si>
  <si>
    <t>ab-tri_asb-7016</t>
  </si>
  <si>
    <t>ab-tri_asb-7076</t>
  </si>
  <si>
    <t>ab-tri_asb-7103</t>
  </si>
  <si>
    <t>ab-tri_asb-7126</t>
  </si>
  <si>
    <t>ab-tri_asb-7145</t>
  </si>
  <si>
    <t>ab-tri_asb-719</t>
  </si>
  <si>
    <t>ab-tri_asb-7217</t>
  </si>
  <si>
    <t>ab-tri_asb-7263</t>
  </si>
  <si>
    <t>ab-tri_asb-7278</t>
  </si>
  <si>
    <t>ab-tri_asb-7370</t>
  </si>
  <si>
    <t>ab-tri_asb-7423</t>
  </si>
  <si>
    <t>ab-tri_asb-7565</t>
  </si>
  <si>
    <t>ab-tri_asb-7567</t>
  </si>
  <si>
    <t>ab-tri_asb-7583</t>
  </si>
  <si>
    <t>ab-tri_asb-7625</t>
  </si>
  <si>
    <t>ab-tri_asb-7629</t>
  </si>
  <si>
    <t>ab-tri_asb-7632</t>
  </si>
  <si>
    <t>ab-tri_asb-7638</t>
  </si>
  <si>
    <t>ab-tri_asb-7715</t>
  </si>
  <si>
    <t>ab-tri_asb-7741</t>
  </si>
  <si>
    <t>ab-tri_asb-7930</t>
  </si>
  <si>
    <t>ab-tri_asb-7971</t>
  </si>
  <si>
    <t>ab-tri_asb-7986</t>
  </si>
  <si>
    <t>ab-tri_asb-8019</t>
  </si>
  <si>
    <t>ab-tri_asb-8077</t>
  </si>
  <si>
    <t>ab-tri_asb-8093</t>
  </si>
  <si>
    <t>ab-tri_asb-8121</t>
  </si>
  <si>
    <t>ab-tri_asb-8126</t>
  </si>
  <si>
    <t>ab-tri_asb-8140</t>
  </si>
  <si>
    <t>ab-tri_asb-8141</t>
  </si>
  <si>
    <t>ab-tri_asb-816</t>
  </si>
  <si>
    <t>ab-tri_asb-8166</t>
  </si>
  <si>
    <t>ab-tri_asb-8186</t>
  </si>
  <si>
    <t>ab-tri_asb-8193</t>
  </si>
  <si>
    <t>ab-tri_asb-8197</t>
  </si>
  <si>
    <t>ab-tri_asb-8221</t>
  </si>
  <si>
    <t>ab-tri_asb-8223</t>
  </si>
  <si>
    <t>ab-tri_asb-8240</t>
  </si>
  <si>
    <t>ab-tri_asb-827</t>
  </si>
  <si>
    <t>ab-tri_asb-8270</t>
  </si>
  <si>
    <t>ab-tri_asb-8290</t>
  </si>
  <si>
    <t>ab-tri_asb-8338</t>
  </si>
  <si>
    <t>ab-tri_asb-8345</t>
  </si>
  <si>
    <t>ab-tri_asb-8360</t>
  </si>
  <si>
    <t>ab-tri_asb-8380</t>
  </si>
  <si>
    <t>ab-tri_asb-8387</t>
  </si>
  <si>
    <t>ab-tri_asb-8390</t>
  </si>
  <si>
    <t>ab-tri_asb-8433</t>
  </si>
  <si>
    <t>ab-tri_asb-8478</t>
  </si>
  <si>
    <t>ab-tri_asb-8517</t>
  </si>
  <si>
    <t>ab-tri_asb-8527</t>
  </si>
  <si>
    <t>ab-tri_asb-8569</t>
  </si>
  <si>
    <t>ab-tri_asb-8583</t>
  </si>
  <si>
    <t>ab-tri_asb-8585</t>
  </si>
  <si>
    <t>ab-tri_asb-8591</t>
  </si>
  <si>
    <t>ab-tri_asb-8594</t>
  </si>
  <si>
    <t>ab-tri_asb-8602</t>
  </si>
  <si>
    <t>ab-tri_asb-8625</t>
  </si>
  <si>
    <t>ab-tri_asb-8630</t>
  </si>
  <si>
    <t>ab-tri_asb-8652</t>
  </si>
  <si>
    <t>ab-tri_asb-8719</t>
  </si>
  <si>
    <t>ab-tri_asb-8796</t>
  </si>
  <si>
    <t>ab-tri_asb-883</t>
  </si>
  <si>
    <t>ab-tri_asb-8833</t>
  </si>
  <si>
    <t>ab-tri_asb-886</t>
  </si>
  <si>
    <t>ab-tri_asb-8891</t>
  </si>
  <si>
    <t>ab-tri_asb-8999</t>
  </si>
  <si>
    <t>ab-tri_asb-9002</t>
  </si>
  <si>
    <t>ab-tri_asb-9033</t>
  </si>
  <si>
    <t>ab-tri_asb-9075</t>
  </si>
  <si>
    <t>ab-tri_asb-9120</t>
  </si>
  <si>
    <t>ab-tri_asb-9133</t>
  </si>
  <si>
    <t>ab-tri_asb-9187</t>
  </si>
  <si>
    <t>ab-tri_asb-9203</t>
  </si>
  <si>
    <t>ab-tri_asb-9204</t>
  </si>
  <si>
    <t>ab-tri_asb-9210</t>
  </si>
  <si>
    <t>ab-tri_asb-9218</t>
  </si>
  <si>
    <t>ab-tri_asb-9220</t>
  </si>
  <si>
    <t>ab-tri_asb-924</t>
  </si>
  <si>
    <t>ab-tri_asb-9316</t>
  </si>
  <si>
    <t>ab-tri_asb-9324</t>
  </si>
  <si>
    <t>ab-tri_asb-9378</t>
  </si>
  <si>
    <t>ab-tri_asb-9381</t>
  </si>
  <si>
    <t>ab-tri_asb-9400</t>
  </si>
  <si>
    <t>ab-tri_asb-9421</t>
  </si>
  <si>
    <t>ab-tri_asb-9463</t>
  </si>
  <si>
    <t>ab-tri_asb-9513</t>
  </si>
  <si>
    <t>ab-tri_asb-9594</t>
  </si>
  <si>
    <t>ab-tri_asb-9595</t>
  </si>
  <si>
    <t>ab-tri_asb-9633</t>
  </si>
  <si>
    <t>ab-tri_asb-9649</t>
  </si>
  <si>
    <t>ab-tri_asb-9652</t>
  </si>
  <si>
    <t>ab-tri_asb-9674</t>
  </si>
  <si>
    <t>ab-tri_asb-969</t>
  </si>
  <si>
    <t>ab-tri_asb-9698</t>
  </si>
  <si>
    <t>ab-tri_asb-9712</t>
  </si>
  <si>
    <t>ab-tri_asb-9715</t>
  </si>
  <si>
    <t>ab-tri_asb-9738</t>
  </si>
  <si>
    <t>ab-tri_asb-9739</t>
  </si>
  <si>
    <t>ab-tri_asb-9745</t>
  </si>
  <si>
    <t>ab-tri_asb-9747</t>
  </si>
  <si>
    <t>ab-tri_asb-9779</t>
  </si>
  <si>
    <t>ab-tri_asb-9811</t>
  </si>
  <si>
    <t>ab-tri_asb-9847</t>
  </si>
  <si>
    <t>ab-tri_asb-9898</t>
  </si>
  <si>
    <t>ab-tri_asb-9900</t>
  </si>
  <si>
    <t>ab-tri_asb-9909</t>
  </si>
  <si>
    <t>ab-tri_asb-9931</t>
  </si>
  <si>
    <t>ab-tri_asb-9982</t>
  </si>
  <si>
    <t>ab-tri_asb-9996</t>
  </si>
  <si>
    <t>% Coverage</t>
  </si>
  <si>
    <t>Best match to NR-LIGHT protein database</t>
  </si>
  <si>
    <t>Match</t>
  </si>
  <si>
    <t>Unknown product</t>
  </si>
  <si>
    <t>Muscle-specific protein 300 isoform I</t>
  </si>
  <si>
    <t>Glyceraldehyde 3-phosphate dehydrogenase</t>
  </si>
  <si>
    <t>Vacuolar H+-ATPase V0 sector subunit a</t>
  </si>
  <si>
    <t>signal transduction</t>
  </si>
  <si>
    <t>Aldo/keto reductase family</t>
  </si>
  <si>
    <t>G protein subunit Galphas small G protein superfamily</t>
  </si>
  <si>
    <t>tropomyosin 1</t>
  </si>
  <si>
    <t>mariner</t>
  </si>
  <si>
    <t>Translation initiation factor eIF3 p35 subunit</t>
  </si>
  <si>
    <t>hypothetical conserved protein</t>
  </si>
  <si>
    <t>Adenylate/guanylate cyclase</t>
  </si>
  <si>
    <t>molecular chaperone</t>
  </si>
  <si>
    <t>uncharacterized conserved protein</t>
  </si>
  <si>
    <t>Actin filament-coating protein tropomyosin</t>
  </si>
  <si>
    <t>p16-ARC - lamellipodium - phagocytosis engulfment - regulation of actin filament polymerization - cytoskeleton - actin binding</t>
  </si>
  <si>
    <t>Translation initiation factor 4F cap-binding subunit (eIF-4E)</t>
  </si>
  <si>
    <t>Serpin</t>
  </si>
  <si>
    <t>shifted - extracellular region - regulation of smoothened signaling pathway - smoothened signaling pathway - Wnt receptor signaling pathway - protein</t>
  </si>
  <si>
    <t>GF15056</t>
  </si>
  <si>
    <t>Predicted E3 ubiquitin ligase</t>
  </si>
  <si>
    <t>Coiled-coil and C2 domain-containing protein 1A - positive regulation of I-kappaB kinase/NF-kappaB cascade</t>
  </si>
  <si>
    <t>Predicted membrane protein</t>
  </si>
  <si>
    <t>tropomyosin 1 isoform N</t>
  </si>
  <si>
    <t>ribosomal protein S27</t>
  </si>
  <si>
    <t>Thioredoxin/protein disulfide isomerase</t>
  </si>
  <si>
    <t>UDP-glucuronosyl and UDP-glucosyl transferase</t>
  </si>
  <si>
    <t>modular serine protease - innate immune response - serine-type endopeptidase - proteolysis</t>
  </si>
  <si>
    <t>60S Ribosomal protein L13</t>
  </si>
  <si>
    <t>PKC domain-containing protein PE/DAG bindingGRAM domain-containing proteinprotein kinase TKL grouptyrosine kinase-like proteinARK family</t>
  </si>
  <si>
    <t>CG3287 isoform B</t>
  </si>
  <si>
    <t>Serine/threonine protein kinase</t>
  </si>
  <si>
    <t>Aminoglycoside phosphotransferase domain-containing protein 1 - kinase - cytoplasm</t>
  </si>
  <si>
    <t>Calpain family cysteine protease</t>
  </si>
  <si>
    <t>RAB7 member RAS oncogene family - nucleotide binding - protein transport - small GTPase mediated signal transduction - GTP binding</t>
  </si>
  <si>
    <t>Tigger transposable element-derived protein 2</t>
  </si>
  <si>
    <t>Uncharacterized conserved protein</t>
  </si>
  <si>
    <t>structural constituent of cuticle</t>
  </si>
  <si>
    <t>Gram-negative bacteria binding protein 3 - response to fungus - hydrolase  hydrolyzing O-glycosyl compounds - carbohydrate metabolic process -</t>
  </si>
  <si>
    <t>T-complex chaperonin 5 isoform A</t>
  </si>
  <si>
    <t>Myosin class II heavy chain</t>
  </si>
  <si>
    <t>Cytochrome P450 CYP4/CYP19/CYP26 subfamilies</t>
  </si>
  <si>
    <t>dolichyl-diphosphooligosaccharide protein glycosyltransferase 67 kda subunit precursor</t>
  </si>
  <si>
    <t>Cu2+/Zn2+ superoxide dismutase SOD1</t>
  </si>
  <si>
    <t>GTPase Rab2 small G protein superfamily</t>
  </si>
  <si>
    <t>Aspartyl-tRNA synthetase</t>
  </si>
  <si>
    <t>Mitochondrial solute carrier protein</t>
  </si>
  <si>
    <t>translation initiation factor 3 subunit f</t>
  </si>
  <si>
    <t>NADH-cytochrome b-5 reductase</t>
  </si>
  <si>
    <t>chaperonin complex component TcP-1 beta subunit CCT2</t>
  </si>
  <si>
    <t>translocase of outer mitochondrial membrane complex subunit TOM22</t>
  </si>
  <si>
    <t>P-type ATPase</t>
  </si>
  <si>
    <t>Acyl-CoA reductase</t>
  </si>
  <si>
    <t>Chitinase</t>
  </si>
  <si>
    <t>Vacuolar assembly/sorting protein DID2</t>
  </si>
  <si>
    <t>Synaptic vesicle transporter SVOP</t>
  </si>
  <si>
    <t>Calmodulin</t>
  </si>
  <si>
    <t>mitochondrial ATPase inhibitor IATP</t>
  </si>
  <si>
    <t>Kinesin-like protein</t>
  </si>
  <si>
    <t>translation initiation factor 5C Culex quinquefasciatus</t>
  </si>
  <si>
    <t>Cytochrome P450 CYP2 subfamily</t>
  </si>
  <si>
    <t>Eukaryotic translation initiation factor 3 subunit A</t>
  </si>
  <si>
    <t>Annexin</t>
  </si>
  <si>
    <t>GTPase Rab1/YPT1 small G protein superfamily</t>
  </si>
  <si>
    <t>Multiple inositol polyphosphate phosphatase 1 - acid phosphatase - phosphoprotein phosphatase</t>
  </si>
  <si>
    <t>Serine/threonine specific protein phosphatase involved in cell cycle control PP2A-related</t>
  </si>
  <si>
    <t>Methylmalonate semialdehyde dehydrogenase</t>
  </si>
  <si>
    <t>NADH:ubiquinone oxidoreductase NDUFA8/PGIV/19 kDa subunit</t>
  </si>
  <si>
    <t>hypothetical secreted peptide precursor</t>
  </si>
  <si>
    <t>Focal adhesion protein PINCH-1 contains LIM</t>
  </si>
  <si>
    <t>Amino acid transporters</t>
  </si>
  <si>
    <t>Cystine transporter Cystinosin</t>
  </si>
  <si>
    <t>Ornithine decarboxylase antizyme - cell differentiation - ornithine decarboxylase inhibitor</t>
  </si>
  <si>
    <t>Permease of the major facilitator superfamily</t>
  </si>
  <si>
    <t>Ubiquitin activating E1 enzyme-like protein</t>
  </si>
  <si>
    <t>Deoxyribodipyrimidine photolyase/cryptochrome</t>
  </si>
  <si>
    <t>Transporter ABC superfamily (Breast cancer resistance protein)</t>
  </si>
  <si>
    <t>Fatty acid desaturase</t>
  </si>
  <si>
    <t>chaperonin complex component TcP-1 gamma subunit CCT3</t>
  </si>
  <si>
    <t>Oxidation resistance protein</t>
  </si>
  <si>
    <t>Casein kinase (serine/threonine/tyrosine protein kinase)</t>
  </si>
  <si>
    <t>NADH:ubiquinone oxidoreductase NDUFV2/24 kD subunit</t>
  </si>
  <si>
    <t>Succinate dehydrogenase assembly factor 2-B mitochondrial - protein-FAD linkage - mitochondrial electron transport succinate to ubiquinone -</t>
  </si>
  <si>
    <t>Glossina morsitans morsitans 16S ribosomal RNA gene mitochondrial gene for mitochondrial RNA partial sequence</t>
  </si>
  <si>
    <t>selenoprotein T</t>
  </si>
  <si>
    <t>short stop - growth cone - axon midline choice point recognition - protein binding - astral microtubule - calcium ion binding - cell cycle arrest</t>
  </si>
  <si>
    <t>tissue inhibitor of metalloproteases</t>
  </si>
  <si>
    <t>retrotransposon protein</t>
  </si>
  <si>
    <t>Rho guanine nucleotide exchange factor CDEP</t>
  </si>
  <si>
    <t>translation-associated GTPase</t>
  </si>
  <si>
    <t>calcium channel voltage-dependent beta 2a - regulation of calcium ion transport via voltage-gated calcium channel - calcium ion transport -</t>
  </si>
  <si>
    <t>Thiolester containing protein II - defense response to Gram-negative bacterium - phagocytosis engulfment - extracellular space - endopeptidase</t>
  </si>
  <si>
    <t>farnesoic acid O-methyltransferase isoform 1</t>
  </si>
  <si>
    <t>Asparaginase</t>
  </si>
  <si>
    <t>Hsc/Hsp70-interacting protein related - heat shock protein binding - protein folding</t>
  </si>
  <si>
    <t>angiopoietin-like salivary protein</t>
  </si>
  <si>
    <t>Threonyl-tRNA synthetase</t>
  </si>
  <si>
    <t>ubiquitin protein ligase</t>
  </si>
  <si>
    <t>mRNA splicing factor ATP-dependent RNA helicase</t>
  </si>
  <si>
    <t>microtubule associated complex - mesoderm development - actin binding - cytoskeleton - structural constituent of cytoskeleton</t>
  </si>
  <si>
    <t>Low-density lipoprotein receptor domain class A</t>
  </si>
  <si>
    <t>Clathrin-associated protein medium chain</t>
  </si>
  <si>
    <t>Protein geranylgeranyltransferase type II beta subunit</t>
  </si>
  <si>
    <t>glutathione S-transferase</t>
  </si>
  <si>
    <t>Armadillo/beta-Catenin/plakoglobin</t>
  </si>
  <si>
    <t>Alpha-catenin</t>
  </si>
  <si>
    <t>vacuolar protein sorting 4</t>
  </si>
  <si>
    <t>scylla - response to DNA damage stimulus - cell death - head involution - negative regulation of growth - negative regulation of signal transduction</t>
  </si>
  <si>
    <t>Uncharacterized conserved protein Lama</t>
  </si>
  <si>
    <t>Protein required for meiotic chromosome segregation</t>
  </si>
  <si>
    <t>secreted protein</t>
  </si>
  <si>
    <t>hypothetical secreted protein</t>
  </si>
  <si>
    <t>protein serine/threonine kinasefused-like protein kinaseULK family protein kinase - regulation of aggregation involved in sorocarp</t>
  </si>
  <si>
    <t>K+/Cl- cotransporter KCC1</t>
  </si>
  <si>
    <t>K-Cl cotransporter</t>
  </si>
  <si>
    <t>Transferrin 2 - septate junction assembly - iron ion transport - ferric iron binding - cellular iron ion homeostasis - extracellular region - iron</t>
  </si>
  <si>
    <t>salivary mucin</t>
  </si>
  <si>
    <t>thioesterase</t>
  </si>
  <si>
    <t>Chitin-binding domain type 2</t>
  </si>
  <si>
    <t>Acetylcholinesterase/Butyrylcholinesterase</t>
  </si>
  <si>
    <t>vesicle coat protein clathrin light chain</t>
  </si>
  <si>
    <t>Ras family small GTPase</t>
  </si>
  <si>
    <t>Nuclear envelope protein lamin intermediate filament superfamily</t>
  </si>
  <si>
    <t>NADH dehydrogenase (ubiquinone) - NADH dehydrogenase - mitochondrial respiratory chain complex I - mitochondrial electron transport NADH to</t>
  </si>
  <si>
    <t>GJ11259</t>
  </si>
  <si>
    <t>G-protein coupled receptor signaling pathway - G-protein coupled GABA receptor - integral to membrane - G-protein coupled receptor</t>
  </si>
  <si>
    <t>Glycine C-acetyltransferase/2-amino-3-ketobutyrate-CoA ligase</t>
  </si>
  <si>
    <t>Kinesin-like protein at 67A - spindle elongation - spindle microtubule - kinetochore - mitotic spindle organization - sister chromatid biorientation</t>
  </si>
  <si>
    <t>succinate dehydrogenase ubiquinone cytochrome b small subunit mitochondrial</t>
  </si>
  <si>
    <t>Cytosolic sorting protein GGA2/TOM1</t>
  </si>
  <si>
    <t>60S ribosomal protein L27</t>
  </si>
  <si>
    <t>gamma-interferon inducible lysosomal thiol reductase</t>
  </si>
  <si>
    <t>Thioredoxin-like protein</t>
  </si>
  <si>
    <t>60S ribosomal protein L44</t>
  </si>
  <si>
    <t>Heat shock 70 kDa protein 4</t>
  </si>
  <si>
    <t>Cytochrome c oxidase subunit VIc</t>
  </si>
  <si>
    <t>GTP-binding ADP-ribosylation factor Arf6 (dArf3)</t>
  </si>
  <si>
    <t>ATP-dependent RNA helicase</t>
  </si>
  <si>
    <t>40S ribosomal protein S12</t>
  </si>
  <si>
    <t>GI19985</t>
  </si>
  <si>
    <t>Possible membrane-associated motif in LPS-induced tumor necrosis factor alpha factor</t>
  </si>
  <si>
    <t>Aromatic amino acid hydroxylase</t>
  </si>
  <si>
    <t>ATP binding - ATP-binding cassette (ABC) transporter complex - transporter - transport - ATPase  coupled to transmembrane movement of substances</t>
  </si>
  <si>
    <t>Gamma-glutamyltransferase</t>
  </si>
  <si>
    <t>Histones H3 and H4</t>
  </si>
  <si>
    <t>Jun-related antigen - synaptic growth at neuromuscular junction - negative regulation of antimicrobial humoral response - imaginal disc fusion</t>
  </si>
  <si>
    <t>NADH:ubiquinone oxidoreductase NDUFB8/ASHI subunit</t>
  </si>
  <si>
    <t>GTPase Rab11/YPT3 small G protein superfamily</t>
  </si>
  <si>
    <t>Head-elevated expression protein</t>
  </si>
  <si>
    <t>Decondensation factor 31 - chromatin organization - chromatin - histone binding - nucleosome assembly</t>
  </si>
  <si>
    <t>ribosomal protein L30</t>
  </si>
  <si>
    <t>Fatty acyl-CoA elongase/Polyunsaturated fatty acid specific elongation enzyme</t>
  </si>
  <si>
    <t>Moesin/ezrin/radixin homolog 1 - establishment or maintenance of epithelial cell apical/basal polarity - adherens junction - actin binding</t>
  </si>
  <si>
    <t>Vacuolar H+-ATPase V1 sector subunit E</t>
  </si>
  <si>
    <t>beta-N-acetylhexosaminidase</t>
  </si>
  <si>
    <t>Ca2+-binding actin-bundling protein (actinin) alpha chain (EF-Hand protein superfamily)</t>
  </si>
  <si>
    <t>Protein involved in Snf1 protein kinase complex assembly</t>
  </si>
  <si>
    <t>3-oxoacyl CoA thiolase</t>
  </si>
  <si>
    <t>Mitochondrial carrier protein - Rim2p/Mrs12p</t>
  </si>
  <si>
    <t>Growth hormone-induced protein</t>
  </si>
  <si>
    <t>signal transduction protein p25</t>
  </si>
  <si>
    <t>Dehydrogenases with different specificities (related to short-chain alcohol dehydrogenases)</t>
  </si>
  <si>
    <t>Beta tubulin</t>
  </si>
  <si>
    <t>GJ16279</t>
  </si>
  <si>
    <t>40S ribosomal protein S15/S22</t>
  </si>
  <si>
    <t>heat shock protein cognate 5</t>
  </si>
  <si>
    <t>Dentin sialophosphoprotein - cellular response to cell-matrix adhesion - biomineral tissue development - multicellular organismal development -</t>
  </si>
  <si>
    <t>Receptor mediating netrin-dependent axon guidance</t>
  </si>
  <si>
    <t>Vesicle trafficking protein Sec1</t>
  </si>
  <si>
    <t>Phospholipid scramblase</t>
  </si>
  <si>
    <t>heat shock protein 70</t>
  </si>
  <si>
    <t>Vacuolar protein sorting-associated protein VTA1 homolog</t>
  </si>
  <si>
    <t>High mobility group protein D - dendrite morphogenesis - muscle organ development - DNA binding bending - AT DNA binding - chromatin organization -</t>
  </si>
  <si>
    <t>mitochondrial acyl carrier protein 1 - cofactor binding - phosphopantetheine binding - acyl carrier - fatty acid biosynthetic process -</t>
  </si>
  <si>
    <t>Ribonuclease T2 family</t>
  </si>
  <si>
    <t>Protein FAM13A - regulation of small GTPase mediated signal transduction - small GTPase mediated signal transduction - signal transduction - cytosol</t>
  </si>
  <si>
    <t>GK24329</t>
  </si>
  <si>
    <t>Peptidoglycan recognition protein LC - defense response to virus - protein binding - antimicrobial humoral response - response to bacterium - innate</t>
  </si>
  <si>
    <t>Aquaporin (major intrinsic protein family)</t>
  </si>
  <si>
    <t>Ribosomal L38e protein family</t>
  </si>
  <si>
    <t>40S ribosomal protein S29</t>
  </si>
  <si>
    <t>CG18870</t>
  </si>
  <si>
    <t>60S ribosomal protein L14/L17/L23</t>
  </si>
  <si>
    <t>mitochondrial ribosomal protein L20 - rRNA binding - mitochondrial large ribosomal subunit - translation - structural constituent of ribosome</t>
  </si>
  <si>
    <t>Uracil-DNA degrading factor - double-stranded RNA-specific ribonuclease - RNA binding - pupation - uracil DNA N-glycosylase - DNA catabolic process</t>
  </si>
  <si>
    <t>Smoothelin - actin cytoskeleton - structural constituent of muscle - muscle organ development - smooth muscle contraction - cytoskeleton - cytoplasm</t>
  </si>
  <si>
    <t>aldo-keto reductase</t>
  </si>
  <si>
    <t>Fibrillins</t>
  </si>
  <si>
    <t>membrane protein</t>
  </si>
  <si>
    <t>Metal transporter CNNM2</t>
  </si>
  <si>
    <t>PDCD-5 - DNA binding - apoptotic process</t>
  </si>
  <si>
    <t>Microtubule-binding protein (translationally controlled tumor protein)</t>
  </si>
  <si>
    <t>golgi microtubule-associated protein isoform B</t>
  </si>
  <si>
    <t>copper transporter 1A</t>
  </si>
  <si>
    <t>Asparaginyl-tRNA synthetase</t>
  </si>
  <si>
    <t>Glycogen synthase kinase-3</t>
  </si>
  <si>
    <t>trypsin</t>
  </si>
  <si>
    <t>ATPases of the AAA+ class Posttranslational modification</t>
  </si>
  <si>
    <t>Actin regulatory (gelsolin/villin family)</t>
  </si>
  <si>
    <t>GTP-binding protein SEC4 small G protein superfamily</t>
  </si>
  <si>
    <t>26S proteasome regulatory complex ATPase RPT6</t>
  </si>
  <si>
    <t>20S proteasome regulatory subunit beta type PSMB3/PUP3</t>
  </si>
  <si>
    <t>Germ-line stem cell division protein Hiwi/Piwi; negative developmental regulator</t>
  </si>
  <si>
    <t>26S proteasome regulatory complex ATPase RPT4</t>
  </si>
  <si>
    <t>spliceosomal complex - nuclear mRNA splicing via spliceosome - ATP-dependent RNA helicase</t>
  </si>
  <si>
    <t>Dichaete - sequence-specific DNA binding - regulation of transcription from RNA polymerase II promoter - negative regulation of transcription from</t>
  </si>
  <si>
    <t>sinuous isoform A</t>
  </si>
  <si>
    <t>Palmitoyl protein thioesterase</t>
  </si>
  <si>
    <t>Gamma-glutamyl hydrolase</t>
  </si>
  <si>
    <t>Glutamate/leucine/phenylalanine/valine dehydrogenases</t>
  </si>
  <si>
    <t>WW domain binding protein WBP-2 contains GRAM domain</t>
  </si>
  <si>
    <t>ankyrin</t>
  </si>
  <si>
    <t>ribosomal protein L5</t>
  </si>
  <si>
    <t>NADH-ubiquinone oxidoreductase NDUFS3/30 kDa subunit</t>
  </si>
  <si>
    <t>salivary secreted peptide</t>
  </si>
  <si>
    <t>40S ribosomal protein S13</t>
  </si>
  <si>
    <t>kinase C inhibitor-like protein</t>
  </si>
  <si>
    <t>26S proteasome regulatory complex subunit RPN12/PSMD8</t>
  </si>
  <si>
    <t>Nucleoplasmin - nucleic acid binding - nucleosome positioning - ATPase  coupled - nucleus - nucleolus - histone binding</t>
  </si>
  <si>
    <t>Alpha-macroglobulin</t>
  </si>
  <si>
    <t>Sorting nexin SNX11</t>
  </si>
  <si>
    <t>hypothetical non-conserved protein</t>
  </si>
  <si>
    <t>optic atrophy 1 (human) - membrane - mitochondrion - apoptotic process - integral to membrane - nucleotide binding - mitochondrial inner membrane</t>
  </si>
  <si>
    <t>NADH:ubiquinone oxidoreductase NDUFB5/SGDH subunit</t>
  </si>
  <si>
    <t>Integrin beta subunit (N-terminal portion of extracellular region)</t>
  </si>
  <si>
    <t>Hydroxysteroid 17-beta dehydrogenase 11</t>
  </si>
  <si>
    <t>tetraspanin 42Ei</t>
  </si>
  <si>
    <t>TatD-related DNase</t>
  </si>
  <si>
    <t>Thioredoxin</t>
  </si>
  <si>
    <t>cargo transport protein EMP24 (p24 protein family)</t>
  </si>
  <si>
    <t>Histone 2A</t>
  </si>
  <si>
    <t>Ca2+-dependent phospholipid-binding protein Synaptotagmin required for synaptic vesicle and secretory granule exocytosis</t>
  </si>
  <si>
    <t>vesicle-mediated transport - integral to membrane</t>
  </si>
  <si>
    <t>Ubiquitin carboxy-terminal hydrolase - microtubule associated complex - ubiquitin-dependent protein catabolic process - ubiquitin thiolesterase -</t>
  </si>
  <si>
    <t>Ubiquinol-cytochrome C reductase complex 11 kDa protein - mitochondrial electron transport ubiquinol to cytochrome c - ubiquinol-cytochrome-c</t>
  </si>
  <si>
    <t>Positive cofactor 2 (PC2) subunit of a multiprotein coactivator of RNA polymerase II</t>
  </si>
  <si>
    <t>Oligosaccharyltransferase delta subunit (ribophorin II)</t>
  </si>
  <si>
    <t>small EDRK-rich protein H4F5</t>
  </si>
  <si>
    <t>Myosin class I heavy chain</t>
  </si>
  <si>
    <t>CG11367</t>
  </si>
  <si>
    <t>NADH:ubiquinone oxidoreductase NDUFB6/B17 subunit</t>
  </si>
  <si>
    <t>FK506-binding protein 1 - microtubule associated complex - juvenile hormone mediated signaling pathway - protein binding - juvenile hormone response</t>
  </si>
  <si>
    <t>ribosomal protein L35A</t>
  </si>
  <si>
    <t>membrane glycoprotein LIG-1</t>
  </si>
  <si>
    <t>Aldehyde dehydrogenase</t>
  </si>
  <si>
    <t>translation initiation factor</t>
  </si>
  <si>
    <t>Magnesium transporter NIPA2</t>
  </si>
  <si>
    <t>transcriptional regulator BolA</t>
  </si>
  <si>
    <t>ribosomal protein S28e Tribolium castaneum</t>
  </si>
  <si>
    <t>UDP-glucose pyrophosphorylase</t>
  </si>
  <si>
    <t>ribosomal protein L8</t>
  </si>
  <si>
    <t>transmembrane transporter - integral to membrane - transmembrane transport</t>
  </si>
  <si>
    <t>Alpha-amylase</t>
  </si>
  <si>
    <t>GI12114</t>
  </si>
  <si>
    <t>Polyadenylate-binding protein (RRM superfamily)</t>
  </si>
  <si>
    <t>tetraspanin family integral membrane protein</t>
  </si>
  <si>
    <t>Ca2+/calmodulin-dependent protein kinase</t>
  </si>
  <si>
    <t>Adaptor protein Enigma</t>
  </si>
  <si>
    <t>Protein transporter of the TRAM (translocating chain-associating membrane) superfamily</t>
  </si>
  <si>
    <t>Protein similar to predicted member of the intramitochondrial sorting protein family</t>
  </si>
  <si>
    <t>sequence-specific DNA binding transcription factor - regulation of transcription DNA-dependent - sequence-specific DNA binding - protein</t>
  </si>
  <si>
    <t>GABA receptor</t>
  </si>
  <si>
    <t>CG12065 isoform D</t>
  </si>
  <si>
    <t>Signal transduction protein Enabled contains WH1 domain</t>
  </si>
  <si>
    <t>thioredoxin peroxidase 1 Glossina morsitans morsitans</t>
  </si>
  <si>
    <t>NADH:ubiquinone oxidoreductase NDUFA10/42kDa subunit</t>
  </si>
  <si>
    <t>emp24/gp25L/p24 family of membrane trafficking</t>
  </si>
  <si>
    <t>Puromycin-sensitive aminopeptidase</t>
  </si>
  <si>
    <t>Choline transporter-like protein</t>
  </si>
  <si>
    <t>ciboulot - cytoskeleton organization - cytosol - actin binding - larval central nervous system remodeling - actin monomer binding - brain development</t>
  </si>
  <si>
    <t>Ribosomal protein L41</t>
  </si>
  <si>
    <t>Peroxiredoxin 2540-2 - oxidation-reduction process - thioredoxin peroxidase - hydrogen peroxide catabolic process - cytosol - peroxidase -</t>
  </si>
  <si>
    <t>zinc transporter</t>
  </si>
  <si>
    <t>Protein involved in vacuolar protein sorting</t>
  </si>
  <si>
    <t>aspartyl protease</t>
  </si>
  <si>
    <t>lateral inhibition - lipid particle - mitochondrial proton-transporting ATP synthase complex coupling factor F(o) - proton transport -</t>
  </si>
  <si>
    <t>Glyoxalase</t>
  </si>
  <si>
    <t>20S proteasome regulatory subunit beta type PSMB7/PSMB10/PUP1</t>
  </si>
  <si>
    <t>methionine aminopeptidase</t>
  </si>
  <si>
    <t>Fucosyltransferase</t>
  </si>
  <si>
    <t>Multicopper oxidases</t>
  </si>
  <si>
    <t>Mitochondrial F1F0-ATP synthase subunit b/ATP4</t>
  </si>
  <si>
    <t>Nuclear pore complex Nup98 component (sc Nup145/Nup100/Nup116)</t>
  </si>
  <si>
    <t>mitochondrial envelope - positive regulation of apoptotic process - integral to membrane</t>
  </si>
  <si>
    <t>extracellular region - peptidase inhibitor - biological_process</t>
  </si>
  <si>
    <t>Dihydrolipoamide succinyltransferase (2-oxoglutarate dehydrogenase E2 subunit)</t>
  </si>
  <si>
    <t>Fumarase</t>
  </si>
  <si>
    <t>GTP-binding protein</t>
  </si>
  <si>
    <t>uncharacterized conserved secreted glycine-rich protein</t>
  </si>
  <si>
    <t>Dynein light chain 90F - mitosis - dynein intermediate chain binding - protein homodimerization - spermatid development - dynein complex -</t>
  </si>
  <si>
    <t>GTP-binding ADP-ribosylation factor-like protein ARL1</t>
  </si>
  <si>
    <t>Lachesin - plasma membrane - morphogenesis of embryonic epithelium - septate junction - homophilic cell adhesion - maintenance of epithelial</t>
  </si>
  <si>
    <t>chloride channel-b</t>
  </si>
  <si>
    <t>mitochondrial precursor protein</t>
  </si>
  <si>
    <t>Vacuolar H+-ATPase V1 sector subunit B</t>
  </si>
  <si>
    <t>Glycogen phosphorylase</t>
  </si>
  <si>
    <t>GK22195</t>
  </si>
  <si>
    <t>daughter of sevenless - antimicrobial humoral response - regulation of Ras protein signal transduction - protein binding - sevenless signaling</t>
  </si>
  <si>
    <t>Peroxiredoxin 5 - cell redox homeostasis - determination of adult lifespan - negative regulation of apoptotic process - cytosol - mitochondrion -</t>
  </si>
  <si>
    <t>prenyl protease type I</t>
  </si>
  <si>
    <t>Actin-related protein Arp2/3 complex subunit Arp3</t>
  </si>
  <si>
    <t>Malate dehydrogenase</t>
  </si>
  <si>
    <t>Uroporphyrinogen III synthase UROS/HEM4</t>
  </si>
  <si>
    <t>Epidermal growth factor receptor kinase substrate</t>
  </si>
  <si>
    <t>cytoplasm - catalytic - regulation of transcription DNA-dependent - RNA binding</t>
  </si>
  <si>
    <t>Microtubule-associated anchor protein involved in autophagy and membrane trafficking</t>
  </si>
  <si>
    <t>GK15491</t>
  </si>
  <si>
    <t>Ca2+-binding protein EF-Hand protein superfamily</t>
  </si>
  <si>
    <t>Ca2+/calmodulin-dependent protein phosphatase</t>
  </si>
  <si>
    <t>Endonuclease G inhibitor - positive regulation of Notch signaling pathway - motor axon guidance - negative regulation of endoribonuclease -</t>
  </si>
  <si>
    <t>CDGSH iron-sulfur domain-containing protein 2 homolog</t>
  </si>
  <si>
    <t>Bax-mediated apoptosis inhibitor TEGT/BI-1</t>
  </si>
  <si>
    <t>Mediator complex subunit 10 - transcription from RNA polymerase II promoter - protein binding - regulation of transcription from RNA polymerase II</t>
  </si>
  <si>
    <t>Histone H4</t>
  </si>
  <si>
    <t>vacuolar H+-ATPase v0 sector accessory subunit S1 Ac45</t>
  </si>
  <si>
    <t>mitochondrial 18 kDa protein</t>
  </si>
  <si>
    <t>Voltage-dependent anion-selective channel</t>
  </si>
  <si>
    <t>S-adenosylhomocysteine hydrolase</t>
  </si>
  <si>
    <t>Predicted transporter (major facilitator superfamily)</t>
  </si>
  <si>
    <t>GDP-mannose pyrophosphorylase</t>
  </si>
  <si>
    <t>Nemo-like MAPK-related serine/threonine protein kinase</t>
  </si>
  <si>
    <t>20S proteasome regulatory subunit alpha type PSMA5/PUP2</t>
  </si>
  <si>
    <t>GF21766</t>
  </si>
  <si>
    <t>Myosin regulatory light chain EF-Hand protein superfamily</t>
  </si>
  <si>
    <t>GK12662</t>
  </si>
  <si>
    <t>Uroporphyrinogen decarboxylase</t>
  </si>
  <si>
    <t>Zinc transporter</t>
  </si>
  <si>
    <t>Actin depolymerizing factor</t>
  </si>
  <si>
    <t>ypsilon schachtel - catalytic step 2 spliceosome - nuclear mRNA splicing via spliceosome - precatalytic spliceosome - DNA binding - regulation of</t>
  </si>
  <si>
    <t>heat shock protein</t>
  </si>
  <si>
    <t>NADH:ubiquinone oxidoreductase NDUFS8/23 kDa subunit</t>
  </si>
  <si>
    <t>pilin-like transcription factor</t>
  </si>
  <si>
    <t>fasciclin 3 isoform C</t>
  </si>
  <si>
    <t>Cell adhesion molecule 3</t>
  </si>
  <si>
    <t>40S ribosomal protein S6</t>
  </si>
  <si>
    <t>Mn superoxide dismutase 2</t>
  </si>
  <si>
    <t>vacuolar sorting protein/ubiquitin receptor vPS23</t>
  </si>
  <si>
    <t>26S proteasome regulatory complex subunit RPN10/PSMD4</t>
  </si>
  <si>
    <t>preprotein translocase gamma subunit</t>
  </si>
  <si>
    <t>NADH:ubiquinone oxidoreductase NDUFV1/51kDa subunit</t>
  </si>
  <si>
    <t>LD14222p</t>
  </si>
  <si>
    <t>Diadenosine and diphosphoinositol polyphosphate phosphohydrolase</t>
  </si>
  <si>
    <t>electron transport chain - mitochondrial respiratory chain complex I - NADH dehydrogenase (ubiquinone)</t>
  </si>
  <si>
    <t>60S ribosomal protein L36</t>
  </si>
  <si>
    <t>salivary secreted protein</t>
  </si>
  <si>
    <t>DNA damage-regulated autophagy modulator protein 2 - integral to membrane - membrane - induction of apoptosis - apoptotic process - Golgi apparatus -</t>
  </si>
  <si>
    <t>Alkyl hydroperoxide reductase thiol specific antioxidant</t>
  </si>
  <si>
    <t>Cytochrome c1</t>
  </si>
  <si>
    <t>40S ribosomal protein S17</t>
  </si>
  <si>
    <t>Mitochondrial phosphate carrier protein</t>
  </si>
  <si>
    <t>thioredoxin-like protein</t>
  </si>
  <si>
    <t>hypothetical conserved secreted protein</t>
  </si>
  <si>
    <t>uncharacterized protein</t>
  </si>
  <si>
    <t>Glucosamine 6-phosphate synthetases contain amidotransferase and phosphosugar isomerase</t>
  </si>
  <si>
    <t>Hexokinase</t>
  </si>
  <si>
    <t>Alanine aminotransferase</t>
  </si>
  <si>
    <t>Mitochondrial/chloroplast ribosomal S17-like protein</t>
  </si>
  <si>
    <t>GK13284</t>
  </si>
  <si>
    <t>CG17834 isoform A</t>
  </si>
  <si>
    <t>Ribosomal protein S18</t>
  </si>
  <si>
    <t>Vacuolar H+-ATPase V1 sector subunit D</t>
  </si>
  <si>
    <t>Alcohol dehydrogenase class III</t>
  </si>
  <si>
    <t>rhomboid-4 isoform B</t>
  </si>
  <si>
    <t>Sorting nexin SNX9/SH3PX1</t>
  </si>
  <si>
    <t>nucleolar GTP-binding protein</t>
  </si>
  <si>
    <t>Ras oncogene at 64B - GTP catabolic process - small GTPase mediated signal transduction - membrane - GTP binding - GDP binding - GTPase</t>
  </si>
  <si>
    <t>GD16404</t>
  </si>
  <si>
    <t>succinate dehydrogenase cytochrome b subunit</t>
  </si>
  <si>
    <t>CASK-interacting adaptor protein (caskin)</t>
  </si>
  <si>
    <t>Fkbp13 - inter-male aggressive behavior - extracellular space - calcium ion binding - protein folding - FK506 binding - peptidyl-prolyl cis-trans</t>
  </si>
  <si>
    <t>Bleomycin hydrolases and aminopeptidases of cysteine protease family</t>
  </si>
  <si>
    <t>Lecithin:cholesterol acyltransferase (LCAT)/Acyl-ceramide synthase</t>
  </si>
  <si>
    <t>Actin-related protein - Arp4p/Act3p</t>
  </si>
  <si>
    <t>Serine/Threonine protein kinases</t>
  </si>
  <si>
    <t>SNARE protein PEP12/VAM3/Syntaxin 7/Syntaxin 17</t>
  </si>
  <si>
    <t>Vacuolar H+-ATPase V0 sector subunit c''</t>
  </si>
  <si>
    <t>Ubiquitin/40S ribosomal protein S27a fusion</t>
  </si>
  <si>
    <t>Phosphoenolpyruvate carboxykinase</t>
  </si>
  <si>
    <t>GM14105</t>
  </si>
  <si>
    <t>salivary serine protease</t>
  </si>
  <si>
    <t>3-oxoacyl</t>
  </si>
  <si>
    <t>Vitronectin receptor alpha subunit</t>
  </si>
  <si>
    <t>60S ribosomal protein L11</t>
  </si>
  <si>
    <t>Myotrophin and similar</t>
  </si>
  <si>
    <t>Membrane protein involved in organellar division</t>
  </si>
  <si>
    <t>lipid particle - ubiquinone binding - mitochondrial electron transport ubiquinol to cytochrome c - ubiquinol-cytochrome-c reductase - mitochondrial</t>
  </si>
  <si>
    <t>cysteine proteinase TIN-ag</t>
  </si>
  <si>
    <t>endosulfine - regulation of meiotic cell cycle - mitotic spindle organization - water homeostasis - response to nutrient - oogenesis - sulfonylurea</t>
  </si>
  <si>
    <t>Cyclophilin 1 - microtubule associated complex - salivary gland cell autophagic cell death - autophagic cell death - cyclin-dependent protein kinase</t>
  </si>
  <si>
    <t>secreted phosphatidylethanolamine binding protein</t>
  </si>
  <si>
    <t>40S ribosomal protein S15</t>
  </si>
  <si>
    <t>Hsp90 co-chaperone p23</t>
  </si>
  <si>
    <t>Actin-related protein Arp2/3 complex subunit Arp2</t>
  </si>
  <si>
    <t>GF12867</t>
  </si>
  <si>
    <t>Integral membrane protein</t>
  </si>
  <si>
    <t>RNA helicase</t>
  </si>
  <si>
    <t>E3 ubiquitin-protein ligase highwire</t>
  </si>
  <si>
    <t>Vacuolar protein sorting 55</t>
  </si>
  <si>
    <t>thioredoxin binding protein tBP-2/VDUP1</t>
  </si>
  <si>
    <t>tetraspanin 42El</t>
  </si>
  <si>
    <t>Cdc42 homolog - positive regulation of protein kinase - maintenance of protein location - adherens junction - molecular_function</t>
  </si>
  <si>
    <t>60S ribosomal protein L9</t>
  </si>
  <si>
    <t>26S proteasome regulatory complex ATPase RPT2</t>
  </si>
  <si>
    <t>40S ribosomal protein SA (P40)/Laminin receptor 1</t>
  </si>
  <si>
    <t>ubiquitin-like/40S ribosomal S30 fusion protein</t>
  </si>
  <si>
    <t>GI20012</t>
  </si>
  <si>
    <t>Members of chemokine-like factor super family</t>
  </si>
  <si>
    <t>NADH:ubiquinone oxidoreductase NDUFS2/49 kDa subunit</t>
  </si>
  <si>
    <t>ribosomal protein S3</t>
  </si>
  <si>
    <t>N-methyl-D-aspartate receptor glutamate-binding subunit</t>
  </si>
  <si>
    <t>U1 snRNP component</t>
  </si>
  <si>
    <t>Cytochrome b</t>
  </si>
  <si>
    <t>60s ribosomal protein L18</t>
  </si>
  <si>
    <t>Adenylate cyclase-associated protein (CAP/Srv2p)</t>
  </si>
  <si>
    <t>GTPase indispensable for equal segregation of chromosomes - lysosome - sister chromatid segregation - small GTPase mediated signal transduction - GTP</t>
  </si>
  <si>
    <t>MICAL-like - zinc ion binding - actin binding</t>
  </si>
  <si>
    <t>Conserved phosducin-like protein</t>
  </si>
  <si>
    <t>RNA polymerase II general transcription factor BTF3</t>
  </si>
  <si>
    <t>Transcription factor MBF1</t>
  </si>
  <si>
    <t>Pantothenate kinase PanK</t>
  </si>
  <si>
    <t>Vacuolar H+-ATPase V1 sector subunit H</t>
  </si>
  <si>
    <t>G protein beta subunit-like protein</t>
  </si>
  <si>
    <t>stunted - lateral inhibition - determination of adult lifespan - response to oxidative stress - proton-transporting ATPase  rotational mechanism -</t>
  </si>
  <si>
    <t>Insect antimicrobial peptide</t>
  </si>
  <si>
    <t>Creatine kinases</t>
  </si>
  <si>
    <t>60S ribosomal protein L18A</t>
  </si>
  <si>
    <t>aluminum tubes isoform G</t>
  </si>
  <si>
    <t>ubiquitin regulatory protein</t>
  </si>
  <si>
    <t>40S ribosomal protein S14</t>
  </si>
  <si>
    <t>Protein required for fusion of vesicles in vesicular transport alpha-SNAP</t>
  </si>
  <si>
    <t>26S proteasome regulatory complex subunit RPN8/PSMD7</t>
  </si>
  <si>
    <t>vacuolar protein sorting 37B Culex quinquefasciatus</t>
  </si>
  <si>
    <t>SCF ubiquitin ligase Skp1 component</t>
  </si>
  <si>
    <t>F-actin capping protein beta subunit</t>
  </si>
  <si>
    <t>NADH dehydrogenase subunit 1</t>
  </si>
  <si>
    <t>60S ribosomal protein L14</t>
  </si>
  <si>
    <t>Protein tyrosine phosphatase SHP1/Cofactor for p97 ATPase-mediated vesicle membrane fusion</t>
  </si>
  <si>
    <t>Predicted sugar transporter</t>
  </si>
  <si>
    <t>5-formyltetrahydrofolate cyclo-ligase</t>
  </si>
  <si>
    <t>Rho GDP-dissociation inhibitor</t>
  </si>
  <si>
    <t>60s acidic ribosomal protein P0</t>
  </si>
  <si>
    <t>selenoprotein G</t>
  </si>
  <si>
    <t>NADH:ubiquinone oxidoreductase NDUFA9/39kDa subunit</t>
  </si>
  <si>
    <t>60s ribosomal protein L6</t>
  </si>
  <si>
    <t>Growth arrest and DNA-damage-inducible protein-interacting protein 1</t>
  </si>
  <si>
    <t>myosin regulatory light chain interacting protein a - negative regulation of Wnt receptor signaling pathway - protein binding - gastrulation - metal</t>
  </si>
  <si>
    <t>signal transduction - cellular_component - molecular_function</t>
  </si>
  <si>
    <t>60S ribosomal protein L32</t>
  </si>
  <si>
    <t>Cell wall protein DAN4 precursor Brugia malayi</t>
  </si>
  <si>
    <t>GH10799</t>
  </si>
  <si>
    <t>cytochrome c oxidase subunit Vb COX4</t>
  </si>
  <si>
    <t>Drosophila erecta ribosomal RNA (Dere\28SrRNA:GG26129) rRNA</t>
  </si>
  <si>
    <t>40S ribosomal protein S4</t>
  </si>
  <si>
    <t>GI15820</t>
  </si>
  <si>
    <t>60s ribosomal protein L15</t>
  </si>
  <si>
    <t>Kinesin light chain</t>
  </si>
  <si>
    <t>Predicted ATPase nucleotide-binding</t>
  </si>
  <si>
    <t>Secretory carrier membrane protein</t>
  </si>
  <si>
    <t>Pristanoyl-CoA/acyl-CoA oxidase</t>
  </si>
  <si>
    <t>Succinyl-CoA synthetase alpha subunit</t>
  </si>
  <si>
    <t>activating transcription factor 4</t>
  </si>
  <si>
    <t>Abl interactor ABI-1 contains SH3 domain</t>
  </si>
  <si>
    <t>Mitochondrial F1F0-ATP synthase subunit delta/ATP16</t>
  </si>
  <si>
    <t>Ras-related C3 botulinum toxin substrate 1</t>
  </si>
  <si>
    <t>60S ribosomal protein L21</t>
  </si>
  <si>
    <t>60S ribosomal protein L13a</t>
  </si>
  <si>
    <t>Tetratricopeptide repeat protein 1 - unfolded protein binding - protein folding - protein binding</t>
  </si>
  <si>
    <t>Seryl-tRNA synthetase cytoplasmic - ligase - gene expression - tRNA processing - seryl-tRNA aminoacylation - tRNA aminoacylation for protein</t>
  </si>
  <si>
    <t>Alpha tubulin</t>
  </si>
  <si>
    <t>multifunctional chaperone</t>
  </si>
  <si>
    <t>beta-tubulin folding cofactor A</t>
  </si>
  <si>
    <t>cytochrome c</t>
  </si>
  <si>
    <t>omega peptidase - molecular_function - biological_process - cellular_component</t>
  </si>
  <si>
    <t>secreted ribonuclease</t>
  </si>
  <si>
    <t>Translocon-associated complex TRAP alpha subunit</t>
  </si>
  <si>
    <t>serine rich protein</t>
  </si>
  <si>
    <t>lipid particle - ATP synthesis coupled proton transport - proton transport - mitochondrial proton-transporting ATP synthase complex coupling factor</t>
  </si>
  <si>
    <t>GM30351p</t>
  </si>
  <si>
    <t>Stromal interaction molecule - imaginal disc-derived wing morphogenesis - chaeta development - positive regulation of NFAT protein import into</t>
  </si>
  <si>
    <t>40S ribosomal protein S2</t>
  </si>
  <si>
    <t>ATP synthase subunit d - microtubule associated complex - lipid particle - ATP synthesis coupled proton transport - mitochondrial</t>
  </si>
  <si>
    <t>lipid particle - sterol binding - estradiol 17-beta-dehydrogenase</t>
  </si>
  <si>
    <t>Reticulon</t>
  </si>
  <si>
    <t>Spindle pole body protein</t>
  </si>
  <si>
    <t>Pyruvate kinase</t>
  </si>
  <si>
    <t>20S proteasome regulatory subunit alpha type PSMA4/PRE9</t>
  </si>
  <si>
    <t>heat shock protein 23</t>
  </si>
  <si>
    <t>Uncharacterized protein - metal ion binding - protein ubiquitination involved in ubiquitin-dependent protein catabolic process - zinc ion binding -</t>
  </si>
  <si>
    <t>cellular acyl-CoA homeostasis - fatty-acyl-CoA binding</t>
  </si>
  <si>
    <t>Rab-related protein 4 - ATP binding - intracellular - regulation of transcription DNA-dependent - transcription factor binding - small GTPase</t>
  </si>
  <si>
    <t>beta subunit of type I geranylgeranyl transferase - neurogenesis - embryonic heart tube development - CAAX-protein geranylgeranyltransferase - Ras</t>
  </si>
  <si>
    <t>alpha 2-macroglobulin receptor-associated protein</t>
  </si>
  <si>
    <t>Peroxisomal targeting signal 1 receptor</t>
  </si>
  <si>
    <t>Sec61beta - negative regulation of autophagy - protein transporter - Sec61 translocon complex - SRP-dependent cotranslational protein targeting to</t>
  </si>
  <si>
    <t>Predicted glyoxalase</t>
  </si>
  <si>
    <t>Pyridine nucleotide-disulphide oxidoreductase</t>
  </si>
  <si>
    <t>roadblock - dendrite morphogenesis - mushroom body development - ATPase  coupled - dynein complex - microtubule associated complex -</t>
  </si>
  <si>
    <t>ATP binding protein</t>
  </si>
  <si>
    <t>chaperonin complex component TcP-1 alpha subunit CCT1</t>
  </si>
  <si>
    <t>Transcription factor containing NAC and TS-N</t>
  </si>
  <si>
    <t>NADH dehydrogenase - mitochondrial electron transport NADH to ubiquinone - NADH dehydrogenase (ubiquinone) - mitochondrial respiratory chain</t>
  </si>
  <si>
    <t>lethal (2) 06225 - lipid particle - ATP synthesis coupled proton transport - proton transport - mitochondrial proton-transporting ATP synthase</t>
  </si>
  <si>
    <t>20S proteasome regulatory subunit alpha type PSMA7/PRE6</t>
  </si>
  <si>
    <t>tan - cytosol - visual perception - histamine biosynthetic process - cuticle pigmentation - beta-alanyl-histamine hydrolase - dopamine biosynthetic</t>
  </si>
  <si>
    <t>40S ribosomal protein S7</t>
  </si>
  <si>
    <t>Protein phosphatase 2A regulatory subunit A</t>
  </si>
  <si>
    <t>three prime repair exonuclease</t>
  </si>
  <si>
    <t>ERp60 - microtubule associated complex - lipid particle - glycerol ether metabolic process - cell redox homeostasis - endoplasmic reticulum -</t>
  </si>
  <si>
    <t>F0F1-type ATP synthase gamma subunit</t>
  </si>
  <si>
    <t>hoi-polloi - precatalytic spliceosome - nucleolus - ribosome biogenesis - nucleus - mRNA binding - peripheral nervous system development</t>
  </si>
  <si>
    <t>GTPase Rab4 small G protein superfamily</t>
  </si>
  <si>
    <t>Zinc finger protein 330 homolog</t>
  </si>
  <si>
    <t>chaperonin complex component TcP-1 eta subunit CCT7</t>
  </si>
  <si>
    <t>mitochondrial ribosomal protein S24 - mitochondrial large ribosomal subunit - RNA binding - structural constituent of ribosome - mitochondrial small</t>
  </si>
  <si>
    <t>GK17428</t>
  </si>
  <si>
    <t>Cell cycle control protein</t>
  </si>
  <si>
    <t>60S ribosomal protein L7A</t>
  </si>
  <si>
    <t>heat shock protein cognate 4</t>
  </si>
  <si>
    <t>Differentiation-related gene 1 protein (NDR1 protein) related</t>
  </si>
  <si>
    <t>CG5027</t>
  </si>
  <si>
    <t>chaperonin Aedes aegypti</t>
  </si>
  <si>
    <t>Signal peptidase complex subunit</t>
  </si>
  <si>
    <t>Sodium/potassium-transporting ATPase subunit beta-2</t>
  </si>
  <si>
    <t>vig2 - regulation of chromatin silencing - polytene chromosome puff - nucleus - polytene chromosome chromocenter - histone H3-K9 methylation -</t>
  </si>
  <si>
    <t>Calponin</t>
  </si>
  <si>
    <t>levy - microsome - enzyme regulator - determination of adult lifespan - lipid particle - mitochondrial electron transport cytochrome c to oxygen -</t>
  </si>
  <si>
    <t>Protein disulfide isomerase (prolyl 4-hydroxylase beta subunit)</t>
  </si>
  <si>
    <t>Uncharacterized conserved protein contains RtcB domain</t>
  </si>
  <si>
    <t>GDP dissociation inhibitor - microtubule associated complex - Rab GDP-dissociation inhibitor - protein transport - synaptic vesicle -</t>
  </si>
  <si>
    <t>catalase</t>
  </si>
  <si>
    <t>Selenophosphate synthetase</t>
  </si>
  <si>
    <t>cuticular protein 47Ef isoform D</t>
  </si>
  <si>
    <t>GG19120</t>
  </si>
  <si>
    <t>Non-ribosomal peptide synthetase/alpha-aminoadipate reductase</t>
  </si>
  <si>
    <t>cytokinesis actomyosin contractile ring assembly - cell cortex - cleavage furrow - protein binding - myosin filament assembly - skeletal muscle</t>
  </si>
  <si>
    <t>lipid particle - carbon-nitrogen ligase  with glutamine as amido-N-donor - fatty acid amide hydrolase</t>
  </si>
  <si>
    <t>Macro domain</t>
  </si>
  <si>
    <t>B-cell receptor-associated protein</t>
  </si>
  <si>
    <t>60S ribosomal protein L7</t>
  </si>
  <si>
    <t>NADH dehydrogenase ubiquinone 1 beta subcomplex subunit 2 mitochondrial - respiratory chain - electron transport chain - membrane - transport -</t>
  </si>
  <si>
    <t>tetraspanin</t>
  </si>
  <si>
    <t>60S ribosomal protein L10A</t>
  </si>
  <si>
    <t>Glutamate transporter EAAC1-interacting protein GTRAP3-18</t>
  </si>
  <si>
    <t>Isocitrate dehydrogenase alpha subunit</t>
  </si>
  <si>
    <t>Microtubule-associated protein 205 - mitotic cell cycle - microtubule-based process - microtubule binding - cytoplasmic microtubule - spindle</t>
  </si>
  <si>
    <t>60S ribosomal protein L26</t>
  </si>
  <si>
    <t>Probable splicing factor 3B subunit 5</t>
  </si>
  <si>
    <t>translocase of outer mitochondrial membrane complex subunit TOM20</t>
  </si>
  <si>
    <t>Actin-related protein Arp2/3 complex subunit ARPC3</t>
  </si>
  <si>
    <t>phosphorylative mechanism - vacuolar proton-transporting V-type ATPase V0 domain - +</t>
  </si>
  <si>
    <t>Peripheral-type benzodiazepine receptor</t>
  </si>
  <si>
    <t>GL12394</t>
  </si>
  <si>
    <t>20S proteasome regulatory subunit beta type PSMB5/PSMB8/PRE2</t>
  </si>
  <si>
    <t>Ubiquitin conjugating enzyme - centrosome separation - centrosome organization - mitotic spindle organization - nucleus - DNA repair -</t>
  </si>
  <si>
    <t>Ly-6 antigen / uPA receptor -like domain</t>
  </si>
  <si>
    <t>Calnexin 99A - calcium ion binding - protein folding - unfolded protein binding - endoplasmic reticulum - plasma membrane</t>
  </si>
  <si>
    <t>Calcium/calmodulin-dependent serine protein kinase/membrane-associated guanylate kinase</t>
  </si>
  <si>
    <t>Adenosine monophosphate deaminase</t>
  </si>
  <si>
    <t>partial optokinetic response b - retina development in camera-type eye - photoreceptor cell maintenance - trans-Golgi network transport vesicle -</t>
  </si>
  <si>
    <t>Signal transducing adaptor protein STAM/STAM2</t>
  </si>
  <si>
    <t>transmembrane protein 179</t>
  </si>
  <si>
    <t>60S ribosomal protein L28</t>
  </si>
  <si>
    <t>Calreticulin</t>
  </si>
  <si>
    <t>Uncharacterized protein - heart trabecula formation - ventricular cardiac muscle cell development - atrial cardiac muscle cell development - metal</t>
  </si>
  <si>
    <t>Aconitase/homoaconitase (aconitase superfamily)</t>
  </si>
  <si>
    <t>Cyclin G - negative regulation of S phase of mitotic cell cycle - negative regulation of G1/S transition of mitotic cell cycle - polytene chromosome</t>
  </si>
  <si>
    <t>cysteine proteinase cathepsin F</t>
  </si>
  <si>
    <t>Serine/threonine kinase receptor-associated protein</t>
  </si>
  <si>
    <t>lethal (2) 37Cc - cellular response to hypoxia - microtubule associated complex - cytoplasm - lipid particle - membrane - instar larval or pupal</t>
  </si>
  <si>
    <t>GK25496</t>
  </si>
  <si>
    <t>60s ribosomal protein L39</t>
  </si>
  <si>
    <t>Ribosomal protein S4</t>
  </si>
  <si>
    <t>Plasma membrane calcium-transporting ATPase 3</t>
  </si>
  <si>
    <t>Carbohydrate kinase</t>
  </si>
  <si>
    <t>Pyridoxal/pyridoxine/pyridoxamine kinase</t>
  </si>
  <si>
    <t>ribosomal protein S25</t>
  </si>
  <si>
    <t>transmembrane transport - integral to membrane - carnitine transporter</t>
  </si>
  <si>
    <t>ATP synthase F0 subunit 6</t>
  </si>
  <si>
    <t>Knottins</t>
  </si>
  <si>
    <t>intracellular - gliogenesis - actin binding</t>
  </si>
  <si>
    <t>GJ20134</t>
  </si>
  <si>
    <t>40S ribosomal protein S11 - biological_process - cellular_component - molecular_function</t>
  </si>
  <si>
    <t>selenium-binding protein</t>
  </si>
  <si>
    <t>40S ribosomal protein S3A</t>
  </si>
  <si>
    <t>40S ribosomal protein S20</t>
  </si>
  <si>
    <t>40S ribosomal protein S8</t>
  </si>
  <si>
    <t>Ribosomal protein L35 - mitotic spindle organization - mitotic spindle elongation - ribosome - lipid particle - cytosolic large ribosomal subunit -</t>
  </si>
  <si>
    <t>60s ribosomal protein L37</t>
  </si>
  <si>
    <t>mediator complex subunit 26 - mediator complex - transcription initiation from RNA polymerase II promoter</t>
  </si>
  <si>
    <t>Ubiquitin/60s ribosomal protein L40 fusion</t>
  </si>
  <si>
    <t>NADH dehydrogenase - mitochondrial electron transport NADH to ubiquinone - mitochondrial respiratory chain complex I - NADH dehydrogenase</t>
  </si>
  <si>
    <t>NADH dehydrogenase subunit 3</t>
  </si>
  <si>
    <t>heat shock protein 83</t>
  </si>
  <si>
    <t>NADH:ubiquinone oxidoreductase NDUFA2/B8 subunit</t>
  </si>
  <si>
    <t>Delta-1-pyrroline-5-carboxylate dehydrogenase</t>
  </si>
  <si>
    <t>mitochondrial electron transport NADH to ubiquinone - NADH dehydrogenase - mitochondrial respiratory chain complex I</t>
  </si>
  <si>
    <t>programmed cell death 6-interacting protein Aedes aegypti</t>
  </si>
  <si>
    <t>transcription factor XBP-1</t>
  </si>
  <si>
    <t>Chaperone activity of bc1 complex-like mitochondrial</t>
  </si>
  <si>
    <t>Thiol-disulfide isomerase and thioredoxin</t>
  </si>
  <si>
    <t>MIF4G domain-containing protein</t>
  </si>
  <si>
    <t>basic-leucine zipper transcription factor</t>
  </si>
  <si>
    <t>FK506-binding protein 2 - response to DNA damage stimulus - protein folding - peptidyl-prolyl cis-trans isomerase - cytoplasm - FK506 binding</t>
  </si>
  <si>
    <t>microsomal glutathione S-transferase-like protein</t>
  </si>
  <si>
    <t>synaptic vesicle transporter sVOP</t>
  </si>
  <si>
    <t>Cellular repressor of transcription</t>
  </si>
  <si>
    <t>Signal peptidase complex subunit 2</t>
  </si>
  <si>
    <t>myosin alkali light chain 1</t>
  </si>
  <si>
    <t>RNA polymerase sigma factor</t>
  </si>
  <si>
    <t>Myosin class VI heavy chain</t>
  </si>
  <si>
    <t>Ubiquinol cytochrome c reductase subunit RIP1</t>
  </si>
  <si>
    <t>Trehalose-6-phosphate synthase component TPS1</t>
  </si>
  <si>
    <t>heat shock protein HtpG</t>
  </si>
  <si>
    <t>polyA-binding protein interacting protein 2 - protein binding - negative regulation of translation - regulation of cell growth - cellular_component</t>
  </si>
  <si>
    <t>Transcription initiation factor IIE beta subunit</t>
  </si>
  <si>
    <t>ribosomal protein L3</t>
  </si>
  <si>
    <t>Mitogen-activated protein kinase (MAPK) kinase MKK4</t>
  </si>
  <si>
    <t>cytochrome C oxidase assembly protein</t>
  </si>
  <si>
    <t>Tetraspanin 42El - biological_process - molecular_function - integral to membrane</t>
  </si>
  <si>
    <t>Myelodysplasia-myeloid leukemia factor 1-interacting protein</t>
  </si>
  <si>
    <t>muscle LIM protein at 84B</t>
  </si>
  <si>
    <t>Beta-spectrin</t>
  </si>
  <si>
    <t>GL15579</t>
  </si>
  <si>
    <t>60s ribosomal protein L34</t>
  </si>
  <si>
    <t>Ubiquinol cytochrome c reductase subunit QCR2</t>
  </si>
  <si>
    <t>60s ribosomal protein L23</t>
  </si>
  <si>
    <t>Cytochrome b5</t>
  </si>
  <si>
    <t>Nucleoside diphosphate kinase</t>
  </si>
  <si>
    <t>ubiquitin A-52 residue ribosomal protein fusion product 1 - cytosolic large ribosomal subunit - intracellular</t>
  </si>
  <si>
    <t>Gelsolin - phagocytosis engulfment - actin binding - extracellular region - cytosol - actin filament</t>
  </si>
  <si>
    <t>Protein involved in glucose derepression and pre-vacuolar endosome protein sorting</t>
  </si>
  <si>
    <t>capricious - lateral inhibition - cell projection - motor axon guidance - branch fusion open tracheal system - cell migration - cell adhesion</t>
  </si>
  <si>
    <t>Protein required for actin cytoskeleton organization and cell cycle progression</t>
  </si>
  <si>
    <t>Neurexin IV</t>
  </si>
  <si>
    <t>40S ribosomal protein S23</t>
  </si>
  <si>
    <t>Cobyrinic acid ac-diamide synthase</t>
  </si>
  <si>
    <t>gamma-subunitmethylmalonyl-CoA decarboxylase Aedes aegypti</t>
  </si>
  <si>
    <t>NADH dehydrogenase - mitochondrial respiratory chain complex I - mitochondrial electron transport NADH to ubiquinone</t>
  </si>
  <si>
    <t>ATPase membrane sector associated protein</t>
  </si>
  <si>
    <t>Apoptosis-inducing factor 3</t>
  </si>
  <si>
    <t>20S proteasome regulatory subunit alpha type PSMA1/PRE5</t>
  </si>
  <si>
    <t>Peroxisomal 3-ketoacyl-CoA-thiolase P-44/SCP2</t>
  </si>
  <si>
    <t>cell wall protein FLO11p Strongylocentrotus purpuratus</t>
  </si>
  <si>
    <t>F0F1-type ATP synthase beta subunit</t>
  </si>
  <si>
    <t>conserved secreted salivary protein</t>
  </si>
  <si>
    <t>G protein beta-subunit 13F - plasma membrane - microtubule associated complex - apical protein localization - actin filament organization -</t>
  </si>
  <si>
    <t>Neoplastic transformation suppressor Pdcd4/MA-3 contains MA3 domain</t>
  </si>
  <si>
    <t>Vacuolar sorting protein VPS24</t>
  </si>
  <si>
    <t>Extracellular protein TEM7 contains PSI domain (tumor endothelial marker in humans)</t>
  </si>
  <si>
    <t>60s acidic ribosomal protein P1</t>
  </si>
  <si>
    <t>NADH dehydrogenase subunits 2 5</t>
  </si>
  <si>
    <t>Ethanolamine kinase</t>
  </si>
  <si>
    <t>mitochondrial NADH-ubiquinone oxidoreductase chain 2 - mitochondrial electron transport NADH to ubiquinone - mitochondrial inner membrane - integral</t>
  </si>
  <si>
    <t>Histone-lysine N-methyltransferase H3 lysine-79 specific</t>
  </si>
  <si>
    <t>Succinate dehydrogenase Fe-S protein subunit</t>
  </si>
  <si>
    <t>elongation factor 2</t>
  </si>
  <si>
    <t>lysosomal membrane - nucleobase transmembrane transporter - integral to membrane</t>
  </si>
  <si>
    <t>vacuolar H+-ATPase v1 sector subunit G</t>
  </si>
  <si>
    <t>Ras suppressor protein (contains leucine-rich repeats)</t>
  </si>
  <si>
    <t>5' nucleotidase</t>
  </si>
  <si>
    <t>no poles - regulation of mitotic cell cycle - chromosome organization - zinc ion binding - defense response - signal transduction</t>
  </si>
  <si>
    <t>Protein involved in membrane traffic (YOP1/TB2/DP1/HVA22 family)</t>
  </si>
  <si>
    <t>40S ribosomal protein S2/30S ribosomal protein S5</t>
  </si>
  <si>
    <t>Probable cytochrome P450 556A1</t>
  </si>
  <si>
    <t>chloride intracellular channel</t>
  </si>
  <si>
    <t>ATPase component of ABC transporters with duplicated ATPase /Translation elongation factor EF-3b</t>
  </si>
  <si>
    <t>Beta-2-glycoprotein I</t>
  </si>
  <si>
    <t>40S ribosomal protein S16</t>
  </si>
  <si>
    <t>lysosomal-associated membrane protein</t>
  </si>
  <si>
    <t>thioredoxin peroxidase 3</t>
  </si>
  <si>
    <t>20S proteasome regulatory subunit beta type PSMB1/PRE7</t>
  </si>
  <si>
    <t>20S proteasome regulatory subunit alpha type PSMA3/PRE10</t>
  </si>
  <si>
    <t>glycoprotein</t>
  </si>
  <si>
    <t>neurogenesis - nuclear pore</t>
  </si>
  <si>
    <t>RNA dependent RNA polymerase</t>
  </si>
  <si>
    <t>Troponin</t>
  </si>
  <si>
    <t>Ribosomal protein S7</t>
  </si>
  <si>
    <t>Uncharacterized protein - phosphatase binding - protein C-terminus binding - beta-catenin binding - plasma membrane - receptor binding</t>
  </si>
  <si>
    <t>regulatory protein MLP</t>
  </si>
  <si>
    <t>40s ribosomal protein s10</t>
  </si>
  <si>
    <t>SNAP-25 (synaptosome-associated protein) component of SNARE complex</t>
  </si>
  <si>
    <t>GF16720</t>
  </si>
  <si>
    <t>Diphthamide biosynthesis protein</t>
  </si>
  <si>
    <t>Succinate dehydrogenase flavoprotein subunit</t>
  </si>
  <si>
    <t>14-3-3 homologues</t>
  </si>
  <si>
    <t>Ribosomal protein RPL1/RPL2/RL4L4</t>
  </si>
  <si>
    <t>Elongation factor 1 alpha</t>
  </si>
  <si>
    <t>129K protein</t>
  </si>
  <si>
    <t>F0F1-type ATP synthase alpha subunit</t>
  </si>
  <si>
    <t>60S ribosomal protein L22</t>
  </si>
  <si>
    <t>ferritin light-chain Glossina morsitans morsitans</t>
  </si>
  <si>
    <t>heat shock-like protein similar to heat shock 70 kDa protein</t>
  </si>
  <si>
    <t>glutamic acid-rich protein</t>
  </si>
  <si>
    <t>salivary expressed trypsin</t>
  </si>
  <si>
    <t>ferritin heavy chain-like Glossina morsitans morsitans</t>
  </si>
  <si>
    <t>lethal (2) essential for life - regulation of autophagy - regulation of translational initiation by eIF2 alpha phosphorylation - protein lipidation -</t>
  </si>
  <si>
    <t>60s ribosomal protein L10</t>
  </si>
  <si>
    <t>Cytochrome c oxidase subunit I</t>
  </si>
  <si>
    <t>GJ10369</t>
  </si>
  <si>
    <t>Thor - determination of adult lifespan - regulation of mitochondrial translation - response to oxidative stress - response to starvation -</t>
  </si>
  <si>
    <t>Uncharacterized protein - cellular response to hypoxia - iron ion homeostasis - protein homooligomerization - response to stimulus - negative</t>
  </si>
  <si>
    <t>Oligomycin sensitivity-conferring protein - lipid particle - hydrogen ion transporting ATP synthase  rotational mechanism - ATP synthesis coupled</t>
  </si>
  <si>
    <t>Mitochondrial F1F0-ATP synthase subunit c/ATP9/proteolipid</t>
  </si>
  <si>
    <t>Translation elongation factor EF-1 gamma</t>
  </si>
  <si>
    <t>Mediator of RNA polymerase II transcription subunit 15</t>
  </si>
  <si>
    <t>GJ11926</t>
  </si>
  <si>
    <t>NADH dehydrogenase subunit 4</t>
  </si>
  <si>
    <t>Prosaposin</t>
  </si>
  <si>
    <t>ubiquitin regulatory protein UBXD2</t>
  </si>
  <si>
    <t>acidic ribosomal protein</t>
  </si>
  <si>
    <t>Calcyclin-binding protein CacyBP</t>
  </si>
  <si>
    <t>Translation initiation factor 3 subunit a (eIF-3a)</t>
  </si>
  <si>
    <t>Glyoxylase</t>
  </si>
  <si>
    <t>Membrane component of ER protein translocation complex</t>
  </si>
  <si>
    <t>SARM protein (with sterile alpha and armadillo motifs)</t>
  </si>
  <si>
    <t>60s ribosomal protein L19</t>
  </si>
  <si>
    <t>tetraspanin 42Ed</t>
  </si>
  <si>
    <t>Septin CDC10</t>
  </si>
  <si>
    <t>Vacuolar H+-ATPase V0 sector subunits c/c'</t>
  </si>
  <si>
    <t>thrombin inhibitor TTI=antithrombotic peptide {N-terminal}</t>
  </si>
  <si>
    <t>glycosylphosphatidylinositol-specific phospholipase C</t>
  </si>
  <si>
    <t>fau hypothetical conserved protein</t>
  </si>
  <si>
    <t>Rho guanyl-nucleotide exchange factor - regulation of Rho protein signal transduction - intracellular</t>
  </si>
  <si>
    <t>Translation machinery associated TMA7</t>
  </si>
  <si>
    <t>singed - actin cytoskeleton - hemocyte migration - wound healing - establishment or maintenance of cell polarity - actin cytoskeleton organization -</t>
  </si>
  <si>
    <t>mitochondrial processing peptidase beta subunit</t>
  </si>
  <si>
    <t>GPI transamidase complex GPI17/PIG-S component involved in glycosylphosphatidylinositol anchor biosynthesis</t>
  </si>
  <si>
    <t>Cytoskeleton-associated protein</t>
  </si>
  <si>
    <t>GI22141</t>
  </si>
  <si>
    <t>Myofilin - chaeta development - wing disc development - A band - skeletal muscle myosin thick filament assembly</t>
  </si>
  <si>
    <t>regulation of phosphorylation - cytoplasm - protein phosphatase inhibitor</t>
  </si>
  <si>
    <t>26S proteasome regulatory complex subunit RPN11</t>
  </si>
  <si>
    <t>Glucose dehydrogenase - oxidation-reduction process - flavin adenine dinucleotide binding - alcohol metabolic process - choline dehydrogenase -</t>
  </si>
  <si>
    <t>Ubiquitin-conjugating enzyme E2</t>
  </si>
  <si>
    <t>DNAJ heat shock N-terminal domain-containing proteinBAR domain-containing protein - heat shock protein binding - cytoplasm</t>
  </si>
  <si>
    <t>Thiolester containing protein III - phagocytosis engulfment - defense response to Gram-positive bacterium - extracellular space - endopeptidase</t>
  </si>
  <si>
    <t>Sarcocystatin-A</t>
  </si>
  <si>
    <t>NAT1 - lateral inhibition - RNA metabolic process - autophagic cell death - salivary gland cell autophagic cell death - translation initiation factor</t>
  </si>
  <si>
    <t>Choline kinase</t>
  </si>
  <si>
    <t>GL24111</t>
  </si>
  <si>
    <t>Predicted ribosomal RNA adenine dimethylase</t>
  </si>
  <si>
    <t>Low-density lipoprotein receptor-related protein 4</t>
  </si>
  <si>
    <t>Extracellular matrix glycoprotein Laminin subunits alpha and gamma</t>
  </si>
  <si>
    <t>Ubiquitin activating enzyme 1 - protein ubiquitination - cell proliferation - regulation of Ras protein signal transduction - lipid storage -</t>
  </si>
  <si>
    <t>ribosomal protein L22</t>
  </si>
  <si>
    <t>GTP-specific succinyl-CoA synthetase beta subunit</t>
  </si>
  <si>
    <t>mitochondrial electron transport cytochrome c to oxygen - mitochondrial respiratory chain complex IV - cytochrome-c oxidase</t>
  </si>
  <si>
    <t>GF10850</t>
  </si>
  <si>
    <t>SOK1 kinase belonging to the STE20/SPS1/GC kinase family</t>
  </si>
  <si>
    <t>NAD-dependent malate dehydrogenase</t>
  </si>
  <si>
    <t>heat shock protein 60</t>
  </si>
  <si>
    <t>COP9 signalosome subunit CSN8</t>
  </si>
  <si>
    <t>40s ribosomal protein S26</t>
  </si>
  <si>
    <t>CG8121 isoform A</t>
  </si>
  <si>
    <t>Eukaryotic translation initiation factor 3 subunit K</t>
  </si>
  <si>
    <t>polyprotein Hibiscus green spot virus</t>
  </si>
  <si>
    <t>thymus-specific serine protease Culex quinquefasciatus</t>
  </si>
  <si>
    <t>ribosomal protein S24</t>
  </si>
  <si>
    <t>no mechanoreceptor potential A - extracellular region - sensory perception of mechanical stimulus - extracellular matrix - dendrite morphogenesis -</t>
  </si>
  <si>
    <t>Myosin essential light chain EF-Hand protein superfamily</t>
  </si>
  <si>
    <t>RNA pseudouridylate synthases</t>
  </si>
  <si>
    <t>integral to membrane - membrane</t>
  </si>
  <si>
    <t>20S proteasome regulatory subunit beta type PSMB6/PSMB9/PRE3</t>
  </si>
  <si>
    <t>mitochondrial electron transport NADH to ubiquinone - NADH dehydrogenase - NADH dehydrogenase (ubiquinone) - mitochondrial respiratory chain</t>
  </si>
  <si>
    <t>Cortactin - proline-rich region binding - positive regulation of receptor-mediated endocytosis - protein complex - female germline ring canal</t>
  </si>
  <si>
    <t>Vacuolar H+-ATPase V1 sector subunit F</t>
  </si>
  <si>
    <t>NADH:ubiquinone oxidoreductase NDUFS6/13 kDa subunit</t>
  </si>
  <si>
    <t>Fructose-biphosphate aldolase</t>
  </si>
  <si>
    <t>Alpha-parvin</t>
  </si>
  <si>
    <t>Synaptobrevin - integral to membrane - lumen formation open tracheal system - synaptic vesicle docking involved in exocytosis - synaptic vesicle -</t>
  </si>
  <si>
    <t>Uncharacterized protein - death domain binding - negative regulation of transcription DNA-dependent - cellular response to amino acid starvation -</t>
  </si>
  <si>
    <t>VAMP-associated protein involved in inositol metabolism</t>
  </si>
  <si>
    <t>GTPase Ran/TC4/GSP1 (nuclear protein transport pathway) small G protein superfamily</t>
  </si>
  <si>
    <t>Ca2+-binding actin-bundling protein (fimbrin/plastin) EF-Hand protein superfamily</t>
  </si>
  <si>
    <t>heat shock protein cognate 3</t>
  </si>
  <si>
    <t>Uncharacterized protein - inner ear receptor cell differentiation - equilibrioception - sensory perception of light stimulus - photoreceptor cell</t>
  </si>
  <si>
    <t>Vacuolar H+-ATPase V1 sector subunit A</t>
  </si>
  <si>
    <t>translocon-associated complex TRAP beta subunit</t>
  </si>
  <si>
    <t>CG6398</t>
  </si>
  <si>
    <t>prion protein related sequence 3 - homophilic cell adhesion - plasma membrane - brain morphogenesis - membrane - protein homooligomerization -</t>
  </si>
  <si>
    <t>26S proteasome regulatory complex subunit RPN6/PSMD11</t>
  </si>
  <si>
    <t>GG14145</t>
  </si>
  <si>
    <t>GTPase-activating protein Centaurin gamma (contains Ras-like GTPase PH and ankyrin repeat )</t>
  </si>
  <si>
    <t>A kinase anchor protein 200 isoform A</t>
  </si>
  <si>
    <t>Adaptor protein GRB2 contains SH2 and SH3</t>
  </si>
  <si>
    <t>protein kinase TKL grouptyrosine kinase-like protein - kinase - protein phosphorylation - ATP binding - protein kinase - cellular_component</t>
  </si>
  <si>
    <t>Lissencephaly-1 - regulation of BMP signaling pathway - stem cell maintenance - regulation of dendrite morphogenesis - spindle pole centrosome -</t>
  </si>
  <si>
    <t>chloride channel-c isoform C</t>
  </si>
  <si>
    <t>26S proteasome regulatory complex subunit RPN7/PSMD6</t>
  </si>
  <si>
    <t>GF21271</t>
  </si>
  <si>
    <t>20S proteasome regulatory subunit beta type PSMB4/PRE4</t>
  </si>
  <si>
    <t>Transmembrane protein</t>
  </si>
  <si>
    <t>Vacuolar H+-ATPase V0 sector subunit d</t>
  </si>
  <si>
    <t>chaperonin complex component TcP-1 zeta subunit</t>
  </si>
  <si>
    <t>DNA replication factor/protein phosphatase inhibitor SET/SPR-2</t>
  </si>
  <si>
    <t>39S ribosomal protein L23 mitochondrial</t>
  </si>
  <si>
    <t>PDGF- and VEGF-related factor 1 - Malpighian tubule morphogenesis - salivary gland morphogenesis - heparin binding - growth factor - membrane - cell</t>
  </si>
  <si>
    <t>Translation initiation factor 5A (eIF-5A)</t>
  </si>
  <si>
    <t>farnesoic acid O-methyltransferase</t>
  </si>
  <si>
    <t>translation initiation factor 5</t>
  </si>
  <si>
    <t>40S ribosomal protein S11</t>
  </si>
  <si>
    <t>mitochondrial respiratory chain complex I - NADH dehydrogenase - mitochondrial electron transport NADH to ubiquinone</t>
  </si>
  <si>
    <t>cytochrome c oxidase subunit VIb COX12</t>
  </si>
  <si>
    <t>Profilin</t>
  </si>
  <si>
    <t>Cytochrome c oxidase subunit IV/COX5b</t>
  </si>
  <si>
    <t>CG10217 isoform A</t>
  </si>
  <si>
    <t>GF15069</t>
  </si>
  <si>
    <t>NADH-ubiquinone oxidoreductase NUFS7/PSST/20 kDa subunit</t>
  </si>
  <si>
    <t>cytochrome c oxidase subunit Va COX6</t>
  </si>
  <si>
    <t>E3 ubiquitin ligase interacting with arginine methyltransferase</t>
  </si>
  <si>
    <t>chaperonin complex component TcP-1 theta subunit CCT8</t>
  </si>
  <si>
    <t>yorkie - stem cell proliferation - cell competition in a multicellular organism - regulation of growth - morphogenesis of an epithelial sheet -</t>
  </si>
  <si>
    <t>calcium-independent phospholipase A2 VIA isoform A</t>
  </si>
  <si>
    <t>Metalloexopeptidases</t>
  </si>
  <si>
    <t>DNA-bridging protein BAF</t>
  </si>
  <si>
    <t>Vacuolar assembly/sorting protein DID4</t>
  </si>
  <si>
    <t>Elongation factor 1 beta/delta chain</t>
  </si>
  <si>
    <t>6-pyruvoyl tetrahydrobiopterin synthase</t>
  </si>
  <si>
    <t>Nucleosome assembly protein NAP-1</t>
  </si>
  <si>
    <t>26S proteasome regulatory complex subunit RPN1/PSMD2</t>
  </si>
  <si>
    <t>Tumor differentially expressed (TDE) protein</t>
  </si>
  <si>
    <t>40S ribosomal protein S19</t>
  </si>
  <si>
    <t>translocon-associated complex TRAP delta subunit</t>
  </si>
  <si>
    <t>inhibitor of apoptosis 1 protein</t>
  </si>
  <si>
    <t>probable cathepsin B-like cysteine proteinase precursor Glossina morsitans morsitans</t>
  </si>
  <si>
    <t>GJ17119</t>
  </si>
  <si>
    <t>ab-tri_asb-54152</t>
  </si>
  <si>
    <t>Tsal2 form A</t>
  </si>
  <si>
    <t>ab-tri_asb-39705</t>
  </si>
  <si>
    <t>antigen 5 precursor</t>
  </si>
  <si>
    <t>ab-tri_asb-55767</t>
  </si>
  <si>
    <t>ab-tri_asb-26754</t>
  </si>
  <si>
    <t>DNA/RNA non-specific endonuclease</t>
  </si>
  <si>
    <t>ab-tri_asb-51807</t>
  </si>
  <si>
    <t>Adenine deaminase/adenosine deaminase</t>
  </si>
  <si>
    <t>ab-tri_asb-55787</t>
  </si>
  <si>
    <t>ab-tri_asb-56376</t>
  </si>
  <si>
    <t>ab-tri_asb-55788</t>
  </si>
  <si>
    <t>salivary 5'nucleotidase/apyrase</t>
  </si>
  <si>
    <t>ab-tri_asb-50454</t>
  </si>
  <si>
    <t>ab-tri_asb-56375</t>
  </si>
  <si>
    <t>ab-tri_asb-54969</t>
  </si>
  <si>
    <t>ab-tri_asb-55716</t>
  </si>
  <si>
    <t>ab-tri_asb-44925</t>
  </si>
  <si>
    <t>Predicted 2-oxoglutarate dehydrogenase E1 subunit</t>
  </si>
  <si>
    <t>ab-tri_asb-11227</t>
  </si>
  <si>
    <t>salivary C-type lectin</t>
  </si>
  <si>
    <t>ab-tri_asb-3777</t>
  </si>
  <si>
    <t>unnamed protein product Klebsiella pneumoniae subsp. pneumoniae MGH 78578</t>
  </si>
  <si>
    <t>ab-tri_asb-55434</t>
  </si>
  <si>
    <t>ab-tri_asb-53459</t>
  </si>
  <si>
    <t>ab-tri_asb-52331</t>
  </si>
  <si>
    <t>Tsal2 form B</t>
  </si>
  <si>
    <t>ab-tri_asb-55186</t>
  </si>
  <si>
    <t>salivary acidic secreted protein</t>
  </si>
  <si>
    <t>ab-tri_asb-56073</t>
  </si>
  <si>
    <t>ab-tri_asb-53537</t>
  </si>
  <si>
    <t>salivary secreted adenosine</t>
  </si>
  <si>
    <t>ab-tri_asb-1487</t>
  </si>
  <si>
    <t>Transcription regulator XNP/ATRX DEAD-box superfamily</t>
  </si>
  <si>
    <t>ab-tri_asb-55980</t>
  </si>
  <si>
    <t>Threonine aldolase</t>
  </si>
  <si>
    <t>ab-tri_asb-56613</t>
  </si>
  <si>
    <t>alkaline phosphatase tissue-nonspecific isozyme-like</t>
  </si>
  <si>
    <t>ab-tri_asb-53401</t>
  </si>
  <si>
    <t>HIV-1 Vpr-binding protein</t>
  </si>
  <si>
    <t>ab-tri_asb-19097</t>
  </si>
  <si>
    <t>ab-tri_asb-54422</t>
  </si>
  <si>
    <t>Nucleolar transcription factor 1-B</t>
  </si>
  <si>
    <t>ab-tri_asb-20511</t>
  </si>
  <si>
    <t>ab-tri_asb-7180</t>
  </si>
  <si>
    <t>adenosine deaminase-related growth factor</t>
  </si>
  <si>
    <t>ab-tri_asb-1488</t>
  </si>
  <si>
    <t>CAATT-binding transcription factor/60S ribosomal subunit biogenesis protein</t>
  </si>
  <si>
    <t>ab-tri_asb-52337</t>
  </si>
  <si>
    <t>ab-tri_asb-3776</t>
  </si>
  <si>
    <t>U3 small nucleolar ribonucleoprotein (snoRNP) subunit - Mpp10p</t>
  </si>
  <si>
    <t>ab-tri_asb-56783</t>
  </si>
  <si>
    <t>ab-tri_asb-55955</t>
  </si>
  <si>
    <t>lectin Glossina morsitans morsitans</t>
  </si>
  <si>
    <t>ab-tri_asb-55046</t>
  </si>
  <si>
    <t>ab-tri_asb-37517</t>
  </si>
  <si>
    <t>ab-tri_asb-11349</t>
  </si>
  <si>
    <t xml:space="preserve">Fold change </t>
  </si>
  <si>
    <t>Kal's Z-test: Bonferroni</t>
  </si>
  <si>
    <t>Best Functional description</t>
  </si>
  <si>
    <t>SG-infected RPKM</t>
  </si>
  <si>
    <t>SG-control RPKM</t>
  </si>
</sst>
</file>

<file path=xl/styles.xml><?xml version="1.0" encoding="utf-8"?>
<styleSheet xmlns="http://schemas.openxmlformats.org/spreadsheetml/2006/main">
  <fonts count="2">
    <font>
      <sz val="11"/>
      <color indexed="8"/>
      <name val="Calibri"/>
      <family val="2"/>
      <scheme val="minor"/>
    </font>
    <font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99"/>
        <bgColor indexed="64"/>
      </patternFill>
    </fill>
  </fills>
  <borders count="4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1" fillId="2" borderId="2" xfId="0" applyFont="1" applyFill="1" applyBorder="1" applyAlignment="1">
      <alignment horizontal="center" wrapText="1"/>
    </xf>
    <xf numFmtId="0" fontId="0" fillId="3" borderId="3" xfId="0" applyFill="1" applyBorder="1"/>
    <xf numFmtId="0" fontId="0" fillId="4" borderId="3" xfId="0" applyFill="1" applyBorder="1"/>
    <xf numFmtId="0" fontId="0" fillId="2" borderId="1" xfId="0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1145"/>
  <sheetViews>
    <sheetView tabSelected="1" workbookViewId="0">
      <selection activeCell="E3" sqref="E3"/>
    </sheetView>
  </sheetViews>
  <sheetFormatPr defaultRowHeight="15"/>
  <cols>
    <col min="1" max="1" width="15.7109375" bestFit="1" customWidth="1"/>
    <col min="2" max="3" width="10.7109375" customWidth="1"/>
    <col min="4" max="4" width="12" bestFit="1" customWidth="1"/>
    <col min="5" max="5" width="12.5703125" bestFit="1" customWidth="1"/>
    <col min="6" max="6" width="50.7109375" customWidth="1"/>
    <col min="8" max="8" width="18.5703125" customWidth="1"/>
    <col min="10" max="10" width="12.5703125" bestFit="1" customWidth="1"/>
  </cols>
  <sheetData>
    <row r="1" spans="1:10" ht="45">
      <c r="A1" s="5" t="s">
        <v>0</v>
      </c>
      <c r="B1" s="5" t="s">
        <v>1994</v>
      </c>
      <c r="C1" s="5" t="s">
        <v>1995</v>
      </c>
      <c r="D1" s="5" t="s">
        <v>1997</v>
      </c>
      <c r="E1" s="5" t="s">
        <v>1998</v>
      </c>
      <c r="F1" s="2" t="s">
        <v>1996</v>
      </c>
      <c r="G1" s="2" t="s">
        <v>1108</v>
      </c>
      <c r="H1" s="2" t="s">
        <v>1109</v>
      </c>
      <c r="I1" s="2" t="s">
        <v>1108</v>
      </c>
      <c r="J1" s="2" t="s">
        <v>1110</v>
      </c>
    </row>
    <row r="2" spans="1:10">
      <c r="A2" s="1" t="s">
        <v>1961</v>
      </c>
      <c r="B2" s="1">
        <v>-6.2212842930358754</v>
      </c>
      <c r="C2" s="1">
        <v>0</v>
      </c>
      <c r="D2" s="1">
        <v>4118.5453343101253</v>
      </c>
      <c r="E2" s="1">
        <v>664.80743312326365</v>
      </c>
      <c r="F2" s="3" t="s">
        <v>1462</v>
      </c>
      <c r="G2">
        <v>100</v>
      </c>
      <c r="H2" s="4" t="str">
        <f>HYPERLINK(".\links\NR-LIGHT\ab-tri_asb-53459-NR-LIGHT.txt","hypothetical conserved secreted protein")</f>
        <v>hypothetical conserved secreted protein</v>
      </c>
      <c r="I2">
        <v>100</v>
      </c>
      <c r="J2" t="str">
        <f>HYPERLINK("http://www.ncbi.nlm.nih.gov/protein/289743789","gi|289743789")</f>
        <v>gi|289743789</v>
      </c>
    </row>
    <row r="3" spans="1:10">
      <c r="A3" s="1" t="s">
        <v>1946</v>
      </c>
      <c r="B3" s="1">
        <v>-5.1429875155143465</v>
      </c>
      <c r="C3" s="1">
        <v>0</v>
      </c>
      <c r="D3" s="1">
        <v>14059.257679439648</v>
      </c>
      <c r="E3" s="1">
        <v>2745.1693994927336</v>
      </c>
      <c r="F3" s="3" t="s">
        <v>1770</v>
      </c>
      <c r="G3">
        <v>96.3</v>
      </c>
      <c r="H3" s="4" t="str">
        <f>HYPERLINK(".\links\NR-LIGHT\ab-tri_asb-55787-NR-LIGHT.txt","5'-nucleotidase family salivary protein")</f>
        <v>5'-nucleotidase family salivary protein</v>
      </c>
      <c r="I3">
        <v>100</v>
      </c>
      <c r="J3" t="str">
        <f>HYPERLINK("http://www.ncbi.nlm.nih.gov/protein/289743375","gi|289743375")</f>
        <v>gi|289743375</v>
      </c>
    </row>
    <row r="4" spans="1:10">
      <c r="A4" s="1" t="s">
        <v>1942</v>
      </c>
      <c r="B4" s="1">
        <v>-4.158794346157447</v>
      </c>
      <c r="C4" s="1">
        <v>0</v>
      </c>
      <c r="D4" s="1">
        <v>66503.364337341685</v>
      </c>
      <c r="E4" s="1">
        <v>16057.98938755768</v>
      </c>
      <c r="F4" s="3" t="s">
        <v>1943</v>
      </c>
      <c r="G4">
        <v>119</v>
      </c>
      <c r="H4" s="4" t="str">
        <f>HYPERLINK(".\links\NR-LIGHT\ab-tri_asb-26754-NR-LIGHT.txt","Tsal1 protein precursor")</f>
        <v>Tsal1 protein precursor</v>
      </c>
      <c r="I4">
        <v>100</v>
      </c>
      <c r="J4" t="str">
        <f>HYPERLINK("http://www.ncbi.nlm.nih.gov/protein/289743635","gi|289743635")</f>
        <v>gi|289743635</v>
      </c>
    </row>
    <row r="5" spans="1:10">
      <c r="A5" s="1" t="s">
        <v>1956</v>
      </c>
      <c r="B5" s="1">
        <v>-4.1327457029528434</v>
      </c>
      <c r="C5" s="1">
        <v>0</v>
      </c>
      <c r="D5" s="1">
        <v>9357.5989487477273</v>
      </c>
      <c r="E5" s="1">
        <v>2273.7071265637119</v>
      </c>
      <c r="F5" s="3" t="s">
        <v>1957</v>
      </c>
      <c r="G5">
        <v>60</v>
      </c>
      <c r="H5" s="4" t="str">
        <f>HYPERLINK(".\links\NR-LIGHT\ab-tri_asb-11227-NR-LIGHT.txt","lectin")</f>
        <v>lectin</v>
      </c>
      <c r="I5">
        <v>100</v>
      </c>
      <c r="J5" t="str">
        <f>HYPERLINK("http://www.ncbi.nlm.nih.gov/protein/289742917","gi|289742917")</f>
        <v>gi|289742917</v>
      </c>
    </row>
    <row r="6" spans="1:10">
      <c r="A6" s="1" t="s">
        <v>1958</v>
      </c>
      <c r="B6" s="1">
        <v>-3.7123893805309733</v>
      </c>
      <c r="C6" s="1">
        <v>5.8341431685704492E-10</v>
      </c>
      <c r="D6" s="1">
        <v>753.52130712868529</v>
      </c>
      <c r="E6" s="1">
        <v>203.86015543830672</v>
      </c>
      <c r="F6" s="3" t="s">
        <v>1959</v>
      </c>
      <c r="G6">
        <v>47.2</v>
      </c>
      <c r="H6" s="4" t="str">
        <f>HYPERLINK(".\links\NR-LIGHT\ab-tri_asb-3777-NR-LIGHT.txt","unnamed protein product")</f>
        <v>unnamed protein product</v>
      </c>
      <c r="I6">
        <v>74</v>
      </c>
      <c r="J6" t="str">
        <f>HYPERLINK("http://www.ncbi.nlm.nih.gov/protein/152969551","gi|152969551")</f>
        <v>gi|152969551</v>
      </c>
    </row>
    <row r="7" spans="1:10">
      <c r="A7" s="1" t="s">
        <v>1992</v>
      </c>
      <c r="B7" s="1">
        <v>-3.5982142857142856</v>
      </c>
      <c r="C7" s="1">
        <v>9.4044982180876424E-3</v>
      </c>
      <c r="D7" s="1">
        <v>80.477426606377932</v>
      </c>
      <c r="E7" s="1">
        <v>22.418077197247712</v>
      </c>
      <c r="F7" s="3" t="s">
        <v>1111</v>
      </c>
      <c r="H7" s="4" t="str">
        <f>HYPERLINK(".\links\NR-LIGHT\ab-tri_asb-37517-NR-LIGHT.txt","hypothetical protein HMPREF8573_2303")</f>
        <v>hypothetical protein HMPREF8573_2303</v>
      </c>
      <c r="I7">
        <v>15</v>
      </c>
      <c r="J7" t="str">
        <f>HYPERLINK("http://www.ncbi.nlm.nih.gov/protein/339613526","gi|339613526")</f>
        <v>gi|339613526</v>
      </c>
    </row>
    <row r="8" spans="1:10">
      <c r="A8" s="1" t="s">
        <v>1981</v>
      </c>
      <c r="B8" s="1">
        <v>-3.5201082753286923</v>
      </c>
      <c r="C8" s="1">
        <v>7.4468331501265084E-10</v>
      </c>
      <c r="D8" s="1">
        <v>908.37612838340453</v>
      </c>
      <c r="E8" s="1">
        <v>259.12084540593509</v>
      </c>
      <c r="F8" s="3" t="s">
        <v>1982</v>
      </c>
      <c r="G8">
        <v>8.9</v>
      </c>
      <c r="H8" s="4" t="str">
        <f>HYPERLINK(".\links\NR-LIGHT\ab-tri_asb-7180-NR-LIGHT.txt","adenosine deaminase-related growth factor C")</f>
        <v>adenosine deaminase-related growth factor C</v>
      </c>
      <c r="I8">
        <v>10</v>
      </c>
      <c r="J8" t="str">
        <f>HYPERLINK("http://www.ncbi.nlm.nih.gov/protein/289742689","gi|289742689")</f>
        <v>gi|289742689</v>
      </c>
    </row>
    <row r="9" spans="1:10">
      <c r="A9" s="1" t="s">
        <v>1948</v>
      </c>
      <c r="B9" s="1">
        <v>-3.1840019281238288</v>
      </c>
      <c r="C9" s="1">
        <v>0</v>
      </c>
      <c r="D9" s="1">
        <v>11864.813320655587</v>
      </c>
      <c r="E9" s="1">
        <v>3742.0447716413496</v>
      </c>
      <c r="F9" s="3" t="s">
        <v>1949</v>
      </c>
      <c r="G9">
        <v>100</v>
      </c>
      <c r="H9" s="4" t="str">
        <f>HYPERLINK(".\links\NR-LIGHT\ab-tri_asb-55788-NR-LIGHT.txt","5' nucleotidase")</f>
        <v>5' nucleotidase</v>
      </c>
      <c r="I9">
        <v>98</v>
      </c>
      <c r="J9" t="str">
        <f>HYPERLINK("http://www.ncbi.nlm.nih.gov/protein/126143295","gi|126143295")</f>
        <v>gi|126143295</v>
      </c>
    </row>
    <row r="10" spans="1:10">
      <c r="A10" s="1" t="s">
        <v>1988</v>
      </c>
      <c r="B10" s="1">
        <v>-3.102167182662539</v>
      </c>
      <c r="C10" s="1">
        <v>5.8122138196876616E-3</v>
      </c>
      <c r="D10" s="1">
        <v>99.969863574633962</v>
      </c>
      <c r="E10" s="1">
        <v>32.382534902566839</v>
      </c>
      <c r="F10" s="3" t="s">
        <v>1184</v>
      </c>
      <c r="G10">
        <v>102.1</v>
      </c>
      <c r="H10" s="4" t="str">
        <f>HYPERLINK(".\links\NR-LIGHT\ab-tri_asb-56783-NR-LIGHT.txt","lethal (2) 01810")</f>
        <v>lethal (2) 01810</v>
      </c>
      <c r="I10">
        <v>98</v>
      </c>
      <c r="J10" t="str">
        <f>HYPERLINK("http://www.ncbi.nlm.nih.gov/protein/24583789","gi|24583789")</f>
        <v>gi|24583789</v>
      </c>
    </row>
    <row r="11" spans="1:10">
      <c r="A11" s="1" t="s">
        <v>1993</v>
      </c>
      <c r="B11" s="1">
        <v>-3.0913978494623655</v>
      </c>
      <c r="C11" s="1">
        <v>7.5697456926004936E-4</v>
      </c>
      <c r="D11" s="1">
        <v>114.75402119078744</v>
      </c>
      <c r="E11" s="1">
        <v>37.312414120682782</v>
      </c>
      <c r="F11" s="3" t="s">
        <v>1111</v>
      </c>
      <c r="H11" s="4" t="str">
        <f>HYPERLINK(".\links\NR-LIGHT\ab-tri_asb-11349-NR-LIGHT.txt","hypothetical protein STRINF_00564")</f>
        <v>hypothetical protein STRINF_00564</v>
      </c>
      <c r="I11">
        <v>28</v>
      </c>
      <c r="J11" t="str">
        <f>HYPERLINK("http://www.ncbi.nlm.nih.gov/protein/171778585","gi|171778585")</f>
        <v>gi|171778585</v>
      </c>
    </row>
    <row r="12" spans="1:10">
      <c r="A12" s="1" t="s">
        <v>1964</v>
      </c>
      <c r="B12" s="1">
        <v>-2.8502543795894839</v>
      </c>
      <c r="C12" s="1">
        <v>0</v>
      </c>
      <c r="D12" s="1">
        <v>22698.05850648478</v>
      </c>
      <c r="E12" s="1">
        <v>7996.9275492407905</v>
      </c>
      <c r="F12" s="3" t="s">
        <v>1965</v>
      </c>
      <c r="G12">
        <v>39</v>
      </c>
      <c r="H12" s="4" t="str">
        <f>HYPERLINK(".\links\NR-LIGHT\ab-tri_asb-55186-NR-LIGHT.txt","5' nucleotidase")</f>
        <v>5' nucleotidase</v>
      </c>
      <c r="I12">
        <v>61</v>
      </c>
      <c r="J12" t="str">
        <f>HYPERLINK("http://www.ncbi.nlm.nih.gov/protein/126143295","gi|126143295")</f>
        <v>gi|126143295</v>
      </c>
    </row>
    <row r="13" spans="1:10">
      <c r="A13" s="1" t="s">
        <v>1966</v>
      </c>
      <c r="B13" s="1">
        <v>-2.8439633656943699</v>
      </c>
      <c r="C13" s="1">
        <v>0</v>
      </c>
      <c r="D13" s="1">
        <v>25812.604728133672</v>
      </c>
      <c r="E13" s="1">
        <v>9114.2884564893902</v>
      </c>
      <c r="F13" s="3" t="s">
        <v>1965</v>
      </c>
      <c r="G13">
        <v>37.5</v>
      </c>
      <c r="H13" s="4" t="str">
        <f>HYPERLINK(".\links\NR-LIGHT\ab-tri_asb-56073-NR-LIGHT.txt","5' nucleotidase")</f>
        <v>5' nucleotidase</v>
      </c>
      <c r="I13">
        <v>60</v>
      </c>
      <c r="J13" t="str">
        <f>HYPERLINK("http://www.ncbi.nlm.nih.gov/protein/126143295","gi|126143295")</f>
        <v>gi|126143295</v>
      </c>
    </row>
    <row r="14" spans="1:10">
      <c r="A14" s="1" t="s">
        <v>1980</v>
      </c>
      <c r="B14" s="1">
        <v>-2.825242718446602</v>
      </c>
      <c r="C14" s="1">
        <v>1.2904073594466325E-4</v>
      </c>
      <c r="D14" s="1">
        <v>145.16984713565776</v>
      </c>
      <c r="E14" s="1">
        <v>51.602762220445548</v>
      </c>
      <c r="F14" s="3" t="s">
        <v>1957</v>
      </c>
      <c r="G14">
        <v>40</v>
      </c>
      <c r="H14" s="4" t="str">
        <f>HYPERLINK(".\links\NR-LIGHT\ab-tri_asb-20511-NR-LIGHT.txt","salivary C-type lectin")</f>
        <v>salivary C-type lectin</v>
      </c>
      <c r="I14">
        <v>40</v>
      </c>
      <c r="J14" t="str">
        <f>HYPERLINK("http://www.ncbi.nlm.nih.gov/protein/289742931","gi|289742931")</f>
        <v>gi|289742931</v>
      </c>
    </row>
    <row r="15" spans="1:10">
      <c r="A15" s="1" t="s">
        <v>1967</v>
      </c>
      <c r="B15" s="1">
        <v>-2.8082159513826732</v>
      </c>
      <c r="C15" s="1">
        <v>0</v>
      </c>
      <c r="D15" s="1">
        <v>5948.5495766973108</v>
      </c>
      <c r="E15" s="1">
        <v>2127.1658528706871</v>
      </c>
      <c r="F15" s="3" t="s">
        <v>1968</v>
      </c>
      <c r="G15">
        <v>15.1</v>
      </c>
      <c r="H15" s="4" t="str">
        <f>HYPERLINK(".\links\NR-LIGHT\ab-tri_asb-53537-NR-LIGHT.txt","5' nucleotidase")</f>
        <v>5' nucleotidase</v>
      </c>
      <c r="I15">
        <v>62</v>
      </c>
      <c r="J15" t="str">
        <f>HYPERLINK("http://www.ncbi.nlm.nih.gov/protein/126143295","gi|126143295")</f>
        <v>gi|126143295</v>
      </c>
    </row>
    <row r="16" spans="1:10">
      <c r="A16" s="1" t="s">
        <v>1941</v>
      </c>
      <c r="B16" s="1">
        <v>-2.7807731026006834</v>
      </c>
      <c r="C16" s="1">
        <v>0</v>
      </c>
      <c r="D16" s="1">
        <v>134795.72920616422</v>
      </c>
      <c r="E16" s="1">
        <v>48677.228038282316</v>
      </c>
      <c r="F16" s="3" t="s">
        <v>1222</v>
      </c>
      <c r="G16">
        <v>100</v>
      </c>
      <c r="H16" s="4" t="str">
        <f>HYPERLINK(".\links\NR-LIGHT\ab-tri_asb-55767-NR-LIGHT.txt","Glycine/glutamate-rich protein sgp1; Flags: Precursor")</f>
        <v>Glycine/glutamate-rich protein sgp1; Flags: Precursor</v>
      </c>
      <c r="I16">
        <v>100</v>
      </c>
      <c r="J16" t="str">
        <f>HYPERLINK("http://www.ncbi.nlm.nih.gov/protein/150416150","gi|150416150")</f>
        <v>gi|150416150</v>
      </c>
    </row>
    <row r="17" spans="1:10">
      <c r="A17" s="1" t="s">
        <v>1978</v>
      </c>
      <c r="B17" s="1">
        <v>-2.7379081757917998</v>
      </c>
      <c r="C17" s="1">
        <v>3.8894287790469662E-10</v>
      </c>
      <c r="D17" s="1">
        <v>2225.6195382334759</v>
      </c>
      <c r="E17" s="1">
        <v>816.28894659446405</v>
      </c>
      <c r="F17" s="3" t="s">
        <v>1979</v>
      </c>
      <c r="G17">
        <v>10.199999999999999</v>
      </c>
      <c r="H17" s="4" t="str">
        <f>HYPERLINK(".\links\NR-LIGHT\ab-tri_asb-54422-NR-LIGHT.txt","mature parasite-infected erythrocyte surface antigen")</f>
        <v>mature parasite-infected erythrocyte surface antigen</v>
      </c>
      <c r="I17">
        <v>31</v>
      </c>
      <c r="J17" t="str">
        <f>HYPERLINK("http://www.ncbi.nlm.nih.gov/protein/82540741","gi|82540741")</f>
        <v>gi|82540741</v>
      </c>
    </row>
    <row r="18" spans="1:10">
      <c r="A18" s="1" t="s">
        <v>1975</v>
      </c>
      <c r="B18" s="1">
        <v>-2.7184907151323587</v>
      </c>
      <c r="C18" s="1">
        <v>7.4468331501265084E-10</v>
      </c>
      <c r="D18" s="1">
        <v>1373.1811698467025</v>
      </c>
      <c r="E18" s="1">
        <v>507.22421075617007</v>
      </c>
      <c r="F18" s="3" t="s">
        <v>1976</v>
      </c>
      <c r="G18">
        <v>7.6</v>
      </c>
      <c r="H18" s="4" t="str">
        <f>HYPERLINK(".\links\NR-LIGHT\ab-tri_asb-53401-NR-LIGHT.txt","lethal (2) 01289, isoform G")</f>
        <v>lethal (2) 01289, isoform G</v>
      </c>
      <c r="I18">
        <v>41</v>
      </c>
      <c r="J18" t="str">
        <f>HYPERLINK("http://www.ncbi.nlm.nih.gov/protein/281360222","gi|281360222")</f>
        <v>gi|281360222</v>
      </c>
    </row>
    <row r="19" spans="1:10">
      <c r="A19" s="1" t="s">
        <v>1939</v>
      </c>
      <c r="B19" s="1">
        <v>-2.6196442606108894</v>
      </c>
      <c r="C19" s="1">
        <v>0</v>
      </c>
      <c r="D19" s="1">
        <v>97456.497449025468</v>
      </c>
      <c r="E19" s="1">
        <v>37357.964777351037</v>
      </c>
      <c r="F19" s="3" t="s">
        <v>1940</v>
      </c>
      <c r="G19">
        <v>100</v>
      </c>
      <c r="H19" s="4" t="str">
        <f>HYPERLINK(".\links\NR-LIGHT\ab-tri_asb-39705-NR-LIGHT.txt","antigen 5 precursor")</f>
        <v>antigen 5 precursor</v>
      </c>
      <c r="I19">
        <v>100</v>
      </c>
      <c r="J19" t="str">
        <f>HYPERLINK("http://www.ncbi.nlm.nih.gov/protein/8927462","gi|8927462")</f>
        <v>gi|8927462</v>
      </c>
    </row>
    <row r="20" spans="1:10">
      <c r="A20" s="1" t="s">
        <v>1953</v>
      </c>
      <c r="B20" s="1">
        <v>-2.606329097007845</v>
      </c>
      <c r="C20" s="1">
        <v>0</v>
      </c>
      <c r="D20" s="1">
        <v>19462.113509254468</v>
      </c>
      <c r="E20" s="1">
        <v>7498.5646587062365</v>
      </c>
      <c r="F20" s="3" t="s">
        <v>1179</v>
      </c>
      <c r="G20">
        <v>100</v>
      </c>
      <c r="H20" s="4" t="str">
        <f>HYPERLINK(".\links\NR-LIGHT\ab-tri_asb-55716-NR-LIGHT.txt","hypothetical secreted peptide precursor")</f>
        <v>hypothetical secreted peptide precursor</v>
      </c>
      <c r="I20">
        <v>100</v>
      </c>
      <c r="J20" t="str">
        <f>HYPERLINK("http://www.ncbi.nlm.nih.gov/protein/289743923","gi|289743923")</f>
        <v>gi|289743923</v>
      </c>
    </row>
    <row r="21" spans="1:10">
      <c r="A21" s="1" t="s">
        <v>1937</v>
      </c>
      <c r="B21" s="1">
        <v>-2.5782973319193747</v>
      </c>
      <c r="C21" s="1">
        <v>0</v>
      </c>
      <c r="D21" s="1">
        <v>139991.734226815</v>
      </c>
      <c r="E21" s="1">
        <v>54523.658640038724</v>
      </c>
      <c r="F21" s="3" t="s">
        <v>1938</v>
      </c>
      <c r="G21">
        <v>100</v>
      </c>
      <c r="H21" s="4" t="str">
        <f>HYPERLINK(".\links\NR-LIGHT\ab-tri_asb-54152-NR-LIGHT.txt","Tsal2 form A")</f>
        <v>Tsal2 form A</v>
      </c>
      <c r="I21">
        <v>100</v>
      </c>
      <c r="J21" t="str">
        <f>HYPERLINK("http://www.ncbi.nlm.nih.gov/protein/125901748","gi|125901748")</f>
        <v>gi|125901748</v>
      </c>
    </row>
    <row r="22" spans="1:10">
      <c r="A22" s="1" t="s">
        <v>1991</v>
      </c>
      <c r="B22" s="1">
        <v>-2.5775012960082941</v>
      </c>
      <c r="C22" s="1">
        <v>1.7549861563992408E-10</v>
      </c>
      <c r="D22" s="1">
        <v>496.12797931166051</v>
      </c>
      <c r="E22" s="1">
        <v>193.27807074718132</v>
      </c>
      <c r="F22" s="3" t="s">
        <v>1111</v>
      </c>
      <c r="H22" s="4" t="str">
        <f>HYPERLINK(".\links\NR-LIGHT\ab-tri_asb-55046-NR-LIGHT.txt","conserved hypothetical protein")</f>
        <v>conserved hypothetical protein</v>
      </c>
      <c r="I22">
        <v>43</v>
      </c>
      <c r="J22" t="str">
        <f>HYPERLINK("http://www.ncbi.nlm.nih.gov/protein/242024114","gi|242024114")</f>
        <v>gi|242024114</v>
      </c>
    </row>
    <row r="23" spans="1:10">
      <c r="A23" s="1" t="s">
        <v>1983</v>
      </c>
      <c r="B23" s="1">
        <v>-2.560080106809079</v>
      </c>
      <c r="C23" s="1">
        <v>0</v>
      </c>
      <c r="D23" s="1">
        <v>1148.0714756201032</v>
      </c>
      <c r="E23" s="1">
        <v>450.37442247499467</v>
      </c>
      <c r="F23" s="3" t="s">
        <v>1984</v>
      </c>
      <c r="G23">
        <v>6.1</v>
      </c>
      <c r="H23" s="4" t="str">
        <f>HYPERLINK(".\links\NR-LIGHT\ab-tri_asb-1488-NR-LIGHT.txt","conserved Plasmodium protein, unknown function")</f>
        <v>conserved Plasmodium protein, unknown function</v>
      </c>
      <c r="I23">
        <v>48</v>
      </c>
      <c r="J23" t="str">
        <f>HYPERLINK("http://www.ncbi.nlm.nih.gov/protein/124505227","gi|124505227")</f>
        <v>gi|124505227</v>
      </c>
    </row>
    <row r="24" spans="1:10">
      <c r="A24" s="1" t="s">
        <v>1985</v>
      </c>
      <c r="B24" s="1">
        <v>-2.5200079633685046</v>
      </c>
      <c r="C24" s="1">
        <v>0</v>
      </c>
      <c r="D24" s="1">
        <v>1263.1316187990635</v>
      </c>
      <c r="E24" s="1">
        <v>503.38132460200728</v>
      </c>
      <c r="F24" s="3" t="s">
        <v>1111</v>
      </c>
      <c r="H24" s="4" t="str">
        <f>HYPERLINK(".\links\NR-LIGHT\ab-tri_asb-52337-NR-LIGHT.txt","conserved Plasmodium protein, unknown function")</f>
        <v>conserved Plasmodium protein, unknown function</v>
      </c>
      <c r="I24">
        <v>20</v>
      </c>
      <c r="J24" t="str">
        <f>HYPERLINK("http://www.ncbi.nlm.nih.gov/protein/296004626","gi|296004626")</f>
        <v>gi|296004626</v>
      </c>
    </row>
    <row r="25" spans="1:10">
      <c r="A25" s="1" t="s">
        <v>1969</v>
      </c>
      <c r="B25" s="1">
        <v>-2.411376564277588</v>
      </c>
      <c r="C25" s="1">
        <v>0</v>
      </c>
      <c r="D25" s="1">
        <v>1057.5855167629986</v>
      </c>
      <c r="E25" s="1">
        <v>440.37669981693756</v>
      </c>
      <c r="F25" s="3" t="s">
        <v>1970</v>
      </c>
      <c r="G25">
        <v>27</v>
      </c>
      <c r="H25" s="4" t="str">
        <f>HYPERLINK(".\links\NR-LIGHT\ab-tri_asb-1487-NR-LIGHT.txt","5' nucleotidase")</f>
        <v>5' nucleotidase</v>
      </c>
      <c r="I25">
        <v>64</v>
      </c>
      <c r="J25" t="str">
        <f>HYPERLINK("http://www.ncbi.nlm.nih.gov/protein/126143295","gi|126143295")</f>
        <v>gi|126143295</v>
      </c>
    </row>
    <row r="26" spans="1:10">
      <c r="A26" s="1" t="s">
        <v>1989</v>
      </c>
      <c r="B26" s="1">
        <v>-2.3942307692307696</v>
      </c>
      <c r="C26" s="1">
        <v>9.3343153066471896E-4</v>
      </c>
      <c r="D26" s="1">
        <v>173.91388224254067</v>
      </c>
      <c r="E26" s="1">
        <v>73.002186711067097</v>
      </c>
      <c r="F26" s="3" t="s">
        <v>1990</v>
      </c>
      <c r="G26">
        <v>100</v>
      </c>
      <c r="H26" s="4" t="str">
        <f>HYPERLINK(".\links\NR-LIGHT\ab-tri_asb-55955-NR-LIGHT.txt","lectin")</f>
        <v>lectin</v>
      </c>
      <c r="I26">
        <v>100</v>
      </c>
      <c r="J26" t="str">
        <f>HYPERLINK("http://www.ncbi.nlm.nih.gov/protein/89112793","gi|89112793")</f>
        <v>gi|89112793</v>
      </c>
    </row>
    <row r="27" spans="1:10">
      <c r="A27" s="1" t="s">
        <v>1986</v>
      </c>
      <c r="B27" s="1">
        <v>-2.2952503209242621</v>
      </c>
      <c r="C27" s="1">
        <v>2.5411397183963125E-3</v>
      </c>
      <c r="D27" s="1">
        <v>178.38829397378566</v>
      </c>
      <c r="E27" s="1">
        <v>78.076876474023109</v>
      </c>
      <c r="F27" s="3" t="s">
        <v>1987</v>
      </c>
      <c r="G27">
        <v>48.6</v>
      </c>
      <c r="H27" s="4" t="str">
        <f>HYPERLINK(".\links\NR-LIGHT\ab-tri_asb-3776-NR-LIGHT.txt","5' nucleotidase")</f>
        <v>5' nucleotidase</v>
      </c>
      <c r="I27">
        <v>63</v>
      </c>
      <c r="J27" t="str">
        <f>HYPERLINK("http://www.ncbi.nlm.nih.gov/protein/126143295","gi|126143295")</f>
        <v>gi|126143295</v>
      </c>
    </row>
    <row r="28" spans="1:10">
      <c r="A28" s="1" t="s">
        <v>1973</v>
      </c>
      <c r="B28" s="1">
        <v>-2.2725788900979325</v>
      </c>
      <c r="C28" s="1">
        <v>0</v>
      </c>
      <c r="D28" s="1">
        <v>416.81942349025559</v>
      </c>
      <c r="E28" s="1">
        <v>184.1457058784149</v>
      </c>
      <c r="F28" s="3" t="s">
        <v>1974</v>
      </c>
      <c r="G28">
        <v>91</v>
      </c>
      <c r="H28" s="4" t="str">
        <f>HYPERLINK(".\links\NR-LIGHT\ab-tri_asb-56613-NR-LIGHT.txt","CG16771, isoform A")</f>
        <v>CG16771, isoform A</v>
      </c>
      <c r="I28">
        <v>90</v>
      </c>
      <c r="J28" t="str">
        <f>HYPERLINK("http://www.ncbi.nlm.nih.gov/protein/24585213","gi|24585213")</f>
        <v>gi|24585213</v>
      </c>
    </row>
    <row r="29" spans="1:10">
      <c r="A29" s="1" t="s">
        <v>1947</v>
      </c>
      <c r="B29" s="1">
        <v>-2.1736818512049219</v>
      </c>
      <c r="C29" s="1">
        <v>0</v>
      </c>
      <c r="D29" s="1">
        <v>14032.834157340509</v>
      </c>
      <c r="E29" s="1">
        <v>6482.8080866538648</v>
      </c>
      <c r="F29" s="3" t="s">
        <v>1945</v>
      </c>
      <c r="G29">
        <v>112.5</v>
      </c>
      <c r="H29" s="4" t="str">
        <f>HYPERLINK(".\links\NR-LIGHT\ab-tri_asb-56376-NR-LIGHT.txt","adenosine deaminase-related growth factor C")</f>
        <v>adenosine deaminase-related growth factor C</v>
      </c>
      <c r="I29">
        <v>100</v>
      </c>
      <c r="J29" t="str">
        <f>HYPERLINK("http://www.ncbi.nlm.nih.gov/protein/289742689","gi|289742689")</f>
        <v>gi|289742689</v>
      </c>
    </row>
    <row r="30" spans="1:10">
      <c r="A30" s="1" t="s">
        <v>1954</v>
      </c>
      <c r="B30" s="1">
        <v>-2.1404775124930593</v>
      </c>
      <c r="C30" s="1">
        <v>0</v>
      </c>
      <c r="D30" s="1">
        <v>1538.7497804161815</v>
      </c>
      <c r="E30" s="1">
        <v>721.9224564635291</v>
      </c>
      <c r="F30" s="3" t="s">
        <v>1955</v>
      </c>
      <c r="G30">
        <v>94.4</v>
      </c>
      <c r="H30" s="4" t="str">
        <f>HYPERLINK(".\links\NR-LIGHT\ab-tri_asb-44925-NR-LIGHT.txt","neural conserved at 73EF, isoform I")</f>
        <v>neural conserved at 73EF, isoform I</v>
      </c>
      <c r="I30">
        <v>99</v>
      </c>
      <c r="J30" t="str">
        <f>HYPERLINK("http://www.ncbi.nlm.nih.gov/protein/161084461","gi|161084461")</f>
        <v>gi|161084461</v>
      </c>
    </row>
    <row r="31" spans="1:10">
      <c r="A31" s="1" t="s">
        <v>1962</v>
      </c>
      <c r="B31" s="1">
        <v>-2.0445462904850173</v>
      </c>
      <c r="C31" s="1">
        <v>0</v>
      </c>
      <c r="D31" s="1">
        <v>13978.538516755059</v>
      </c>
      <c r="E31" s="1">
        <v>6865.6378964360783</v>
      </c>
      <c r="F31" s="3" t="s">
        <v>1963</v>
      </c>
      <c r="G31">
        <v>9.5</v>
      </c>
      <c r="H31" s="4" t="str">
        <f>HYPERLINK(".\links\NR-LIGHT\ab-tri_asb-52331-NR-LIGHT.txt","Tsal2 protein precursor")</f>
        <v>Tsal2 protein precursor</v>
      </c>
      <c r="I31">
        <v>10</v>
      </c>
      <c r="J31" t="str">
        <f>HYPERLINK("http://www.ncbi.nlm.nih.gov/protein/289740591","gi|289740591")</f>
        <v>gi|289740591</v>
      </c>
    </row>
    <row r="32" spans="1:10">
      <c r="A32" s="1" t="s">
        <v>1977</v>
      </c>
      <c r="B32" s="1">
        <v>-2.0162590517830306</v>
      </c>
      <c r="C32" s="1">
        <v>0</v>
      </c>
      <c r="D32" s="1">
        <v>1472.6222365149604</v>
      </c>
      <c r="E32" s="1">
        <v>733.41374454875483</v>
      </c>
      <c r="F32" s="3" t="s">
        <v>1111</v>
      </c>
      <c r="H32" s="4" t="str">
        <f>HYPERLINK(".\links\NR-LIGHT\ab-tri_asb-19097-NR-LIGHT.txt","3-phosphoinositide dependent protein kinase-1")</f>
        <v>3-phosphoinositide dependent protein kinase-1</v>
      </c>
      <c r="I32">
        <v>12</v>
      </c>
      <c r="J32" t="str">
        <f>HYPERLINK("http://www.ncbi.nlm.nih.gov/protein/156098641","gi|156098641")</f>
        <v>gi|156098641</v>
      </c>
    </row>
    <row r="33" spans="1:10">
      <c r="A33" s="1" t="s">
        <v>1960</v>
      </c>
      <c r="B33" s="1">
        <v>-1.8846674419047982</v>
      </c>
      <c r="C33" s="1">
        <v>0</v>
      </c>
      <c r="D33" s="1">
        <v>9865.7413943099436</v>
      </c>
      <c r="E33" s="1">
        <v>5256.6284985219554</v>
      </c>
      <c r="F33" s="3" t="s">
        <v>1455</v>
      </c>
      <c r="G33">
        <v>100</v>
      </c>
      <c r="H33" s="4" t="str">
        <f>HYPERLINK(".\links\NR-LIGHT\ab-tri_asb-55434-NR-LIGHT.txt","putative salivary secreted protein")</f>
        <v>putative salivary secreted protein</v>
      </c>
      <c r="I33">
        <v>100</v>
      </c>
      <c r="J33" t="str">
        <f>HYPERLINK("http://www.ncbi.nlm.nih.gov/protein/289742885","gi|289742885")</f>
        <v>gi|289742885</v>
      </c>
    </row>
    <row r="34" spans="1:10">
      <c r="A34" s="1" t="s">
        <v>1952</v>
      </c>
      <c r="B34" s="1">
        <v>-1.687368368267977</v>
      </c>
      <c r="C34" s="1">
        <v>1.4703938067128774E-10</v>
      </c>
      <c r="D34" s="1">
        <v>6715.7980041547698</v>
      </c>
      <c r="E34" s="1">
        <v>3996.7617603778854</v>
      </c>
      <c r="F34" s="3" t="s">
        <v>1945</v>
      </c>
      <c r="G34">
        <v>111.7</v>
      </c>
      <c r="H34" s="4" t="str">
        <f>HYPERLINK(".\links\NR-LIGHT\ab-tri_asb-54969-NR-LIGHT.txt","salivary gland growth factor-2")</f>
        <v>salivary gland growth factor-2</v>
      </c>
      <c r="I34">
        <v>100</v>
      </c>
      <c r="J34" t="str">
        <f>HYPERLINK("http://www.ncbi.nlm.nih.gov/protein/5817646","gi|5817646")</f>
        <v>gi|5817646</v>
      </c>
    </row>
    <row r="35" spans="1:10">
      <c r="A35" s="1" t="s">
        <v>1971</v>
      </c>
      <c r="B35" s="1">
        <v>-1.6042226487523992</v>
      </c>
      <c r="C35" s="1">
        <v>2.9665195050432303E-6</v>
      </c>
      <c r="D35" s="1">
        <v>834.07003077117838</v>
      </c>
      <c r="E35" s="1">
        <v>522.05795682101859</v>
      </c>
      <c r="F35" s="3" t="s">
        <v>1972</v>
      </c>
      <c r="G35">
        <v>99.7</v>
      </c>
      <c r="H35" s="4" t="str">
        <f>HYPERLINK(".\links\NR-LIGHT\ab-tri_asb-55980-NR-LIGHT.txt","threonine aldolase")</f>
        <v>threonine aldolase</v>
      </c>
      <c r="I35">
        <v>97</v>
      </c>
      <c r="J35" t="str">
        <f>HYPERLINK("http://www.ncbi.nlm.nih.gov/protein/289740589","gi|289740589")</f>
        <v>gi|289740589</v>
      </c>
    </row>
    <row r="36" spans="1:10">
      <c r="A36" s="1" t="s">
        <v>1944</v>
      </c>
      <c r="B36" s="1">
        <v>-1.4351426805617713</v>
      </c>
      <c r="C36" s="1">
        <v>1.2711791619324231E-9</v>
      </c>
      <c r="D36" s="1">
        <v>33600.20193968188</v>
      </c>
      <c r="E36" s="1">
        <v>23510.557220161041</v>
      </c>
      <c r="F36" s="3" t="s">
        <v>1945</v>
      </c>
      <c r="G36">
        <v>109</v>
      </c>
      <c r="H36" s="4" t="str">
        <f>HYPERLINK(".\links\NR-LIGHT\ab-tri_asb-51807-NR-LIGHT.txt","salivary gland growth factor-1 precursor")</f>
        <v>salivary gland growth factor-1 precursor</v>
      </c>
      <c r="I36">
        <v>100</v>
      </c>
      <c r="J36" t="str">
        <f>HYPERLINK("http://www.ncbi.nlm.nih.gov/protein/289739673","gi|289739673")</f>
        <v>gi|289739673</v>
      </c>
    </row>
    <row r="37" spans="1:10">
      <c r="A37" s="1" t="s">
        <v>1951</v>
      </c>
      <c r="B37" s="1">
        <v>-1.4014183554208512</v>
      </c>
      <c r="C37" s="1">
        <v>0</v>
      </c>
      <c r="D37" s="1">
        <v>7059.6974632113661</v>
      </c>
      <c r="E37" s="1">
        <v>5058.6872676456042</v>
      </c>
      <c r="F37" s="3" t="s">
        <v>1945</v>
      </c>
      <c r="G37">
        <v>110.7</v>
      </c>
      <c r="H37" s="4" t="str">
        <f>HYPERLINK(".\links\NR-LIGHT\ab-tri_asb-56375-NR-LIGHT.txt","salivary secreted adenosine")</f>
        <v>salivary secreted adenosine</v>
      </c>
      <c r="I37">
        <v>78</v>
      </c>
      <c r="J37" t="str">
        <f>HYPERLINK("http://www.ncbi.nlm.nih.gov/protein/289742693","gi|289742693")</f>
        <v>gi|289742693</v>
      </c>
    </row>
    <row r="38" spans="1:10">
      <c r="A38" s="1" t="s">
        <v>1950</v>
      </c>
      <c r="B38" s="1">
        <v>-1.2027224059087329</v>
      </c>
      <c r="C38" s="1">
        <v>9.4864116562121126E-11</v>
      </c>
      <c r="D38" s="1">
        <v>32597.435337002589</v>
      </c>
      <c r="E38" s="1">
        <v>27216.576658529135</v>
      </c>
      <c r="F38" s="3" t="s">
        <v>1325</v>
      </c>
      <c r="G38">
        <v>100</v>
      </c>
      <c r="H38" s="4" t="str">
        <f>HYPERLINK(".\links\NR-LIGHT\ab-tri_asb-50454-NR-LIGHT.txt","putative salivary secreted peptide")</f>
        <v>putative salivary secreted peptide</v>
      </c>
      <c r="I38">
        <v>100</v>
      </c>
      <c r="J38" t="str">
        <f>HYPERLINK("http://www.ncbi.nlm.nih.gov/protein/289743543","gi|289743543")</f>
        <v>gi|289743543</v>
      </c>
    </row>
    <row r="39" spans="1:10">
      <c r="A39" s="1" t="s">
        <v>587</v>
      </c>
      <c r="B39" s="1">
        <v>1.1541573733077441</v>
      </c>
      <c r="C39" s="1">
        <v>5.1226622943545408E-10</v>
      </c>
      <c r="D39" s="1">
        <v>7695.4383476674329</v>
      </c>
      <c r="E39" s="1">
        <v>8918.9803285051712</v>
      </c>
      <c r="F39" s="3" t="s">
        <v>1325</v>
      </c>
      <c r="G39">
        <v>100</v>
      </c>
      <c r="H39" s="4" t="str">
        <f>HYPERLINK(".\links\NR-LIGHT\ab-tri_asb-33482-NR-LIGHT.txt","putative salivary secreted peptide")</f>
        <v>putative salivary secreted peptide</v>
      </c>
      <c r="I39">
        <v>100</v>
      </c>
      <c r="J39" t="str">
        <f>HYPERLINK("http://www.ncbi.nlm.nih.gov/protein/289742159","gi|289742159")</f>
        <v>gi|289742159</v>
      </c>
    </row>
    <row r="40" spans="1:10">
      <c r="A40" s="1" t="s">
        <v>427</v>
      </c>
      <c r="B40" s="1">
        <v>1.1688908659549229</v>
      </c>
      <c r="C40" s="1">
        <v>1.8972823312424225E-11</v>
      </c>
      <c r="D40" s="1">
        <v>2018.956193651281</v>
      </c>
      <c r="E40" s="1">
        <v>2369.8701034599285</v>
      </c>
      <c r="F40" s="3" t="s">
        <v>1534</v>
      </c>
      <c r="G40">
        <v>97.6</v>
      </c>
      <c r="H40" s="4" t="str">
        <f>HYPERLINK(".\links\NR-LIGHT\ab-tri_asb-25034-NR-LIGHT.txt","CEC-A")</f>
        <v>CEC-A</v>
      </c>
      <c r="I40">
        <v>100</v>
      </c>
      <c r="J40" t="str">
        <f>HYPERLINK("http://www.ncbi.nlm.nih.gov/protein/156535920","gi|156535920")</f>
        <v>gi|156535920</v>
      </c>
    </row>
    <row r="41" spans="1:10">
      <c r="A41" s="1" t="s">
        <v>65</v>
      </c>
      <c r="B41" s="1">
        <v>1.2069488755738853</v>
      </c>
      <c r="C41" s="1">
        <v>3.2253799631121183E-10</v>
      </c>
      <c r="D41" s="1">
        <v>10259.349649690745</v>
      </c>
      <c r="E41" s="1">
        <v>12434.325351119294</v>
      </c>
      <c r="F41" s="3" t="s">
        <v>1206</v>
      </c>
      <c r="G41">
        <v>100</v>
      </c>
      <c r="H41" s="4" t="str">
        <f>HYPERLINK(".\links\NR-LIGHT\ab-tri_asb-11573-NR-LIGHT.txt","angiopoietin-like salivary protein")</f>
        <v>angiopoietin-like salivary protein</v>
      </c>
      <c r="I41">
        <v>100</v>
      </c>
      <c r="J41" t="str">
        <f>HYPERLINK("http://www.ncbi.nlm.nih.gov/protein/289741307","gi|289741307")</f>
        <v>gi|289741307</v>
      </c>
    </row>
    <row r="42" spans="1:10">
      <c r="A42" s="1" t="s">
        <v>939</v>
      </c>
      <c r="B42" s="1">
        <v>1.3427922814982975</v>
      </c>
      <c r="C42" s="1">
        <v>0</v>
      </c>
      <c r="D42" s="1">
        <v>703.35188959146717</v>
      </c>
      <c r="E42" s="1">
        <v>948.42439284985278</v>
      </c>
      <c r="F42" s="3" t="s">
        <v>1365</v>
      </c>
      <c r="G42">
        <v>104.3</v>
      </c>
      <c r="H42" s="4" t="str">
        <f>HYPERLINK(".\links\NR-LIGHT\ab-tri_asb-57903-NR-LIGHT.txt","polyA-binding protein")</f>
        <v>polyA-binding protein</v>
      </c>
      <c r="I42">
        <v>100</v>
      </c>
      <c r="J42" t="str">
        <f>HYPERLINK("http://www.ncbi.nlm.nih.gov/protein/289742137","gi|289742137")</f>
        <v>gi|289742137</v>
      </c>
    </row>
    <row r="43" spans="1:10">
      <c r="A43" s="1" t="s">
        <v>603</v>
      </c>
      <c r="B43" s="1">
        <v>1.4000837871805614</v>
      </c>
      <c r="C43" s="1">
        <v>4.3729096781131016E-3</v>
      </c>
      <c r="D43" s="1">
        <v>238.17136425296124</v>
      </c>
      <c r="E43" s="1">
        <v>334.8517432028446</v>
      </c>
      <c r="F43" s="3" t="s">
        <v>1111</v>
      </c>
      <c r="H43" s="4" t="str">
        <f>HYPERLINK(".\links\NR-LIGHT\ab-tri_asb-34471-NR-LIGHT.txt","predicted protein")</f>
        <v>predicted protein</v>
      </c>
      <c r="I43">
        <v>96</v>
      </c>
      <c r="J43" t="str">
        <f>HYPERLINK("http://www.ncbi.nlm.nih.gov/protein/297832456","gi|297832456")</f>
        <v>gi|297832456</v>
      </c>
    </row>
    <row r="44" spans="1:10">
      <c r="A44" s="1" t="s">
        <v>443</v>
      </c>
      <c r="B44" s="1">
        <v>1.414119130160731</v>
      </c>
      <c r="C44" s="1">
        <v>1.364050183405574E-5</v>
      </c>
      <c r="D44" s="1">
        <v>316.61557039651234</v>
      </c>
      <c r="E44" s="1">
        <v>449.60434817619551</v>
      </c>
      <c r="F44" s="3" t="s">
        <v>1551</v>
      </c>
      <c r="G44">
        <v>100</v>
      </c>
      <c r="H44" s="4" t="str">
        <f>HYPERLINK(".\links\NR-LIGHT\ab-tri_asb-2566-NR-LIGHT.txt","60s acidic ribosomal protein P0")</f>
        <v>60s acidic ribosomal protein P0</v>
      </c>
      <c r="I44">
        <v>100</v>
      </c>
      <c r="J44" t="str">
        <f>HYPERLINK("http://www.ncbi.nlm.nih.gov/protein/289742497","gi|289742497")</f>
        <v>gi|289742497</v>
      </c>
    </row>
    <row r="45" spans="1:10">
      <c r="A45" s="1" t="s">
        <v>786</v>
      </c>
      <c r="B45" s="1">
        <v>1.4247697031729782</v>
      </c>
      <c r="C45" s="1">
        <v>2.1491877706357299E-2</v>
      </c>
      <c r="D45" s="1">
        <v>194.96405537289169</v>
      </c>
      <c r="E45" s="1">
        <v>279.00737928921768</v>
      </c>
      <c r="F45" s="3" t="s">
        <v>1770</v>
      </c>
      <c r="G45">
        <v>97.6</v>
      </c>
      <c r="H45" s="4" t="str">
        <f>HYPERLINK(".\links\NR-LIGHT\ab-tri_asb-54736-NR-LIGHT.txt","CG30104, isoform A")</f>
        <v>CG30104, isoform A</v>
      </c>
      <c r="I45">
        <v>97</v>
      </c>
      <c r="J45" t="str">
        <f>HYPERLINK("http://www.ncbi.nlm.nih.gov/protein/19922446","gi|19922446")</f>
        <v>gi|19922446</v>
      </c>
    </row>
    <row r="46" spans="1:10">
      <c r="A46" s="1" t="s">
        <v>881</v>
      </c>
      <c r="B46" s="1">
        <v>1.4289790848356667</v>
      </c>
      <c r="C46" s="1">
        <v>7.9685857912181746E-10</v>
      </c>
      <c r="D46" s="1">
        <v>2972.4859950810833</v>
      </c>
      <c r="E46" s="1">
        <v>4265.4068156230478</v>
      </c>
      <c r="F46" s="3" t="s">
        <v>1111</v>
      </c>
      <c r="H46" s="4" t="str">
        <f>HYPERLINK(".\links\NR-LIGHT\ab-tri_asb-56291-NR-LIGHT.txt","conserved Plasmodium protein, unknown function")</f>
        <v>conserved Plasmodium protein, unknown function</v>
      </c>
      <c r="I46">
        <v>8</v>
      </c>
      <c r="J46" t="str">
        <f>HYPERLINK("http://www.ncbi.nlm.nih.gov/protein/124505125","gi|124505125")</f>
        <v>gi|124505125</v>
      </c>
    </row>
    <row r="47" spans="1:10">
      <c r="A47" s="1" t="s">
        <v>819</v>
      </c>
      <c r="B47" s="1">
        <v>1.4472072072072073</v>
      </c>
      <c r="C47" s="1">
        <v>2.2081084037228749E-5</v>
      </c>
      <c r="D47" s="1">
        <v>276.94164527164219</v>
      </c>
      <c r="E47" s="1">
        <v>402.48477165418984</v>
      </c>
      <c r="F47" s="3" t="s">
        <v>1111</v>
      </c>
      <c r="H47" s="4" t="str">
        <f>HYPERLINK(".\links\NR-LIGHT\ab-tri_asb-55411-NR-LIGHT.txt","branched-chain amino acid ABC superfamily ATP binding cassette transporter,")</f>
        <v>branched-chain amino acid ABC superfamily ATP binding cassette transporter,</v>
      </c>
      <c r="I47">
        <v>18</v>
      </c>
      <c r="J47" t="str">
        <f>HYPERLINK("http://www.ncbi.nlm.nih.gov/protein/293393960","gi|293393960")</f>
        <v>gi|293393960</v>
      </c>
    </row>
    <row r="48" spans="1:10">
      <c r="A48" s="1" t="s">
        <v>708</v>
      </c>
      <c r="B48" s="1">
        <v>1.4498062698133147</v>
      </c>
      <c r="C48" s="1">
        <v>1.1812081365025762E-5</v>
      </c>
      <c r="D48" s="1">
        <v>283.28365316245453</v>
      </c>
      <c r="E48" s="1">
        <v>412.46300084517333</v>
      </c>
      <c r="F48" s="3" t="s">
        <v>1214</v>
      </c>
      <c r="G48">
        <v>100</v>
      </c>
      <c r="H48" s="4" t="str">
        <f>HYPERLINK(".\links\NR-LIGHT\ab-tri_asb-4578-NR-LIGHT.txt","glutathione S-transferase")</f>
        <v>glutathione S-transferase</v>
      </c>
      <c r="I48">
        <v>100</v>
      </c>
      <c r="J48" t="str">
        <f>HYPERLINK("http://www.ncbi.nlm.nih.gov/protein/289741899","gi|289741899")</f>
        <v>gi|289741899</v>
      </c>
    </row>
    <row r="49" spans="1:10">
      <c r="A49" s="1" t="s">
        <v>362</v>
      </c>
      <c r="B49" s="1">
        <v>1.4563271231550932</v>
      </c>
      <c r="C49" s="1">
        <v>6.6404881593484788E-10</v>
      </c>
      <c r="D49" s="1">
        <v>412.47931218180344</v>
      </c>
      <c r="E49" s="1">
        <v>603.18730602647815</v>
      </c>
      <c r="F49" s="3" t="s">
        <v>1121</v>
      </c>
      <c r="G49">
        <v>100</v>
      </c>
      <c r="H49" s="4" t="str">
        <f>HYPERLINK(".\links\NR-LIGHT\ab-tri_asb-22497-NR-LIGHT.txt","hypothetical conserved protein")</f>
        <v>hypothetical conserved protein</v>
      </c>
      <c r="I49">
        <v>100</v>
      </c>
      <c r="J49" t="str">
        <f>HYPERLINK("http://www.ncbi.nlm.nih.gov/protein/289739839","gi|289739839")</f>
        <v>gi|289739839</v>
      </c>
    </row>
    <row r="50" spans="1:10">
      <c r="A50" s="1" t="s">
        <v>864</v>
      </c>
      <c r="B50" s="1">
        <v>1.4598803448882631</v>
      </c>
      <c r="C50" s="1">
        <v>3.9842928956090873E-10</v>
      </c>
      <c r="D50" s="1">
        <v>3402.6713484160714</v>
      </c>
      <c r="E50" s="1">
        <v>4988.2884197856347</v>
      </c>
      <c r="F50" s="3" t="s">
        <v>1111</v>
      </c>
      <c r="H50" s="4" t="str">
        <f>HYPERLINK(".\links\NR-LIGHT\ab-tri_asb-56100-NR-LIGHT.txt","hypothetical protein BRAFLDRAFT_108419")</f>
        <v>hypothetical protein BRAFLDRAFT_108419</v>
      </c>
      <c r="I50">
        <v>1</v>
      </c>
      <c r="J50" t="str">
        <f>HYPERLINK("http://www.ncbi.nlm.nih.gov/protein/260795102","gi|260795102")</f>
        <v>gi|260795102</v>
      </c>
    </row>
    <row r="51" spans="1:10">
      <c r="A51" s="1" t="s">
        <v>286</v>
      </c>
      <c r="B51" s="1">
        <v>1.4603889088944906</v>
      </c>
      <c r="C51" s="1">
        <v>0</v>
      </c>
      <c r="D51" s="1">
        <v>554.27618902408244</v>
      </c>
      <c r="E51" s="1">
        <v>812.81801854518801</v>
      </c>
      <c r="F51" s="3" t="s">
        <v>1289</v>
      </c>
      <c r="G51">
        <v>93</v>
      </c>
      <c r="H51" s="4" t="str">
        <f>HYPERLINK(".\links\NR-LIGHT\ab-tri_asb-1976-NR-LIGHT.txt","aquaporin")</f>
        <v>aquaporin</v>
      </c>
      <c r="I51">
        <v>100</v>
      </c>
      <c r="J51" t="str">
        <f>HYPERLINK("http://www.ncbi.nlm.nih.gov/protein/289742607","gi|289742607")</f>
        <v>gi|289742607</v>
      </c>
    </row>
    <row r="52" spans="1:10">
      <c r="A52" s="1" t="s">
        <v>233</v>
      </c>
      <c r="B52" s="1">
        <v>1.467479674796748</v>
      </c>
      <c r="C52" s="1">
        <v>1.5647171978105945E-6</v>
      </c>
      <c r="D52" s="1">
        <v>294.62289058575948</v>
      </c>
      <c r="E52" s="1">
        <v>434.06068859147956</v>
      </c>
      <c r="F52" s="3" t="s">
        <v>1299</v>
      </c>
      <c r="G52">
        <v>100</v>
      </c>
      <c r="H52" s="4" t="str">
        <f>HYPERLINK(".\links\NR-LIGHT\ab-tri_asb-17274-NR-LIGHT.txt","putative membrane protein")</f>
        <v>putative membrane protein</v>
      </c>
      <c r="I52">
        <v>100</v>
      </c>
      <c r="J52" t="str">
        <f>HYPERLINK("http://www.ncbi.nlm.nih.gov/protein/289743905","gi|289743905")</f>
        <v>gi|289743905</v>
      </c>
    </row>
    <row r="53" spans="1:10">
      <c r="A53" s="1" t="s">
        <v>177</v>
      </c>
      <c r="B53" s="1">
        <v>1.5334319640318179</v>
      </c>
      <c r="C53" s="1">
        <v>0</v>
      </c>
      <c r="D53" s="1">
        <v>5193.7624539745975</v>
      </c>
      <c r="E53" s="1">
        <v>7997.5842668126861</v>
      </c>
      <c r="F53" s="3" t="s">
        <v>1325</v>
      </c>
      <c r="G53">
        <v>100</v>
      </c>
      <c r="H53" s="4" t="str">
        <f>HYPERLINK(".\links\NR-LIGHT\ab-tri_asb-15228-NR-LIGHT.txt","putative salivary secreted peptide")</f>
        <v>putative salivary secreted peptide</v>
      </c>
      <c r="I53">
        <v>100</v>
      </c>
      <c r="J53" t="str">
        <f>HYPERLINK("http://www.ncbi.nlm.nih.gov/protein/289740193","gi|289740193")</f>
        <v>gi|289740193</v>
      </c>
    </row>
    <row r="54" spans="1:10">
      <c r="A54" s="1" t="s">
        <v>645</v>
      </c>
      <c r="B54" s="1">
        <v>1.5592020592020592</v>
      </c>
      <c r="C54" s="1">
        <v>1.9303008115443276E-3</v>
      </c>
      <c r="D54" s="1">
        <v>155.1054665518412</v>
      </c>
      <c r="E54" s="1">
        <v>242.79383287827406</v>
      </c>
      <c r="F54" s="3" t="s">
        <v>1111</v>
      </c>
      <c r="H54" s="4" t="str">
        <f>HYPERLINK(".\links\NR-LIGHT\ab-tri_asb-37939-NR-LIGHT.txt","ATP-binding cassette sub-family A member 12")</f>
        <v>ATP-binding cassette sub-family A member 12</v>
      </c>
      <c r="I54">
        <v>2</v>
      </c>
      <c r="J54" t="str">
        <f>HYPERLINK("http://www.ncbi.nlm.nih.gov/protein/326670776","gi|326670776")</f>
        <v>gi|326670776</v>
      </c>
    </row>
    <row r="55" spans="1:10">
      <c r="A55" s="1" t="s">
        <v>904</v>
      </c>
      <c r="B55" s="1">
        <v>1.5743527741264294</v>
      </c>
      <c r="C55" s="1">
        <v>0</v>
      </c>
      <c r="D55" s="1">
        <v>42589.137283750642</v>
      </c>
      <c r="E55" s="1">
        <v>67331.134027420121</v>
      </c>
      <c r="F55" s="3" t="s">
        <v>1830</v>
      </c>
      <c r="G55">
        <v>100</v>
      </c>
      <c r="H55" s="4" t="str">
        <f>HYPERLINK(".\links\NR-LIGHT\ab-tri_asb-56741-NR-LIGHT.txt","Tsetse thrombin inhibitor; Flags: Precursor gi|3929543|gb|AAC79986.1| tsetse")</f>
        <v>Tsetse thrombin inhibitor; Flags: Precursor gi|3929543|gb|AAC79986.1| tsetse</v>
      </c>
      <c r="I55">
        <v>100</v>
      </c>
      <c r="J55" t="str">
        <f>HYPERLINK("http://www.ncbi.nlm.nih.gov/protein/74834603","gi|74834603")</f>
        <v>gi|74834603</v>
      </c>
    </row>
    <row r="56" spans="1:10">
      <c r="A56" s="1" t="s">
        <v>848</v>
      </c>
      <c r="B56" s="1">
        <v>1.5753373313343328</v>
      </c>
      <c r="C56" s="1">
        <v>1.0738617994832111E-8</v>
      </c>
      <c r="D56" s="1">
        <v>266.27143046491153</v>
      </c>
      <c r="E56" s="1">
        <v>421.13715250754507</v>
      </c>
      <c r="F56" s="3" t="s">
        <v>1810</v>
      </c>
      <c r="G56">
        <v>100</v>
      </c>
      <c r="H56" s="4" t="str">
        <f>HYPERLINK(".\links\NR-LIGHT\ab-tri_asb-55926-NR-LIGHT.txt","Thor")</f>
        <v>Thor</v>
      </c>
      <c r="I56">
        <v>100</v>
      </c>
      <c r="J56" t="str">
        <f>HYPERLINK("http://www.ncbi.nlm.nih.gov/protein/83595297","gi|83595297")</f>
        <v>gi|83595297</v>
      </c>
    </row>
    <row r="57" spans="1:10">
      <c r="A57" s="1" t="s">
        <v>701</v>
      </c>
      <c r="B57" s="1">
        <v>1.5808770668583754</v>
      </c>
      <c r="C57" s="1">
        <v>4.4117453493659475E-3</v>
      </c>
      <c r="D57" s="1">
        <v>138.79581290089445</v>
      </c>
      <c r="E57" s="1">
        <v>220.35189976734276</v>
      </c>
      <c r="F57" s="3" t="s">
        <v>1717</v>
      </c>
      <c r="G57">
        <v>96.4</v>
      </c>
      <c r="H57" s="4" t="str">
        <f>HYPERLINK(".\links\NR-LIGHT\ab-tri_asb-44911-NR-LIGHT.txt","CG1751-PA")</f>
        <v>CG1751-PA</v>
      </c>
      <c r="I57">
        <v>96</v>
      </c>
      <c r="J57" t="str">
        <f>HYPERLINK("http://www.ncbi.nlm.nih.gov/protein/194353514","gi|194353514")</f>
        <v>gi|194353514</v>
      </c>
    </row>
    <row r="58" spans="1:10">
      <c r="A58" s="1" t="s">
        <v>432</v>
      </c>
      <c r="B58" s="1">
        <v>1.595685455810717</v>
      </c>
      <c r="C58" s="1">
        <v>1.5401442231595119E-3</v>
      </c>
      <c r="D58" s="1">
        <v>143.38620969411434</v>
      </c>
      <c r="E58" s="1">
        <v>229.76746446096627</v>
      </c>
      <c r="F58" s="3" t="s">
        <v>1230</v>
      </c>
      <c r="G58">
        <v>90.3</v>
      </c>
      <c r="H58" s="4" t="str">
        <f>HYPERLINK(".\links\NR-LIGHT\ab-tri_asb-25281-NR-LIGHT.txt","esterase Q")</f>
        <v>esterase Q</v>
      </c>
      <c r="I58">
        <v>98</v>
      </c>
      <c r="J58" t="str">
        <f>HYPERLINK("http://www.ncbi.nlm.nih.gov/protein/21358071","gi|21358071")</f>
        <v>gi|21358071</v>
      </c>
    </row>
    <row r="59" spans="1:10">
      <c r="A59" s="1" t="s">
        <v>889</v>
      </c>
      <c r="B59" s="1">
        <v>1.5989319755347884</v>
      </c>
      <c r="C59" s="1">
        <v>7.9685857912181746E-10</v>
      </c>
      <c r="D59" s="1">
        <v>3214.1420895636493</v>
      </c>
      <c r="E59" s="1">
        <v>5160.7689456586468</v>
      </c>
      <c r="F59" s="3" t="s">
        <v>1689</v>
      </c>
      <c r="G59">
        <v>62.2</v>
      </c>
      <c r="H59" s="4" t="str">
        <f>HYPERLINK(".\links\NR-LIGHT\ab-tri_asb-56421-NR-LIGHT.txt","defensin")</f>
        <v>defensin</v>
      </c>
      <c r="I59">
        <v>93</v>
      </c>
      <c r="J59" t="str">
        <f>HYPERLINK("http://www.ncbi.nlm.nih.gov/protein/149728143","gi|149728143")</f>
        <v>gi|149728143</v>
      </c>
    </row>
    <row r="60" spans="1:10">
      <c r="A60" s="1" t="s">
        <v>995</v>
      </c>
      <c r="B60" s="1">
        <v>1.6070627802690582</v>
      </c>
      <c r="C60" s="1">
        <v>2.0618905463010151E-5</v>
      </c>
      <c r="D60" s="1">
        <v>178.04972145486468</v>
      </c>
      <c r="E60" s="1">
        <v>287.26491790043218</v>
      </c>
      <c r="F60" s="3" t="s">
        <v>1881</v>
      </c>
      <c r="G60">
        <v>96.1</v>
      </c>
      <c r="H60" s="4" t="str">
        <f>HYPERLINK(".\links\NR-LIGHT\ab-tri_asb-6833-NR-LIGHT.txt","death-associated protein 1")</f>
        <v>death-associated protein 1</v>
      </c>
      <c r="I60">
        <v>100</v>
      </c>
      <c r="J60" t="str">
        <f>HYPERLINK("http://www.ncbi.nlm.nih.gov/protein/289740609","gi|289740609")</f>
        <v>gi|289740609</v>
      </c>
    </row>
    <row r="61" spans="1:10">
      <c r="A61" s="1" t="s">
        <v>455</v>
      </c>
      <c r="B61" s="1">
        <v>1.6160611854684512</v>
      </c>
      <c r="C61" s="1">
        <v>1.1004237521206051E-9</v>
      </c>
      <c r="D61" s="1">
        <v>260.92571520443886</v>
      </c>
      <c r="E61" s="1">
        <v>423.52393282774153</v>
      </c>
      <c r="F61" s="3" t="s">
        <v>1561</v>
      </c>
      <c r="G61">
        <v>100</v>
      </c>
      <c r="H61" s="4" t="str">
        <f>HYPERLINK(".\links\NR-LIGHT\ab-tri_asb-26118-NR-LIGHT.txt","cytochrome c oxidase subunit Vb COX4")</f>
        <v>cytochrome c oxidase subunit Vb COX4</v>
      </c>
      <c r="I61">
        <v>100</v>
      </c>
      <c r="J61" t="str">
        <f>HYPERLINK("http://www.ncbi.nlm.nih.gov/protein/289740249","gi|289740249")</f>
        <v>gi|289740249</v>
      </c>
    </row>
    <row r="62" spans="1:10">
      <c r="A62" s="1" t="s">
        <v>373</v>
      </c>
      <c r="B62" s="1">
        <v>1.644144144144144</v>
      </c>
      <c r="C62" s="1">
        <v>5.4960265870374059E-5</v>
      </c>
      <c r="D62" s="1">
        <v>155.02659484750205</v>
      </c>
      <c r="E62" s="1">
        <v>256.01262316879865</v>
      </c>
      <c r="F62" s="3" t="s">
        <v>1490</v>
      </c>
      <c r="G62">
        <v>100</v>
      </c>
      <c r="H62" s="4" t="str">
        <f>HYPERLINK(".\links\NR-LIGHT\ab-tri_asb-22820-NR-LIGHT.txt","salivary serine protease")</f>
        <v>salivary serine protease</v>
      </c>
      <c r="I62">
        <v>100</v>
      </c>
      <c r="J62" t="str">
        <f>HYPERLINK("http://www.ncbi.nlm.nih.gov/protein/289742867","gi|289742867")</f>
        <v>gi|289742867</v>
      </c>
    </row>
    <row r="63" spans="1:10">
      <c r="A63" s="1" t="s">
        <v>782</v>
      </c>
      <c r="B63" s="1">
        <v>1.6619326360234146</v>
      </c>
      <c r="C63" s="1">
        <v>0</v>
      </c>
      <c r="D63" s="1">
        <v>1039.9623627913791</v>
      </c>
      <c r="E63" s="1">
        <v>1735.4895924237242</v>
      </c>
      <c r="F63" s="3" t="s">
        <v>1699</v>
      </c>
      <c r="G63">
        <v>24.1</v>
      </c>
      <c r="H63" s="4" t="str">
        <f>HYPERLINK(".\links\NR-LIGHT\ab-tri_asb-54628-NR-LIGHT.txt","hypothetical conserved protein")</f>
        <v>hypothetical conserved protein</v>
      </c>
      <c r="I63">
        <v>100</v>
      </c>
      <c r="J63" t="str">
        <f>HYPERLINK("http://www.ncbi.nlm.nih.gov/protein/289743227","gi|289743227")</f>
        <v>gi|289743227</v>
      </c>
    </row>
    <row r="64" spans="1:10">
      <c r="A64" s="1" t="s">
        <v>528</v>
      </c>
      <c r="B64" s="1">
        <v>1.6657807308970098</v>
      </c>
      <c r="C64" s="1">
        <v>0</v>
      </c>
      <c r="D64" s="1">
        <v>300.36816292541181</v>
      </c>
      <c r="E64" s="1">
        <v>502.40071163200338</v>
      </c>
      <c r="F64" s="3" t="s">
        <v>1111</v>
      </c>
      <c r="H64" s="4" t="str">
        <f>HYPERLINK(".\links\NR-LIGHT\ab-tri_asb-295-NR-LIGHT.txt","C50 peptidase")</f>
        <v>C50 peptidase</v>
      </c>
      <c r="I64">
        <v>1</v>
      </c>
      <c r="J64" t="str">
        <f>HYPERLINK("http://www.ncbi.nlm.nih.gov/protein/221061249","gi|221061249")</f>
        <v>gi|221061249</v>
      </c>
    </row>
    <row r="65" spans="1:10">
      <c r="A65" s="1" t="s">
        <v>648</v>
      </c>
      <c r="B65" s="1">
        <v>1.6682825484764543</v>
      </c>
      <c r="C65" s="1">
        <v>7.8543020413546216E-5</v>
      </c>
      <c r="D65" s="1">
        <v>144.06580747929829</v>
      </c>
      <c r="E65" s="1">
        <v>241.42142452667483</v>
      </c>
      <c r="F65" s="3" t="s">
        <v>1111</v>
      </c>
      <c r="H65" s="4" t="str">
        <f>HYPERLINK(".\links\NR-LIGHT\ab-tri_asb-38209-NR-LIGHT.txt","undecaprenylphosphate glucosephosphotransferase WchA (initial sugar transferase)")</f>
        <v>undecaprenylphosphate glucosephosphotransferase WchA (initial sugar transferase)</v>
      </c>
      <c r="I65">
        <v>13</v>
      </c>
      <c r="J65" t="str">
        <f>HYPERLINK("http://www.ncbi.nlm.nih.gov/protein/68642627","gi|68642627")</f>
        <v>gi|68642627</v>
      </c>
    </row>
    <row r="66" spans="1:10">
      <c r="A66" s="1" t="s">
        <v>791</v>
      </c>
      <c r="B66" s="1">
        <v>1.6739255014326648</v>
      </c>
      <c r="C66" s="1">
        <v>1.2543123220076779E-6</v>
      </c>
      <c r="D66" s="1">
        <v>174.16617159165722</v>
      </c>
      <c r="E66" s="1">
        <v>292.74042237832458</v>
      </c>
      <c r="F66" s="3" t="s">
        <v>1111</v>
      </c>
      <c r="H66" s="4" t="str">
        <f>HYPERLINK(".\links\NR-LIGHT\ab-tri_asb-54804-NR-LIGHT.txt","preprotein translocase subunit SecD")</f>
        <v>preprotein translocase subunit SecD</v>
      </c>
      <c r="I66">
        <v>19</v>
      </c>
      <c r="J66" t="str">
        <f>HYPERLINK("http://www.ncbi.nlm.nih.gov/protein/29833379","gi|29833379")</f>
        <v>gi|29833379</v>
      </c>
    </row>
    <row r="67" spans="1:10">
      <c r="A67" s="1" t="s">
        <v>868</v>
      </c>
      <c r="B67" s="1">
        <v>1.6915213469633192</v>
      </c>
      <c r="C67" s="1">
        <v>1.5709877159153507E-6</v>
      </c>
      <c r="D67" s="1">
        <v>165.91475640401819</v>
      </c>
      <c r="E67" s="1">
        <v>281.89236930509475</v>
      </c>
      <c r="F67" s="3" t="s">
        <v>1157</v>
      </c>
      <c r="G67">
        <v>97.1</v>
      </c>
      <c r="H67" s="4" t="str">
        <f>HYPERLINK(".\links\NR-LIGHT\ab-tri_asb-56130-NR-LIGHT.txt","mitochondrial ADP/ATP carrier protein")</f>
        <v>mitochondrial ADP/ATP carrier protein</v>
      </c>
      <c r="I67">
        <v>100</v>
      </c>
      <c r="J67" t="str">
        <f>HYPERLINK("http://www.ncbi.nlm.nih.gov/protein/289741161","gi|289741161")</f>
        <v>gi|289741161</v>
      </c>
    </row>
    <row r="68" spans="1:10">
      <c r="A68" s="1" t="s">
        <v>75</v>
      </c>
      <c r="B68" s="1">
        <v>1.7044167610419028</v>
      </c>
      <c r="C68" s="1">
        <v>4.3652698818634761E-2</v>
      </c>
      <c r="D68" s="1">
        <v>88.149033652959758</v>
      </c>
      <c r="E68" s="1">
        <v>150.79553593512304</v>
      </c>
      <c r="F68" s="3" t="s">
        <v>1225</v>
      </c>
      <c r="G68">
        <v>2.2999999999999998</v>
      </c>
      <c r="H68" s="4" t="str">
        <f>HYPERLINK(".\links\NR-LIGHT\ab-tri_asb-12024-NR-LIGHT.txt","kidney-specific Na-K-Cl cotransport protein splice isoform A, putative")</f>
        <v>kidney-specific Na-K-Cl cotransport protein splice isoform A, putative</v>
      </c>
      <c r="I68">
        <v>4</v>
      </c>
      <c r="J68" t="str">
        <f>HYPERLINK("http://www.ncbi.nlm.nih.gov/protein/157124514","gi|157124514")</f>
        <v>gi|157124514</v>
      </c>
    </row>
    <row r="69" spans="1:10">
      <c r="A69" s="1" t="s">
        <v>633</v>
      </c>
      <c r="B69" s="1">
        <v>1.7054992764109986</v>
      </c>
      <c r="C69" s="1">
        <v>3.9589584846400072E-5</v>
      </c>
      <c r="D69" s="1">
        <v>137.92192848230584</v>
      </c>
      <c r="E69" s="1">
        <v>236.21847663153488</v>
      </c>
      <c r="F69" s="3" t="s">
        <v>1676</v>
      </c>
      <c r="G69">
        <v>106.7</v>
      </c>
      <c r="H69" s="4" t="str">
        <f>HYPERLINK(".\links\NR-LIGHT\ab-tri_asb-36967-NR-LIGHT.txt","cyclin B")</f>
        <v>cyclin B</v>
      </c>
      <c r="I69">
        <v>100</v>
      </c>
      <c r="J69" t="str">
        <f>HYPERLINK("http://www.ncbi.nlm.nih.gov/protein/289743157","gi|289743157")</f>
        <v>gi|289743157</v>
      </c>
    </row>
    <row r="70" spans="1:10">
      <c r="A70" s="1" t="s">
        <v>433</v>
      </c>
      <c r="B70" s="1">
        <v>1.7305101058710299</v>
      </c>
      <c r="C70" s="1">
        <v>5.1226622943545408E-10</v>
      </c>
      <c r="D70" s="1">
        <v>207.38864112680429</v>
      </c>
      <c r="E70" s="1">
        <v>360.35455725868201</v>
      </c>
      <c r="F70" s="3" t="s">
        <v>1539</v>
      </c>
      <c r="G70">
        <v>100</v>
      </c>
      <c r="H70" s="4" t="str">
        <f>HYPERLINK(".\links\NR-LIGHT\ab-tri_asb-25326-NR-LIGHT.txt","ribosomal protein S14b")</f>
        <v>ribosomal protein S14b</v>
      </c>
      <c r="I70">
        <v>100</v>
      </c>
      <c r="J70" t="str">
        <f>HYPERLINK("http://www.ncbi.nlm.nih.gov/protein/289741361","gi|289741361")</f>
        <v>gi|289741361</v>
      </c>
    </row>
    <row r="71" spans="1:10">
      <c r="A71" s="1" t="s">
        <v>1061</v>
      </c>
      <c r="B71" s="1">
        <v>1.7423357664233576</v>
      </c>
      <c r="C71" s="1">
        <v>1.0537980388303225E-5</v>
      </c>
      <c r="D71" s="1">
        <v>136.68307782752427</v>
      </c>
      <c r="E71" s="1">
        <v>239.15894324132969</v>
      </c>
      <c r="F71" s="3" t="s">
        <v>1488</v>
      </c>
      <c r="G71">
        <v>101.2</v>
      </c>
      <c r="H71" s="4" t="str">
        <f>HYPERLINK(".\links\NR-LIGHT\ab-tri_asb-8833-NR-LIGHT.txt","phosphoenolpyruvate carboxykinase")</f>
        <v>phosphoenolpyruvate carboxykinase</v>
      </c>
      <c r="I71">
        <v>100</v>
      </c>
      <c r="J71" t="str">
        <f>HYPERLINK("http://www.ncbi.nlm.nih.gov/protein/289742649","gi|289742649")</f>
        <v>gi|289742649</v>
      </c>
    </row>
    <row r="72" spans="1:10">
      <c r="A72" s="1" t="s">
        <v>787</v>
      </c>
      <c r="B72" s="1">
        <v>1.7437788018433178</v>
      </c>
      <c r="C72" s="1">
        <v>7.2485586087411846E-4</v>
      </c>
      <c r="D72" s="1">
        <v>108.31769146982089</v>
      </c>
      <c r="E72" s="1">
        <v>189.62224621617779</v>
      </c>
      <c r="F72" s="3" t="s">
        <v>1772</v>
      </c>
      <c r="G72">
        <v>89.7</v>
      </c>
      <c r="H72" s="4" t="str">
        <f>HYPERLINK(".\links\NR-LIGHT\ab-tri_asb-54769-NR-LIGHT.txt","membrane traffic protein")</f>
        <v>membrane traffic protein</v>
      </c>
      <c r="I72">
        <v>100</v>
      </c>
      <c r="J72" t="str">
        <f>HYPERLINK("http://www.ncbi.nlm.nih.gov/protein/289740689","gi|289740689")</f>
        <v>gi|289740689</v>
      </c>
    </row>
    <row r="73" spans="1:10">
      <c r="A73" s="1" t="s">
        <v>139</v>
      </c>
      <c r="B73" s="1">
        <v>1.7564788153023447</v>
      </c>
      <c r="C73" s="1">
        <v>0</v>
      </c>
      <c r="D73" s="1">
        <v>242.61027099088645</v>
      </c>
      <c r="E73" s="1">
        <v>427.86111815343804</v>
      </c>
      <c r="F73" s="3" t="s">
        <v>1291</v>
      </c>
      <c r="G73">
        <v>100</v>
      </c>
      <c r="H73" s="4" t="str">
        <f>HYPERLINK(".\links\NR-LIGHT\ab-tri_asb-14138-NR-LIGHT.txt","RH06643p")</f>
        <v>RH06643p</v>
      </c>
      <c r="I73">
        <v>85</v>
      </c>
      <c r="J73" t="str">
        <f>HYPERLINK("http://www.ncbi.nlm.nih.gov/protein/28316886","gi|28316886")</f>
        <v>gi|28316886</v>
      </c>
    </row>
    <row r="74" spans="1:10">
      <c r="A74" s="1" t="s">
        <v>861</v>
      </c>
      <c r="B74" s="1">
        <v>1.7601832993890019</v>
      </c>
      <c r="C74" s="1">
        <v>5.6918469937272675E-10</v>
      </c>
      <c r="D74" s="1">
        <v>196.01789176629867</v>
      </c>
      <c r="E74" s="1">
        <v>346.42609812948751</v>
      </c>
      <c r="F74" s="3" t="s">
        <v>1814</v>
      </c>
      <c r="G74">
        <v>100</v>
      </c>
      <c r="H74" s="4" t="str">
        <f>HYPERLINK(".\links\NR-LIGHT\ab-tri_asb-56066-NR-LIGHT.txt","translation elongation factor EF-1 gamma")</f>
        <v>translation elongation factor EF-1 gamma</v>
      </c>
      <c r="I74">
        <v>100</v>
      </c>
      <c r="J74" t="str">
        <f>HYPERLINK("http://www.ncbi.nlm.nih.gov/protein/289741687","gi|289741687")</f>
        <v>gi|289741687</v>
      </c>
    </row>
    <row r="75" spans="1:10">
      <c r="A75" s="1" t="s">
        <v>228</v>
      </c>
      <c r="B75" s="1">
        <v>1.7660818713450293</v>
      </c>
      <c r="C75" s="1">
        <v>1.3210083112183746E-2</v>
      </c>
      <c r="D75" s="1">
        <v>85.322004255341596</v>
      </c>
      <c r="E75" s="1">
        <v>151.30151877527112</v>
      </c>
      <c r="F75" s="3" t="s">
        <v>1371</v>
      </c>
      <c r="G75">
        <v>66.900000000000006</v>
      </c>
      <c r="H75" s="4" t="str">
        <f>HYPERLINK(".\links\NR-LIGHT\ab-tri_asb-17129-NR-LIGHT.txt","conserved hypothetical protein")</f>
        <v>conserved hypothetical protein</v>
      </c>
      <c r="I75">
        <v>96</v>
      </c>
      <c r="J75" t="str">
        <f>HYPERLINK("http://www.ncbi.nlm.nih.gov/protein/170074549","gi|170074549")</f>
        <v>gi|170074549</v>
      </c>
    </row>
    <row r="76" spans="1:10">
      <c r="A76" s="1" t="s">
        <v>790</v>
      </c>
      <c r="B76" s="1">
        <v>1.7715264187866928</v>
      </c>
      <c r="C76" s="1">
        <v>7.5891293249696901E-11</v>
      </c>
      <c r="D76" s="1">
        <v>204.01787289303843</v>
      </c>
      <c r="E76" s="1">
        <v>362.89424171806849</v>
      </c>
      <c r="F76" s="3" t="s">
        <v>1754</v>
      </c>
      <c r="G76">
        <v>97.3</v>
      </c>
      <c r="H76" s="4" t="str">
        <f>HYPERLINK(".\links\NR-LIGHT\ab-tri_asb-54803-NR-LIGHT.txt","F0F1-type ATP synthase beta subunit")</f>
        <v>F0F1-type ATP synthase beta subunit</v>
      </c>
      <c r="I76">
        <v>100</v>
      </c>
      <c r="J76" t="str">
        <f>HYPERLINK("http://www.ncbi.nlm.nih.gov/protein/289743389","gi|289743389")</f>
        <v>gi|289743389</v>
      </c>
    </row>
    <row r="77" spans="1:10">
      <c r="A77" s="1" t="s">
        <v>989</v>
      </c>
      <c r="B77" s="1">
        <v>1.8029739776951672</v>
      </c>
      <c r="C77" s="1">
        <v>1.4058862074506351E-8</v>
      </c>
      <c r="D77" s="1">
        <v>161.09984699280372</v>
      </c>
      <c r="E77" s="1">
        <v>291.61866831758476</v>
      </c>
      <c r="F77" s="3" t="s">
        <v>1878</v>
      </c>
      <c r="G77">
        <v>100.2</v>
      </c>
      <c r="H77" s="4" t="str">
        <f>HYPERLINK(".\links\NR-LIGHT\ab-tri_asb-6789-NR-LIGHT.txt","putative fructose 1,6-bisphosphate aldolase")</f>
        <v>putative fructose 1,6-bisphosphate aldolase</v>
      </c>
      <c r="I77">
        <v>100</v>
      </c>
      <c r="J77" t="str">
        <f>HYPERLINK("http://www.ncbi.nlm.nih.gov/protein/289741951","gi|289741951")</f>
        <v>gi|289741951</v>
      </c>
    </row>
    <row r="78" spans="1:10">
      <c r="A78" s="1" t="s">
        <v>28</v>
      </c>
      <c r="B78" s="1">
        <v>1.8038229376257546</v>
      </c>
      <c r="C78" s="1">
        <v>4.5935593917834083E-4</v>
      </c>
      <c r="D78" s="1">
        <v>99.187542028202074</v>
      </c>
      <c r="E78" s="1">
        <v>179.6588501003308</v>
      </c>
      <c r="F78" s="3" t="s">
        <v>1153</v>
      </c>
      <c r="G78">
        <v>100</v>
      </c>
      <c r="H78" s="4" t="str">
        <f>HYPERLINK(".\links\NR-LIGHT\ab-tri_asb-10614-NR-LIGHT.txt","dolichyl-diphosphooligosaccharide protein glycosyltransferase 67 kda subunit")</f>
        <v>dolichyl-diphosphooligosaccharide protein glycosyltransferase 67 kda subunit</v>
      </c>
      <c r="I78">
        <v>100</v>
      </c>
      <c r="J78" t="str">
        <f>HYPERLINK("http://www.ncbi.nlm.nih.gov/protein/289724604","gi|289724604")</f>
        <v>gi|289724604</v>
      </c>
    </row>
    <row r="79" spans="1:10">
      <c r="A79" s="1" t="s">
        <v>844</v>
      </c>
      <c r="B79" s="1">
        <v>1.8266932270916336</v>
      </c>
      <c r="C79" s="1">
        <v>5.6918469937272675E-11</v>
      </c>
      <c r="D79" s="1">
        <v>350.6187243298686</v>
      </c>
      <c r="E79" s="1">
        <v>643.20895456787537</v>
      </c>
      <c r="F79" s="3" t="s">
        <v>1807</v>
      </c>
      <c r="G79">
        <v>100</v>
      </c>
      <c r="H79" s="4" t="str">
        <f>HYPERLINK(".\links\NR-LIGHT\ab-tri_asb-55874-NR-LIGHT.txt","60s ribosomal protein L10")</f>
        <v>60s ribosomal protein L10</v>
      </c>
      <c r="I79">
        <v>100</v>
      </c>
      <c r="J79" t="str">
        <f>HYPERLINK("http://www.ncbi.nlm.nih.gov/protein/289739749","gi|289739749")</f>
        <v>gi|289739749</v>
      </c>
    </row>
    <row r="80" spans="1:10">
      <c r="A80" s="1" t="s">
        <v>727</v>
      </c>
      <c r="B80" s="1">
        <v>1.8267167381974247</v>
      </c>
      <c r="C80" s="1">
        <v>1.8972823312424225E-11</v>
      </c>
      <c r="D80" s="1">
        <v>186.00835564144566</v>
      </c>
      <c r="E80" s="1">
        <v>341.19980132739886</v>
      </c>
      <c r="F80" s="3" t="s">
        <v>1734</v>
      </c>
      <c r="G80">
        <v>100</v>
      </c>
      <c r="H80" s="4" t="str">
        <f>HYPERLINK(".\links\NR-LIGHT\ab-tri_asb-50482-NR-LIGHT.txt","60s ribosomal protein L34")</f>
        <v>60s ribosomal protein L34</v>
      </c>
      <c r="I80">
        <v>100</v>
      </c>
      <c r="J80" t="str">
        <f>HYPERLINK("http://www.ncbi.nlm.nih.gov/protein/289742699","gi|289742699")</f>
        <v>gi|289742699</v>
      </c>
    </row>
    <row r="81" spans="1:10">
      <c r="A81" s="1" t="s">
        <v>879</v>
      </c>
      <c r="B81" s="1">
        <v>1.8310879511947129</v>
      </c>
      <c r="C81" s="1">
        <v>3.2253799631121183E-10</v>
      </c>
      <c r="D81" s="1">
        <v>785.18342466777881</v>
      </c>
      <c r="E81" s="1">
        <v>1443.6786463681683</v>
      </c>
      <c r="F81" s="3" t="s">
        <v>1111</v>
      </c>
      <c r="H81" s="4" t="str">
        <f>HYPERLINK(".\links\NR-LIGHT\ab-tri_asb-56268-NR-LIGHT.txt","hypothetical protein LOC100678605")</f>
        <v>hypothetical protein LOC100678605</v>
      </c>
      <c r="I81">
        <v>15</v>
      </c>
      <c r="J81" t="str">
        <f>HYPERLINK("http://www.ncbi.nlm.nih.gov/protein/345486176","gi|345486176")</f>
        <v>gi|345486176</v>
      </c>
    </row>
    <row r="82" spans="1:10">
      <c r="A82" s="1" t="s">
        <v>138</v>
      </c>
      <c r="B82" s="1">
        <v>1.8323095823095823</v>
      </c>
      <c r="C82" s="1">
        <v>2.6372224404269673E-9</v>
      </c>
      <c r="D82" s="1">
        <v>162.50112353379927</v>
      </c>
      <c r="E82" s="1">
        <v>298.93765979332096</v>
      </c>
      <c r="F82" s="3" t="s">
        <v>1111</v>
      </c>
      <c r="H82" s="4" t="str">
        <f>HYPERLINK(".\links\NR-LIGHT\ab-tri_asb-14131-NR-LIGHT.txt","hypothetical protein, unlikely")</f>
        <v>hypothetical protein, unlikely</v>
      </c>
      <c r="I82">
        <v>12</v>
      </c>
      <c r="J82" t="str">
        <f>HYPERLINK("http://www.ncbi.nlm.nih.gov/protein/261329328","gi|261329328")</f>
        <v>gi|261329328</v>
      </c>
    </row>
    <row r="83" spans="1:10">
      <c r="A83" s="1" t="s">
        <v>114</v>
      </c>
      <c r="B83" s="1">
        <v>1.8415094339622642</v>
      </c>
      <c r="C83" s="1">
        <v>3.0735973766127245E-9</v>
      </c>
      <c r="D83" s="1">
        <v>158.69291055253387</v>
      </c>
      <c r="E83" s="1">
        <v>293.37215668837615</v>
      </c>
      <c r="F83" s="3" t="s">
        <v>1267</v>
      </c>
      <c r="G83">
        <v>83.3</v>
      </c>
      <c r="H83" s="4" t="str">
        <f>HYPERLINK(".\links\NR-LIGHT\ab-tri_asb-13244-NR-LIGHT.txt","alicorn")</f>
        <v>alicorn</v>
      </c>
      <c r="I83">
        <v>100</v>
      </c>
      <c r="J83" t="str">
        <f>HYPERLINK("http://www.ncbi.nlm.nih.gov/protein/20129813","gi|20129813")</f>
        <v>gi|20129813</v>
      </c>
    </row>
    <row r="84" spans="1:10">
      <c r="A84" s="1" t="s">
        <v>44</v>
      </c>
      <c r="B84" s="1">
        <v>1.8582755203171455</v>
      </c>
      <c r="C84" s="1">
        <v>6.2559839734577238E-5</v>
      </c>
      <c r="D84" s="1">
        <v>100.6787590170988</v>
      </c>
      <c r="E84" s="1">
        <v>187.90053140613389</v>
      </c>
      <c r="F84" s="3" t="s">
        <v>1177</v>
      </c>
      <c r="G84">
        <v>107.6</v>
      </c>
      <c r="H84" s="4" t="str">
        <f>HYPERLINK(".\links\NR-LIGHT\ab-tri_asb-10940-NR-LIGHT.txt","methylmalonate-semialdehyde dehydrogenase")</f>
        <v>methylmalonate-semialdehyde dehydrogenase</v>
      </c>
      <c r="I84">
        <v>100</v>
      </c>
      <c r="J84" t="str">
        <f>HYPERLINK("http://www.ncbi.nlm.nih.gov/protein/289739585","gi|289739585")</f>
        <v>gi|289739585</v>
      </c>
    </row>
    <row r="85" spans="1:10">
      <c r="A85" s="1" t="s">
        <v>668</v>
      </c>
      <c r="B85" s="1">
        <v>1.8603026775320139</v>
      </c>
      <c r="C85" s="1">
        <v>9.6848313396957764E-4</v>
      </c>
      <c r="D85" s="1">
        <v>85.7529672531073</v>
      </c>
      <c r="E85" s="1">
        <v>160.14726864211008</v>
      </c>
      <c r="F85" s="3" t="s">
        <v>1695</v>
      </c>
      <c r="G85">
        <v>100</v>
      </c>
      <c r="H85" s="4" t="str">
        <f>HYPERLINK(".\links\NR-LIGHT\ab-tri_asb-39831-NR-LIGHT.txt","40S ribosomal protein S20")</f>
        <v>40S ribosomal protein S20</v>
      </c>
      <c r="I85">
        <v>100</v>
      </c>
      <c r="J85" t="str">
        <f>HYPERLINK("http://www.ncbi.nlm.nih.gov/protein/289740635","gi|289740635")</f>
        <v>gi|289740635</v>
      </c>
    </row>
    <row r="86" spans="1:10">
      <c r="A86" s="1" t="s">
        <v>908</v>
      </c>
      <c r="B86" s="1">
        <v>1.8624338624338623</v>
      </c>
      <c r="C86" s="1">
        <v>5.2743120710907476E-6</v>
      </c>
      <c r="D86" s="1">
        <v>113.21212736385377</v>
      </c>
      <c r="E86" s="1">
        <v>211.67803181358462</v>
      </c>
      <c r="F86" s="3" t="s">
        <v>1832</v>
      </c>
      <c r="G86">
        <v>48</v>
      </c>
      <c r="H86" s="4" t="str">
        <f>HYPERLINK(".\links\NR-LIGHT\ab-tri_asb-56806-NR-LIGHT.txt","fau hypothetical conserved protein")</f>
        <v>fau hypothetical conserved protein</v>
      </c>
      <c r="I86">
        <v>48</v>
      </c>
      <c r="J86" t="str">
        <f>HYPERLINK("http://www.ncbi.nlm.nih.gov/protein/289743399","gi|289743399")</f>
        <v>gi|289743399</v>
      </c>
    </row>
    <row r="87" spans="1:10">
      <c r="A87" s="1" t="s">
        <v>281</v>
      </c>
      <c r="B87" s="1">
        <v>1.8668668668668669</v>
      </c>
      <c r="C87" s="1">
        <v>5.7159102255344152E-5</v>
      </c>
      <c r="D87" s="1">
        <v>99.664140756851353</v>
      </c>
      <c r="E87" s="1">
        <v>186.85727696347081</v>
      </c>
      <c r="F87" s="3" t="s">
        <v>1194</v>
      </c>
      <c r="G87">
        <v>2.7</v>
      </c>
      <c r="H87" s="4" t="str">
        <f>HYPERLINK(".\links\NR-LIGHT\ab-tri_asb-19588-NR-LIGHT.txt","hepatocellular carcinoma-associated antigen")</f>
        <v>hepatocellular carcinoma-associated antigen</v>
      </c>
      <c r="I87">
        <v>10</v>
      </c>
      <c r="J87" t="str">
        <f>HYPERLINK("http://www.ncbi.nlm.nih.gov/protein/170061903","gi|170061903")</f>
        <v>gi|170061903</v>
      </c>
    </row>
    <row r="88" spans="1:10">
      <c r="A88" s="1" t="s">
        <v>707</v>
      </c>
      <c r="B88" s="1">
        <v>1.8716271463614065</v>
      </c>
      <c r="C88" s="1">
        <v>6.97820441430963E-7</v>
      </c>
      <c r="D88" s="1">
        <v>122.09112467138331</v>
      </c>
      <c r="E88" s="1">
        <v>229.36568113254722</v>
      </c>
      <c r="F88" s="3" t="s">
        <v>1721</v>
      </c>
      <c r="G88">
        <v>97.6</v>
      </c>
      <c r="H88" s="4" t="str">
        <f>HYPERLINK(".\links\NR-LIGHT\ab-tri_asb-45750-NR-LIGHT.txt","ubiquinol cytochrome c reductase subunit RIP1")</f>
        <v>ubiquinol cytochrome c reductase subunit RIP1</v>
      </c>
      <c r="I88">
        <v>100</v>
      </c>
      <c r="J88" t="str">
        <f>HYPERLINK("http://www.ncbi.nlm.nih.gov/protein/289742955","gi|289742955")</f>
        <v>gi|289742955</v>
      </c>
    </row>
    <row r="89" spans="1:10">
      <c r="A89" s="1" t="s">
        <v>155</v>
      </c>
      <c r="B89" s="1">
        <v>1.8781645569620253</v>
      </c>
      <c r="C89" s="1">
        <v>4.8025268019947109E-2</v>
      </c>
      <c r="D89" s="1">
        <v>63.035169128486359</v>
      </c>
      <c r="E89" s="1">
        <v>118.91484705975776</v>
      </c>
      <c r="F89" s="3" t="s">
        <v>1303</v>
      </c>
      <c r="G89">
        <v>32</v>
      </c>
      <c r="H89" s="4" t="str">
        <f>HYPERLINK(".\links\NR-LIGHT\ab-tri_asb-14569-NR-LIGHT.txt","golgi microtubule-associated protein, isoform B")</f>
        <v>golgi microtubule-associated protein, isoform B</v>
      </c>
      <c r="I89">
        <v>75</v>
      </c>
      <c r="J89" t="str">
        <f>HYPERLINK("http://www.ncbi.nlm.nih.gov/protein/28571203","gi|28571203")</f>
        <v>gi|28571203</v>
      </c>
    </row>
    <row r="90" spans="1:10">
      <c r="A90" s="1" t="s">
        <v>569</v>
      </c>
      <c r="B90" s="1">
        <v>1.883766233766234</v>
      </c>
      <c r="C90" s="1">
        <v>9.8658681224605971E-10</v>
      </c>
      <c r="D90" s="1">
        <v>153.640547919336</v>
      </c>
      <c r="E90" s="1">
        <v>290.67098054121806</v>
      </c>
      <c r="F90" s="3" t="s">
        <v>1632</v>
      </c>
      <c r="G90">
        <v>99.4</v>
      </c>
      <c r="H90" s="4" t="str">
        <f>HYPERLINK(".\links\NR-LIGHT\ab-tri_asb-31821-NR-LIGHT.txt","signal peptidase complex subunit")</f>
        <v>signal peptidase complex subunit</v>
      </c>
      <c r="I90">
        <v>100</v>
      </c>
      <c r="J90" t="str">
        <f>HYPERLINK("http://www.ncbi.nlm.nih.gov/protein/289741121","gi|289741121")</f>
        <v>gi|289741121</v>
      </c>
    </row>
    <row r="91" spans="1:10">
      <c r="A91" s="1" t="s">
        <v>282</v>
      </c>
      <c r="B91" s="1">
        <v>1.8968926553672318</v>
      </c>
      <c r="C91" s="1">
        <v>7.0792644952673012E-3</v>
      </c>
      <c r="D91" s="1">
        <v>70.666956578974279</v>
      </c>
      <c r="E91" s="1">
        <v>134.59506602090843</v>
      </c>
      <c r="F91" s="3" t="s">
        <v>1401</v>
      </c>
      <c r="G91">
        <v>99.4</v>
      </c>
      <c r="H91" s="4" t="str">
        <f>HYPERLINK(".\links\NR-LIGHT\ab-tri_asb-19662-NR-LIGHT.txt","GTP-binding ADP-ribosylation factor Arf1")</f>
        <v>GTP-binding ADP-ribosylation factor Arf1</v>
      </c>
      <c r="I91">
        <v>100</v>
      </c>
      <c r="J91" t="str">
        <f>HYPERLINK("http://www.ncbi.nlm.nih.gov/protein/289740735","gi|289740735")</f>
        <v>gi|289740735</v>
      </c>
    </row>
    <row r="92" spans="1:10">
      <c r="A92" s="1" t="s">
        <v>220</v>
      </c>
      <c r="B92" s="1">
        <v>1.9001349527665314</v>
      </c>
      <c r="C92" s="1">
        <v>1.517825864993938E-10</v>
      </c>
      <c r="D92" s="1">
        <v>221.8222731925816</v>
      </c>
      <c r="E92" s="1">
        <v>423.31272954494688</v>
      </c>
      <c r="F92" s="3" t="s">
        <v>1361</v>
      </c>
      <c r="G92">
        <v>100</v>
      </c>
      <c r="H92" s="4" t="str">
        <f>HYPERLINK(".\links\NR-LIGHT\ab-tri_asb-16743-NR-LIGHT.txt","ribosomal protein L8")</f>
        <v>ribosomal protein L8</v>
      </c>
      <c r="I92">
        <v>100</v>
      </c>
      <c r="J92" t="str">
        <f>HYPERLINK("http://www.ncbi.nlm.nih.gov/protein/289743609","gi|289743609")</f>
        <v>gi|289743609</v>
      </c>
    </row>
    <row r="93" spans="1:10">
      <c r="A93" s="1" t="s">
        <v>471</v>
      </c>
      <c r="B93" s="1">
        <v>1.9008498583569404</v>
      </c>
      <c r="C93" s="1">
        <v>5.7239110651252645E-6</v>
      </c>
      <c r="D93" s="1">
        <v>105.67782843391934</v>
      </c>
      <c r="E93" s="1">
        <v>201.68628412771258</v>
      </c>
      <c r="F93" s="3" t="s">
        <v>1111</v>
      </c>
      <c r="H93" s="4" t="str">
        <f>HYPERLINK(".\links\NR-LIGHT\ab-tri_asb-26842-NR-LIGHT.txt","olfactory receptor 51A4-like")</f>
        <v>olfactory receptor 51A4-like</v>
      </c>
      <c r="I93">
        <v>30</v>
      </c>
      <c r="J93" t="str">
        <f>HYPERLINK("http://www.ncbi.nlm.nih.gov/protein/194673764","gi|194673764")</f>
        <v>gi|194673764</v>
      </c>
    </row>
    <row r="94" spans="1:10">
      <c r="A94" s="1" t="s">
        <v>767</v>
      </c>
      <c r="B94" s="1">
        <v>1.9031044214487303</v>
      </c>
      <c r="C94" s="1">
        <v>1.517825864993938E-10</v>
      </c>
      <c r="D94" s="1">
        <v>212.15286480639571</v>
      </c>
      <c r="E94" s="1">
        <v>405.44249674942506</v>
      </c>
      <c r="F94" s="3" t="s">
        <v>1111</v>
      </c>
      <c r="H94" s="4" t="str">
        <f>HYPERLINK(".\links\NR-LIGHT\ab-tri_asb-54171-NR-LIGHT.txt","T-cell receptor beta chain ANA 11")</f>
        <v>T-cell receptor beta chain ANA 11</v>
      </c>
      <c r="I94">
        <v>94</v>
      </c>
      <c r="J94" t="str">
        <f>HYPERLINK("http://www.ncbi.nlm.nih.gov/protein/170577748","gi|170577748")</f>
        <v>gi|170577748</v>
      </c>
    </row>
    <row r="95" spans="1:10">
      <c r="A95" s="1" t="s">
        <v>5</v>
      </c>
      <c r="B95" s="1">
        <v>1.9031296572280181</v>
      </c>
      <c r="C95" s="1">
        <v>1.2929595210283029E-2</v>
      </c>
      <c r="D95" s="1">
        <v>66.99361570084875</v>
      </c>
      <c r="E95" s="1">
        <v>127.99435564066567</v>
      </c>
      <c r="F95" s="3" t="s">
        <v>1111</v>
      </c>
      <c r="H95" s="4" t="str">
        <f>HYPERLINK(".\links\NR-LIGHT\ab-tri_asb-10156-NR-LIGHT.txt","hypothetical protein TbgDal_X10600")</f>
        <v>hypothetical protein TbgDal_X10600</v>
      </c>
      <c r="I95">
        <v>16</v>
      </c>
      <c r="J95" t="str">
        <f>HYPERLINK("http://www.ncbi.nlm.nih.gov/protein/261332972","gi|261332972")</f>
        <v>gi|261332972</v>
      </c>
    </row>
    <row r="96" spans="1:10">
      <c r="A96" s="1" t="s">
        <v>859</v>
      </c>
      <c r="B96" s="1">
        <v>1.9143002028397567</v>
      </c>
      <c r="C96" s="1">
        <v>0</v>
      </c>
      <c r="D96" s="1">
        <v>196.74528023408556</v>
      </c>
      <c r="E96" s="1">
        <v>378.24897708556063</v>
      </c>
      <c r="F96" s="3" t="s">
        <v>1813</v>
      </c>
      <c r="G96">
        <v>100.7</v>
      </c>
      <c r="H96" s="4" t="str">
        <f>HYPERLINK(".\links\NR-LIGHT\ab-tri_asb-56047-NR-LIGHT.txt","mitochondrial ATP synthase lipid binding protein precursor")</f>
        <v>mitochondrial ATP synthase lipid binding protein precursor</v>
      </c>
      <c r="I96">
        <v>100</v>
      </c>
      <c r="J96" t="str">
        <f>HYPERLINK("http://www.ncbi.nlm.nih.gov/protein/289743209","gi|289743209")</f>
        <v>gi|289743209</v>
      </c>
    </row>
    <row r="97" spans="1:10">
      <c r="A97" s="1" t="s">
        <v>814</v>
      </c>
      <c r="B97" s="1">
        <v>1.9203980099502487</v>
      </c>
      <c r="C97" s="1">
        <v>5.5659461841495173E-4</v>
      </c>
      <c r="D97" s="1">
        <v>80.215582237947586</v>
      </c>
      <c r="E97" s="1">
        <v>154.74961069852532</v>
      </c>
      <c r="F97" s="3" t="s">
        <v>1787</v>
      </c>
      <c r="G97">
        <v>66.3</v>
      </c>
      <c r="H97" s="4" t="str">
        <f>HYPERLINK(".\links\NR-LIGHT\ab-tri_asb-55180-NR-LIGHT.txt","ribosomal protein S5a")</f>
        <v>ribosomal protein S5a</v>
      </c>
      <c r="I97">
        <v>100</v>
      </c>
      <c r="J97" t="str">
        <f>HYPERLINK("http://www.ncbi.nlm.nih.gov/protein/289743379","gi|289743379")</f>
        <v>gi|289743379</v>
      </c>
    </row>
    <row r="98" spans="1:10">
      <c r="A98" s="1" t="s">
        <v>516</v>
      </c>
      <c r="B98" s="1">
        <v>1.9221801224132904</v>
      </c>
      <c r="C98" s="1">
        <v>0</v>
      </c>
      <c r="D98" s="1">
        <v>342.42502386102291</v>
      </c>
      <c r="E98" s="1">
        <v>660.92830006191696</v>
      </c>
      <c r="F98" s="3" t="s">
        <v>1545</v>
      </c>
      <c r="G98">
        <v>81</v>
      </c>
      <c r="H98" s="4" t="str">
        <f>HYPERLINK(".\links\NR-LIGHT\ab-tri_asb-28463-NR-LIGHT.txt","NADH dehydrogenase (ubiquinone) chain 1")</f>
        <v>NADH dehydrogenase (ubiquinone) chain 1</v>
      </c>
      <c r="I98">
        <v>87</v>
      </c>
      <c r="J98" t="str">
        <f>HYPERLINK("http://www.ncbi.nlm.nih.gov/protein/5101677","gi|5101677")</f>
        <v>gi|5101677</v>
      </c>
    </row>
    <row r="99" spans="1:10">
      <c r="A99" s="1" t="s">
        <v>170</v>
      </c>
      <c r="B99" s="1">
        <v>1.9235668789808917</v>
      </c>
      <c r="C99" s="1">
        <v>2.0127149832675828E-2</v>
      </c>
      <c r="D99" s="1">
        <v>62.652859513607282</v>
      </c>
      <c r="E99" s="1">
        <v>121.04113655073564</v>
      </c>
      <c r="F99" s="3" t="s">
        <v>1316</v>
      </c>
      <c r="G99">
        <v>105.7</v>
      </c>
      <c r="H99" s="4" t="str">
        <f>HYPERLINK(".\links\NR-LIGHT\ab-tri_asb-14966-NR-LIGHT.txt","AT02631p")</f>
        <v>AT02631p</v>
      </c>
      <c r="I99">
        <v>100</v>
      </c>
      <c r="J99" t="str">
        <f>HYPERLINK("http://www.ncbi.nlm.nih.gov/protein/21429704","gi|21429704")</f>
        <v>gi|21429704</v>
      </c>
    </row>
    <row r="100" spans="1:10">
      <c r="A100" s="1" t="s">
        <v>652</v>
      </c>
      <c r="B100" s="1">
        <v>1.923582995951417</v>
      </c>
      <c r="C100" s="1">
        <v>1.9921464478045436E-10</v>
      </c>
      <c r="D100" s="1">
        <v>1183.0745015325197</v>
      </c>
      <c r="E100" s="1">
        <v>2285.3852980562742</v>
      </c>
      <c r="F100" s="3" t="s">
        <v>1688</v>
      </c>
      <c r="G100">
        <v>92.8</v>
      </c>
      <c r="H100" s="4" t="str">
        <f>HYPERLINK(".\links\NR-LIGHT\ab-tri_asb-38520-NR-LIGHT.txt","cytochrome c oxidase subunit III")</f>
        <v>cytochrome c oxidase subunit III</v>
      </c>
      <c r="I100">
        <v>100</v>
      </c>
      <c r="J100" t="str">
        <f>HYPERLINK("http://www.ncbi.nlm.nih.gov/protein/208612548","gi|208612548")</f>
        <v>gi|208612548</v>
      </c>
    </row>
    <row r="101" spans="1:10">
      <c r="A101" s="1" t="s">
        <v>778</v>
      </c>
      <c r="B101" s="1">
        <v>1.9265432098765434</v>
      </c>
      <c r="C101" s="1">
        <v>0</v>
      </c>
      <c r="D101" s="1">
        <v>161.63769735645673</v>
      </c>
      <c r="E101" s="1">
        <v>312.79174187345609</v>
      </c>
      <c r="F101" s="3" t="s">
        <v>1763</v>
      </c>
      <c r="G101">
        <v>100</v>
      </c>
      <c r="H101" s="4" t="str">
        <f>HYPERLINK(".\links\NR-LIGHT\ab-tri_asb-5447-NR-LIGHT.txt","NADH dehydrogenase subunit 2")</f>
        <v>NADH dehydrogenase subunit 2</v>
      </c>
      <c r="I101">
        <v>100</v>
      </c>
      <c r="J101" t="str">
        <f>HYPERLINK("http://www.ncbi.nlm.nih.gov/protein/8573374","gi|8573374")</f>
        <v>gi|8573374</v>
      </c>
    </row>
    <row r="102" spans="1:10">
      <c r="A102" s="1" t="s">
        <v>922</v>
      </c>
      <c r="B102" s="1">
        <v>1.9291666666666667</v>
      </c>
      <c r="C102" s="1">
        <v>1.130116220604549E-7</v>
      </c>
      <c r="D102" s="1">
        <v>119.74991461808261</v>
      </c>
      <c r="E102" s="1">
        <v>232.01733850297845</v>
      </c>
      <c r="F102" s="3" t="s">
        <v>1535</v>
      </c>
      <c r="G102">
        <v>95.3</v>
      </c>
      <c r="H102" s="4" t="str">
        <f>HYPERLINK(".\links\NR-LIGHT\ab-tri_asb-57168-NR-LIGHT.txt","arginine kinase, isoform A")</f>
        <v>arginine kinase, isoform A</v>
      </c>
      <c r="I102">
        <v>100</v>
      </c>
      <c r="J102" t="str">
        <f>HYPERLINK("http://www.ncbi.nlm.nih.gov/protein/24661336","gi|24661336")</f>
        <v>gi|24661336</v>
      </c>
    </row>
    <row r="103" spans="1:10">
      <c r="A103" s="1" t="s">
        <v>781</v>
      </c>
      <c r="B103" s="1">
        <v>1.9291819291819292</v>
      </c>
      <c r="C103" s="1">
        <v>0</v>
      </c>
      <c r="D103" s="1">
        <v>408.6750333736793</v>
      </c>
      <c r="E103" s="1">
        <v>791.67489095367443</v>
      </c>
      <c r="F103" s="3" t="s">
        <v>1766</v>
      </c>
      <c r="G103">
        <v>100</v>
      </c>
      <c r="H103" s="4" t="str">
        <f>HYPERLINK(".\links\NR-LIGHT\ab-tri_asb-54592-NR-LIGHT.txt","elongation factor 2")</f>
        <v>elongation factor 2</v>
      </c>
      <c r="I103">
        <v>100</v>
      </c>
      <c r="J103" t="str">
        <f>HYPERLINK("http://www.ncbi.nlm.nih.gov/protein/289741535","gi|289741535")</f>
        <v>gi|289741535</v>
      </c>
    </row>
    <row r="104" spans="1:10">
      <c r="A104" s="1" t="s">
        <v>565</v>
      </c>
      <c r="B104" s="1">
        <v>1.9307055688034789</v>
      </c>
      <c r="C104" s="1">
        <v>9.2966834230878703E-10</v>
      </c>
      <c r="D104" s="1">
        <v>711.44276143490981</v>
      </c>
      <c r="E104" s="1">
        <v>1379.2947604475169</v>
      </c>
      <c r="F104" s="3" t="s">
        <v>1455</v>
      </c>
      <c r="G104">
        <v>100</v>
      </c>
      <c r="H104" s="4" t="str">
        <f>HYPERLINK(".\links\NR-LIGHT\ab-tri_asb-31711-NR-LIGHT.txt","putative salivary secreted protein")</f>
        <v>putative salivary secreted protein</v>
      </c>
      <c r="I104">
        <v>100</v>
      </c>
      <c r="J104" t="str">
        <f>HYPERLINK("http://www.ncbi.nlm.nih.gov/protein/289740329","gi|289740329")</f>
        <v>gi|289740329</v>
      </c>
    </row>
    <row r="105" spans="1:10">
      <c r="A105" s="1" t="s">
        <v>817</v>
      </c>
      <c r="B105" s="1">
        <v>1.9315838800374883</v>
      </c>
      <c r="C105" s="1">
        <v>1.6540791956121126E-6</v>
      </c>
      <c r="D105" s="1">
        <v>106.44493618267599</v>
      </c>
      <c r="E105" s="1">
        <v>206.53278437241681</v>
      </c>
      <c r="F105" s="3" t="s">
        <v>1790</v>
      </c>
      <c r="G105">
        <v>103.3</v>
      </c>
      <c r="H105" s="4" t="str">
        <f>HYPERLINK(".\links\NR-LIGHT\ab-tri_asb-5532-NR-LIGHT.txt","FI14147p")</f>
        <v>FI14147p</v>
      </c>
      <c r="I105">
        <v>90</v>
      </c>
      <c r="J105" t="str">
        <f>HYPERLINK("http://www.ncbi.nlm.nih.gov/protein/291490827","gi|291490827")</f>
        <v>gi|291490827</v>
      </c>
    </row>
    <row r="106" spans="1:10">
      <c r="A106" s="1" t="s">
        <v>1080</v>
      </c>
      <c r="B106" s="1">
        <v>1.940040650406504</v>
      </c>
      <c r="C106" s="1">
        <v>7.1242287489337031E-6</v>
      </c>
      <c r="D106" s="1">
        <v>98.147816514334878</v>
      </c>
      <c r="E106" s="1">
        <v>191.29375901418678</v>
      </c>
      <c r="F106" s="3" t="s">
        <v>1927</v>
      </c>
      <c r="G106">
        <v>99.5</v>
      </c>
      <c r="H106" s="4" t="str">
        <f>HYPERLINK(".\links\NR-LIGHT\ab-tri_asb-9381-NR-LIGHT.txt","elongation factor 1 beta/delta chain")</f>
        <v>elongation factor 1 beta/delta chain</v>
      </c>
      <c r="I106">
        <v>100</v>
      </c>
      <c r="J106" t="str">
        <f>HYPERLINK("http://www.ncbi.nlm.nih.gov/protein/289741149","gi|289741149")</f>
        <v>gi|289741149</v>
      </c>
    </row>
    <row r="107" spans="1:10">
      <c r="A107" s="1" t="s">
        <v>836</v>
      </c>
      <c r="B107" s="1">
        <v>1.9423152903990519</v>
      </c>
      <c r="C107" s="1">
        <v>9.4864116562121126E-11</v>
      </c>
      <c r="D107" s="1">
        <v>252.58134756889197</v>
      </c>
      <c r="E107" s="1">
        <v>492.65893183778337</v>
      </c>
      <c r="F107" s="3" t="s">
        <v>1799</v>
      </c>
      <c r="G107">
        <v>82.9</v>
      </c>
      <c r="H107" s="4" t="str">
        <f>HYPERLINK(".\links\NR-LIGHT\ab-tri_asb-55784-NR-LIGHT.txt","F0F1-type ATP synthase alpha subunit")</f>
        <v>F0F1-type ATP synthase alpha subunit</v>
      </c>
      <c r="I107">
        <v>100</v>
      </c>
      <c r="J107" t="str">
        <f>HYPERLINK("http://www.ncbi.nlm.nih.gov/protein/289742845","gi|289742845")</f>
        <v>gi|289742845</v>
      </c>
    </row>
    <row r="108" spans="1:10">
      <c r="A108" s="1" t="s">
        <v>842</v>
      </c>
      <c r="B108" s="1">
        <v>1.9429939077458658</v>
      </c>
      <c r="C108" s="1">
        <v>9.4864116562121126E-11</v>
      </c>
      <c r="D108" s="1">
        <v>229.30392508909662</v>
      </c>
      <c r="E108" s="1">
        <v>447.41532640091458</v>
      </c>
      <c r="F108" s="3" t="s">
        <v>1805</v>
      </c>
      <c r="G108">
        <v>100</v>
      </c>
      <c r="H108" s="4" t="str">
        <f>HYPERLINK(".\links\NR-LIGHT\ab-tri_asb-55851-NR-LIGHT.txt","ferritin heavy chain-like")</f>
        <v>ferritin heavy chain-like</v>
      </c>
      <c r="I108">
        <v>100</v>
      </c>
      <c r="J108" t="str">
        <f>HYPERLINK("http://www.ncbi.nlm.nih.gov/protein/83944690","gi|83944690")</f>
        <v>gi|83944690</v>
      </c>
    </row>
    <row r="109" spans="1:10">
      <c r="A109" s="1" t="s">
        <v>479</v>
      </c>
      <c r="B109" s="1">
        <v>1.94395568589117</v>
      </c>
      <c r="C109" s="1">
        <v>1.8972823312424225E-11</v>
      </c>
      <c r="D109" s="1">
        <v>306.23391745756231</v>
      </c>
      <c r="E109" s="1">
        <v>597.89013450349216</v>
      </c>
      <c r="F109" s="3" t="s">
        <v>1576</v>
      </c>
      <c r="G109">
        <v>103</v>
      </c>
      <c r="H109" s="4" t="str">
        <f>HYPERLINK(".\links\NR-LIGHT\ab-tri_asb-27131-NR-LIGHT.txt","60s ribosomal protein L13a")</f>
        <v>60s ribosomal protein L13a</v>
      </c>
      <c r="I109">
        <v>100</v>
      </c>
      <c r="J109" t="str">
        <f>HYPERLINK("http://www.ncbi.nlm.nih.gov/protein/289743751","gi|289743751")</f>
        <v>gi|289743751</v>
      </c>
    </row>
    <row r="110" spans="1:10">
      <c r="A110" s="1" t="s">
        <v>320</v>
      </c>
      <c r="B110" s="1">
        <v>1.9469273743016762</v>
      </c>
      <c r="C110" s="1">
        <v>1.8222478886391613E-3</v>
      </c>
      <c r="D110" s="1">
        <v>71.483894558851517</v>
      </c>
      <c r="E110" s="1">
        <v>139.66760675726846</v>
      </c>
      <c r="F110" s="3" t="s">
        <v>1449</v>
      </c>
      <c r="G110">
        <v>100</v>
      </c>
      <c r="H110" s="4" t="str">
        <f>HYPERLINK(".\links\NR-LIGHT\ab-tri_asb-20602-NR-LIGHT.txt","preprotein translocase gamma subunit")</f>
        <v>preprotein translocase gamma subunit</v>
      </c>
      <c r="I110">
        <v>100</v>
      </c>
      <c r="J110" t="str">
        <f>HYPERLINK("http://www.ncbi.nlm.nih.gov/protein/289743107","gi|289743107")</f>
        <v>gi|289743107</v>
      </c>
    </row>
    <row r="111" spans="1:10">
      <c r="A111" s="1" t="s">
        <v>316</v>
      </c>
      <c r="B111" s="1">
        <v>1.9498069498069499</v>
      </c>
      <c r="C111" s="1">
        <v>1.3280976318696958E-10</v>
      </c>
      <c r="D111" s="1">
        <v>232.618654018743</v>
      </c>
      <c r="E111" s="1">
        <v>455.47758773033718</v>
      </c>
      <c r="F111" s="3" t="s">
        <v>1445</v>
      </c>
      <c r="G111">
        <v>100</v>
      </c>
      <c r="H111" s="4" t="str">
        <f>HYPERLINK(".\links\NR-LIGHT\ab-tri_asb-20465-NR-LIGHT.txt","40S ribosomal protein S6 gi|83595301|gb|ABC25102.1| ribosomal protein S6")</f>
        <v>40S ribosomal protein S6 gi|83595301|gb|ABC25102.1| ribosomal protein S6</v>
      </c>
      <c r="I111">
        <v>100</v>
      </c>
      <c r="J111" t="str">
        <f>HYPERLINK("http://www.ncbi.nlm.nih.gov/protein/122001611","gi|122001611")</f>
        <v>gi|122001611</v>
      </c>
    </row>
    <row r="112" spans="1:10">
      <c r="A112" s="1" t="s">
        <v>321</v>
      </c>
      <c r="B112" s="1">
        <v>1.9536152796725783</v>
      </c>
      <c r="C112" s="1">
        <v>1.0690441158371922E-3</v>
      </c>
      <c r="D112" s="1">
        <v>73.149170559906594</v>
      </c>
      <c r="E112" s="1">
        <v>143.54641945586093</v>
      </c>
      <c r="F112" s="3" t="s">
        <v>1450</v>
      </c>
      <c r="G112">
        <v>97.9</v>
      </c>
      <c r="H112" s="4" t="str">
        <f>HYPERLINK(".\links\NR-LIGHT\ab-tri_asb-20616-NR-LIGHT.txt","NADH dehydrogenase flavoprotein 1 ubiquinone")</f>
        <v>NADH dehydrogenase flavoprotein 1 ubiquinone</v>
      </c>
      <c r="I112">
        <v>100</v>
      </c>
      <c r="J112" t="str">
        <f>HYPERLINK("http://www.ncbi.nlm.nih.gov/protein/289743527","gi|289743527")</f>
        <v>gi|289743527</v>
      </c>
    </row>
    <row r="113" spans="1:10">
      <c r="A113" s="1" t="s">
        <v>802</v>
      </c>
      <c r="B113" s="1">
        <v>1.9551004332414335</v>
      </c>
      <c r="C113" s="1">
        <v>9.4864116562121126E-11</v>
      </c>
      <c r="D113" s="1">
        <v>253.41069951748418</v>
      </c>
      <c r="E113" s="1">
        <v>497.40171725230954</v>
      </c>
      <c r="F113" s="3" t="s">
        <v>1778</v>
      </c>
      <c r="G113">
        <v>64.5</v>
      </c>
      <c r="H113" s="4" t="str">
        <f>HYPERLINK(".\links\NR-LIGHT\ab-tri_asb-54921-NR-LIGHT.txt","40S ribosomal protein S16")</f>
        <v>40S ribosomal protein S16</v>
      </c>
      <c r="I113">
        <v>100</v>
      </c>
      <c r="J113" t="str">
        <f>HYPERLINK("http://www.ncbi.nlm.nih.gov/protein/289743633","gi|289743633")</f>
        <v>gi|289743633</v>
      </c>
    </row>
    <row r="114" spans="1:10">
      <c r="A114" s="1" t="s">
        <v>732</v>
      </c>
      <c r="B114" s="1">
        <v>1.9602529358626919</v>
      </c>
      <c r="C114" s="1">
        <v>2.4801274634000947E-7</v>
      </c>
      <c r="D114" s="1">
        <v>110.49758537828555</v>
      </c>
      <c r="E114" s="1">
        <v>217.44331264363106</v>
      </c>
      <c r="F114" s="3" t="s">
        <v>1738</v>
      </c>
      <c r="G114">
        <v>100</v>
      </c>
      <c r="H114" s="4" t="str">
        <f>HYPERLINK(".\links\NR-LIGHT\ab-tri_asb-50749-NR-LIGHT.txt","nucleoside diphosphate kinase")</f>
        <v>nucleoside diphosphate kinase</v>
      </c>
      <c r="I114">
        <v>100</v>
      </c>
      <c r="J114" t="str">
        <f>HYPERLINK("http://www.ncbi.nlm.nih.gov/protein/289743463","gi|289743463")</f>
        <v>gi|289743463</v>
      </c>
    </row>
    <row r="115" spans="1:10">
      <c r="A115" s="1" t="s">
        <v>669</v>
      </c>
      <c r="B115" s="1">
        <v>1.9626016260162602</v>
      </c>
      <c r="C115" s="1">
        <v>0</v>
      </c>
      <c r="D115" s="1">
        <v>184.08510452457224</v>
      </c>
      <c r="E115" s="1">
        <v>362.84717270364547</v>
      </c>
      <c r="F115" s="3" t="s">
        <v>1696</v>
      </c>
      <c r="G115">
        <v>104</v>
      </c>
      <c r="H115" s="4" t="str">
        <f>HYPERLINK(".\links\NR-LIGHT\ab-tri_asb-39842-NR-LIGHT.txt","40S ribosomal protein S8")</f>
        <v>40S ribosomal protein S8</v>
      </c>
      <c r="I115">
        <v>100</v>
      </c>
      <c r="J115" t="str">
        <f>HYPERLINK("http://www.ncbi.nlm.nih.gov/protein/289724712","gi|289724712")</f>
        <v>gi|289724712</v>
      </c>
    </row>
    <row r="116" spans="1:10">
      <c r="A116" s="1" t="s">
        <v>745</v>
      </c>
      <c r="B116" s="1">
        <v>1.9634591961023142</v>
      </c>
      <c r="C116" s="1">
        <v>1.4229617484318169E-10</v>
      </c>
      <c r="D116" s="1">
        <v>163.89735413335225</v>
      </c>
      <c r="E116" s="1">
        <v>323.03485007361962</v>
      </c>
      <c r="F116" s="3" t="s">
        <v>1748</v>
      </c>
      <c r="G116">
        <v>100</v>
      </c>
      <c r="H116" s="4" t="str">
        <f>HYPERLINK(".\links\NR-LIGHT\ab-tri_asb-51792-NR-LIGHT.txt","CG32230, isoform A")</f>
        <v>CG32230, isoform A</v>
      </c>
      <c r="I116">
        <v>100</v>
      </c>
      <c r="J116" t="str">
        <f>HYPERLINK("http://www.ncbi.nlm.nih.gov/protein/24668874","gi|24668874")</f>
        <v>gi|24668874</v>
      </c>
    </row>
    <row r="117" spans="1:10">
      <c r="A117" s="1" t="s">
        <v>19</v>
      </c>
      <c r="B117" s="1">
        <v>1.9650406504065039</v>
      </c>
      <c r="C117" s="1">
        <v>1.3945025134631805E-8</v>
      </c>
      <c r="D117" s="1">
        <v>122.78104374712444</v>
      </c>
      <c r="E117" s="1">
        <v>242.19821519949321</v>
      </c>
      <c r="F117" s="3" t="s">
        <v>1139</v>
      </c>
      <c r="G117">
        <v>100.9</v>
      </c>
      <c r="H117" s="4" t="str">
        <f>HYPERLINK(".\links\NR-LIGHT\ab-tri_asb-10340-NR-LIGHT.txt","60s Ribosomal protein L13")</f>
        <v>60s Ribosomal protein L13</v>
      </c>
      <c r="I117">
        <v>100</v>
      </c>
      <c r="J117" t="str">
        <f>HYPERLINK("http://www.ncbi.nlm.nih.gov/protein/289741643","gi|289741643")</f>
        <v>gi|289741643</v>
      </c>
    </row>
    <row r="118" spans="1:10">
      <c r="A118" s="1" t="s">
        <v>383</v>
      </c>
      <c r="B118" s="1">
        <v>1.9660493827160492</v>
      </c>
      <c r="C118" s="1">
        <v>1.7075540981181803E-10</v>
      </c>
      <c r="D118" s="1">
        <v>226.33320088804871</v>
      </c>
      <c r="E118" s="1">
        <v>446.85846188514063</v>
      </c>
      <c r="F118" s="3" t="s">
        <v>1501</v>
      </c>
      <c r="G118">
        <v>93.4</v>
      </c>
      <c r="H118" s="4" t="str">
        <f>HYPERLINK(".\links\NR-LIGHT\ab-tri_asb-23203-NR-LIGHT.txt","ribosomal protein S15, isoform B")</f>
        <v>ribosomal protein S15, isoform B</v>
      </c>
      <c r="I118">
        <v>99</v>
      </c>
      <c r="J118" t="str">
        <f>HYPERLINK("http://www.ncbi.nlm.nih.gov/protein/24654191","gi|24654191")</f>
        <v>gi|24654191</v>
      </c>
    </row>
    <row r="119" spans="1:10">
      <c r="A119" s="1" t="s">
        <v>239</v>
      </c>
      <c r="B119" s="1">
        <v>1.9673611111111111</v>
      </c>
      <c r="C119" s="1">
        <v>1.4229617484318169E-10</v>
      </c>
      <c r="D119" s="1">
        <v>143.7310449193528</v>
      </c>
      <c r="E119" s="1">
        <v>283.91808603596331</v>
      </c>
      <c r="F119" s="3" t="s">
        <v>1381</v>
      </c>
      <c r="G119">
        <v>100</v>
      </c>
      <c r="H119" s="4" t="str">
        <f>HYPERLINK(".\links\NR-LIGHT\ab-tri_asb-17441-NR-LIGHT.txt","hypothetical protein DAPPUDRAFT_312612")</f>
        <v>hypothetical protein DAPPUDRAFT_312612</v>
      </c>
      <c r="I119">
        <v>30</v>
      </c>
      <c r="J119" t="str">
        <f>HYPERLINK("http://www.ncbi.nlm.nih.gov/protein/321476128","gi|321476128")</f>
        <v>gi|321476128</v>
      </c>
    </row>
    <row r="120" spans="1:10">
      <c r="A120" s="1" t="s">
        <v>214</v>
      </c>
      <c r="B120" s="1">
        <v>1.9679066374908827</v>
      </c>
      <c r="C120" s="1">
        <v>5.9764393434136309E-10</v>
      </c>
      <c r="D120" s="1">
        <v>136.84459415113682</v>
      </c>
      <c r="E120" s="1">
        <v>270.37608338373445</v>
      </c>
      <c r="F120" s="3" t="s">
        <v>1356</v>
      </c>
      <c r="G120">
        <v>100</v>
      </c>
      <c r="H120" s="4" t="str">
        <f>HYPERLINK(".\links\NR-LIGHT\ab-tri_asb-16617-NR-LIGHT.txt","putative translation initiation factor")</f>
        <v>putative translation initiation factor</v>
      </c>
      <c r="I120">
        <v>100</v>
      </c>
      <c r="J120" t="str">
        <f>HYPERLINK("http://www.ncbi.nlm.nih.gov/protein/289743259","gi|289743259")</f>
        <v>gi|289743259</v>
      </c>
    </row>
    <row r="121" spans="1:10">
      <c r="A121" s="1" t="s">
        <v>678</v>
      </c>
      <c r="B121" s="1">
        <v>1.9718309859154928</v>
      </c>
      <c r="C121" s="1">
        <v>7.7788575580939323E-10</v>
      </c>
      <c r="D121" s="1">
        <v>134.58414845949716</v>
      </c>
      <c r="E121" s="1">
        <v>266.52509523051896</v>
      </c>
      <c r="F121" s="3" t="s">
        <v>1702</v>
      </c>
      <c r="G121">
        <v>98.3</v>
      </c>
      <c r="H121" s="4" t="str">
        <f>HYPERLINK(".\links\NR-LIGHT\ab-tri_asb-41144-NR-LIGHT.txt","NADH dehydrogenase subunit 3")</f>
        <v>NADH dehydrogenase subunit 3</v>
      </c>
      <c r="I121">
        <v>100</v>
      </c>
      <c r="J121" t="str">
        <f>HYPERLINK("http://www.ncbi.nlm.nih.gov/protein/5835240","gi|5835240")</f>
        <v>gi|5835240</v>
      </c>
    </row>
    <row r="122" spans="1:10">
      <c r="A122" s="1" t="s">
        <v>828</v>
      </c>
      <c r="B122" s="1">
        <v>1.972462375920589</v>
      </c>
      <c r="C122" s="1">
        <v>0</v>
      </c>
      <c r="D122" s="1">
        <v>311.6184389425045</v>
      </c>
      <c r="E122" s="1">
        <v>617.30862131657</v>
      </c>
      <c r="F122" s="3" t="s">
        <v>1796</v>
      </c>
      <c r="G122">
        <v>98.3</v>
      </c>
      <c r="H122" s="4" t="str">
        <f>HYPERLINK(".\links\NR-LIGHT\ab-tri_asb-55646-NR-LIGHT.txt","ribosomal protein L4")</f>
        <v>ribosomal protein L4</v>
      </c>
      <c r="I122">
        <v>100</v>
      </c>
      <c r="J122" t="str">
        <f>HYPERLINK("http://www.ncbi.nlm.nih.gov/protein/289739703","gi|289739703")</f>
        <v>gi|289739703</v>
      </c>
    </row>
    <row r="123" spans="1:10">
      <c r="A123" s="1" t="s">
        <v>784</v>
      </c>
      <c r="B123" s="1">
        <v>1.97887323943662</v>
      </c>
      <c r="C123" s="1">
        <v>2.4292993646102268E-2</v>
      </c>
      <c r="D123" s="1">
        <v>56.64601202979015</v>
      </c>
      <c r="E123" s="1">
        <v>112.63839537998474</v>
      </c>
      <c r="F123" s="3" t="s">
        <v>1768</v>
      </c>
      <c r="G123">
        <v>100</v>
      </c>
      <c r="H123" s="4" t="str">
        <f>HYPERLINK(".\links\NR-LIGHT\ab-tri_asb-54655-NR-LIGHT.txt","vacuolar H+-ATPase v1 sector subunit G")</f>
        <v>vacuolar H+-ATPase v1 sector subunit G</v>
      </c>
      <c r="I123">
        <v>100</v>
      </c>
      <c r="J123" t="str">
        <f>HYPERLINK("http://www.ncbi.nlm.nih.gov/protein/289741529","gi|289741529")</f>
        <v>gi|289741529</v>
      </c>
    </row>
    <row r="124" spans="1:10">
      <c r="A124" s="1" t="s">
        <v>92</v>
      </c>
      <c r="B124" s="1">
        <v>1.9822380106571935</v>
      </c>
      <c r="C124" s="1">
        <v>7.1005791246747663E-8</v>
      </c>
      <c r="D124" s="1">
        <v>112.33519730739083</v>
      </c>
      <c r="E124" s="1">
        <v>223.65967785871544</v>
      </c>
      <c r="F124" s="3" t="s">
        <v>1246</v>
      </c>
      <c r="G124">
        <v>94.2</v>
      </c>
      <c r="H124" s="4" t="str">
        <f>HYPERLINK(".\links\NR-LIGHT\ab-tri_asb-12599-NR-LIGHT.txt","cyclope")</f>
        <v>cyclope</v>
      </c>
      <c r="I124">
        <v>100</v>
      </c>
      <c r="J124" t="str">
        <f>HYPERLINK("http://www.ncbi.nlm.nih.gov/protein/24581914","gi|24581914")</f>
        <v>gi|24581914</v>
      </c>
    </row>
    <row r="125" spans="1:10">
      <c r="A125" s="1" t="s">
        <v>399</v>
      </c>
      <c r="B125" s="1">
        <v>1.9832572298325721</v>
      </c>
      <c r="C125" s="1">
        <v>1.3280976318696958E-10</v>
      </c>
      <c r="D125" s="1">
        <v>196.64061845734363</v>
      </c>
      <c r="E125" s="1">
        <v>391.73114895062713</v>
      </c>
      <c r="F125" s="3" t="s">
        <v>1512</v>
      </c>
      <c r="G125">
        <v>104.4</v>
      </c>
      <c r="H125" s="4" t="str">
        <f>HYPERLINK(".\links\NR-LIGHT\ab-tri_asb-23734-NR-LIGHT.txt","60s ribosomal protein L9")</f>
        <v>60s ribosomal protein L9</v>
      </c>
      <c r="I125">
        <v>100</v>
      </c>
      <c r="J125" t="str">
        <f>HYPERLINK("http://www.ncbi.nlm.nih.gov/protein/289742857","gi|289742857")</f>
        <v>gi|289742857</v>
      </c>
    </row>
    <row r="126" spans="1:10">
      <c r="A126" s="1" t="s">
        <v>305</v>
      </c>
      <c r="B126" s="1">
        <v>1.9840842311459355</v>
      </c>
      <c r="C126" s="1">
        <v>0</v>
      </c>
      <c r="D126" s="1">
        <v>407.51457972475561</v>
      </c>
      <c r="E126" s="1">
        <v>811.99739990483647</v>
      </c>
      <c r="F126" s="3" t="s">
        <v>1437</v>
      </c>
      <c r="G126">
        <v>91.8</v>
      </c>
      <c r="H126" s="4" t="str">
        <f>HYPERLINK(".\links\NR-LIGHT\ab-tri_asb-20370-NR-LIGHT.txt","Fe2+/Zn2+ regulated transporter")</f>
        <v>Fe2+/Zn2+ regulated transporter</v>
      </c>
      <c r="I126">
        <v>100</v>
      </c>
      <c r="J126" t="str">
        <f>HYPERLINK("http://www.ncbi.nlm.nih.gov/protein/289740897","gi|289740897")</f>
        <v>gi|289740897</v>
      </c>
    </row>
    <row r="127" spans="1:10">
      <c r="A127" s="1" t="s">
        <v>1089</v>
      </c>
      <c r="B127" s="1">
        <v>1.9876712328767123</v>
      </c>
      <c r="C127" s="1">
        <v>4.8882510701830917E-4</v>
      </c>
      <c r="D127" s="1">
        <v>72.812743165290144</v>
      </c>
      <c r="E127" s="1">
        <v>145.36481410387927</v>
      </c>
      <c r="F127" s="3" t="s">
        <v>1931</v>
      </c>
      <c r="G127">
        <v>106.8</v>
      </c>
      <c r="H127" s="4" t="str">
        <f>HYPERLINK(".\links\NR-LIGHT\ab-tri_asb-9652-NR-LIGHT.txt","membrane protein TMS1D")</f>
        <v>membrane protein TMS1D</v>
      </c>
      <c r="I127">
        <v>100</v>
      </c>
      <c r="J127" t="str">
        <f>HYPERLINK("http://www.ncbi.nlm.nih.gov/protein/289743223","gi|289743223")</f>
        <v>gi|289743223</v>
      </c>
    </row>
    <row r="128" spans="1:10">
      <c r="A128" s="1" t="s">
        <v>452</v>
      </c>
      <c r="B128" s="1">
        <v>1.9884963023829088</v>
      </c>
      <c r="C128" s="1">
        <v>7.0673766838780239E-9</v>
      </c>
      <c r="D128" s="1">
        <v>121.44096345697285</v>
      </c>
      <c r="E128" s="1">
        <v>242.54179761396631</v>
      </c>
      <c r="F128" s="3" t="s">
        <v>1558</v>
      </c>
      <c r="G128">
        <v>100</v>
      </c>
      <c r="H128" s="4" t="str">
        <f>HYPERLINK(".\links\NR-LIGHT\ab-tri_asb-26029-NR-LIGHT.txt","ribosomal protein L32, isoform C")</f>
        <v>ribosomal protein L32, isoform C</v>
      </c>
      <c r="I128">
        <v>92</v>
      </c>
      <c r="J128" t="str">
        <f>HYPERLINK("http://www.ncbi.nlm.nih.gov/protein/24651273","gi|24651273")</f>
        <v>gi|24651273</v>
      </c>
    </row>
    <row r="129" spans="1:10">
      <c r="A129" s="1" t="s">
        <v>419</v>
      </c>
      <c r="B129" s="1">
        <v>1.9932705248990579</v>
      </c>
      <c r="C129" s="1">
        <v>3.143487470984585E-4</v>
      </c>
      <c r="D129" s="1">
        <v>74.098169882572066</v>
      </c>
      <c r="E129" s="1">
        <v>148.42216308394669</v>
      </c>
      <c r="F129" s="3" t="s">
        <v>1528</v>
      </c>
      <c r="G129">
        <v>95.6</v>
      </c>
      <c r="H129" s="4" t="str">
        <f>HYPERLINK(".\links\NR-LIGHT\ab-tri_asb-24800-NR-LIGHT.txt","RNA polymerase II protein ral transcription factor BTF3-related protein")</f>
        <v>RNA polymerase II protein ral transcription factor BTF3-related protein</v>
      </c>
      <c r="I129">
        <v>100</v>
      </c>
      <c r="J129" t="str">
        <f>HYPERLINK("http://www.ncbi.nlm.nih.gov/protein/289742093","gi|289742093")</f>
        <v>gi|289742093</v>
      </c>
    </row>
    <row r="130" spans="1:10">
      <c r="A130" s="1" t="s">
        <v>1002</v>
      </c>
      <c r="B130" s="1">
        <v>1.9956709956709957</v>
      </c>
      <c r="C130" s="1">
        <v>2.1837719632600283E-8</v>
      </c>
      <c r="D130" s="1">
        <v>115.28667805779496</v>
      </c>
      <c r="E130" s="1">
        <v>230.9919713694845</v>
      </c>
      <c r="F130" s="3" t="s">
        <v>1885</v>
      </c>
      <c r="G130">
        <v>100</v>
      </c>
      <c r="H130" s="4" t="str">
        <f>HYPERLINK(".\links\NR-LIGHT\ab-tri_asb-7145-NR-LIGHT.txt","heat shock protein cognate 3")</f>
        <v>heat shock protein cognate 3</v>
      </c>
      <c r="I130">
        <v>100</v>
      </c>
      <c r="J130" t="str">
        <f>HYPERLINK("http://www.ncbi.nlm.nih.gov/protein/289743105","gi|289743105")</f>
        <v>gi|289743105</v>
      </c>
    </row>
    <row r="131" spans="1:10">
      <c r="A131" s="1" t="s">
        <v>729</v>
      </c>
      <c r="B131" s="1">
        <v>1.9960254372019077</v>
      </c>
      <c r="C131" s="1">
        <v>1.9447143895234831E-9</v>
      </c>
      <c r="D131" s="1">
        <v>125.54706061509722</v>
      </c>
      <c r="E131" s="1">
        <v>251.60383464838409</v>
      </c>
      <c r="F131" s="3" t="s">
        <v>1167</v>
      </c>
      <c r="G131">
        <v>99.3</v>
      </c>
      <c r="H131" s="4" t="str">
        <f>HYPERLINK(".\links\NR-LIGHT\ab-tri_asb-50590-NR-LIGHT.txt","AT15141p")</f>
        <v>AT15141p</v>
      </c>
      <c r="I131">
        <v>94</v>
      </c>
      <c r="J131" t="str">
        <f>HYPERLINK("http://www.ncbi.nlm.nih.gov/protein/254939725","gi|254939725")</f>
        <v>gi|254939725</v>
      </c>
    </row>
    <row r="132" spans="1:10">
      <c r="A132" s="1" t="s">
        <v>903</v>
      </c>
      <c r="B132" s="1">
        <v>2.0025873221216042</v>
      </c>
      <c r="C132" s="1">
        <v>1.2254772354092225E-4</v>
      </c>
      <c r="D132" s="1">
        <v>77.174960796254837</v>
      </c>
      <c r="E132" s="1">
        <v>155.13640121944755</v>
      </c>
      <c r="F132" s="3" t="s">
        <v>1188</v>
      </c>
      <c r="G132">
        <v>100.9</v>
      </c>
      <c r="H132" s="4" t="str">
        <f>HYPERLINK(".\links\NR-LIGHT\ab-tri_asb-56730-NR-LIGHT.txt","fatty acyl-CoA desaturase")</f>
        <v>fatty acyl-CoA desaturase</v>
      </c>
      <c r="I132">
        <v>100</v>
      </c>
      <c r="J132" t="str">
        <f>HYPERLINK("http://www.ncbi.nlm.nih.gov/protein/289741493","gi|289741493")</f>
        <v>gi|289741493</v>
      </c>
    </row>
    <row r="133" spans="1:10">
      <c r="A133" s="1" t="s">
        <v>1050</v>
      </c>
      <c r="B133" s="1">
        <v>2.0039525691699605</v>
      </c>
      <c r="C133" s="1">
        <v>4.398374764402746E-7</v>
      </c>
      <c r="D133" s="1">
        <v>100.95820538444956</v>
      </c>
      <c r="E133" s="1">
        <v>203.26458327597513</v>
      </c>
      <c r="F133" s="3" t="s">
        <v>1911</v>
      </c>
      <c r="G133">
        <v>97.4</v>
      </c>
      <c r="H133" s="4" t="str">
        <f>HYPERLINK(".\links\NR-LIGHT\ab-tri_asb-8583-NR-LIGHT.txt","RH04493p")</f>
        <v>RH04493p</v>
      </c>
      <c r="I133">
        <v>94</v>
      </c>
      <c r="J133" t="str">
        <f>HYPERLINK("http://www.ncbi.nlm.nih.gov/protein/238637978","gi|238637978")</f>
        <v>gi|238637978</v>
      </c>
    </row>
    <row r="134" spans="1:10">
      <c r="A134" s="1" t="s">
        <v>837</v>
      </c>
      <c r="B134" s="1">
        <v>2.0067985166872679</v>
      </c>
      <c r="C134" s="1">
        <v>0</v>
      </c>
      <c r="D134" s="1">
        <v>322.97203509687859</v>
      </c>
      <c r="E134" s="1">
        <v>650.70999942582239</v>
      </c>
      <c r="F134" s="3" t="s">
        <v>1800</v>
      </c>
      <c r="G134">
        <v>100</v>
      </c>
      <c r="H134" s="4" t="str">
        <f>HYPERLINK(".\links\NR-LIGHT\ab-tri_asb-55791-NR-LIGHT.txt","ribosomal protein L17")</f>
        <v>ribosomal protein L17</v>
      </c>
      <c r="I134">
        <v>100</v>
      </c>
      <c r="J134" t="str">
        <f>HYPERLINK("http://www.ncbi.nlm.nih.gov/protein/289741183","gi|289741183")</f>
        <v>gi|289741183</v>
      </c>
    </row>
    <row r="135" spans="1:10">
      <c r="A135" s="1" t="s">
        <v>659</v>
      </c>
      <c r="B135" s="1">
        <v>2.010752688172043</v>
      </c>
      <c r="C135" s="1">
        <v>3.3581897262990879E-9</v>
      </c>
      <c r="D135" s="1">
        <v>120.65436962234476</v>
      </c>
      <c r="E135" s="1">
        <v>243.64457299957212</v>
      </c>
      <c r="F135" s="3" t="s">
        <v>1692</v>
      </c>
      <c r="G135">
        <v>36.700000000000003</v>
      </c>
      <c r="H135" s="4" t="str">
        <f>HYPERLINK(".\links\NR-LIGHT\ab-tri_asb-38875-NR-LIGHT.txt","RE28480p")</f>
        <v>RE28480p</v>
      </c>
      <c r="I135">
        <v>35</v>
      </c>
      <c r="J135" t="str">
        <f>HYPERLINK("http://www.ncbi.nlm.nih.gov/protein/238637972","gi|238637972")</f>
        <v>gi|238637972</v>
      </c>
    </row>
    <row r="136" spans="1:10">
      <c r="A136" s="1" t="s">
        <v>670</v>
      </c>
      <c r="B136" s="1">
        <v>2.0141732283464568</v>
      </c>
      <c r="C136" s="1">
        <v>7.5891293249696901E-10</v>
      </c>
      <c r="D136" s="1">
        <v>126.69801012086526</v>
      </c>
      <c r="E136" s="1">
        <v>256.28922693756624</v>
      </c>
      <c r="F136" s="3" t="s">
        <v>1697</v>
      </c>
      <c r="G136">
        <v>100</v>
      </c>
      <c r="H136" s="4" t="str">
        <f>HYPERLINK(".\links\NR-LIGHT\ab-tri_asb-39863-NR-LIGHT.txt","GH20886p")</f>
        <v>GH20886p</v>
      </c>
      <c r="I136">
        <v>100</v>
      </c>
      <c r="J136" t="str">
        <f>HYPERLINK("http://www.ncbi.nlm.nih.gov/protein/254939745","gi|254939745")</f>
        <v>gi|254939745</v>
      </c>
    </row>
    <row r="137" spans="1:10">
      <c r="A137" s="1" t="s">
        <v>953</v>
      </c>
      <c r="B137" s="1">
        <v>2.017350157728707</v>
      </c>
      <c r="C137" s="1">
        <v>2.3170575079372036E-3</v>
      </c>
      <c r="D137" s="1">
        <v>63.234357018148046</v>
      </c>
      <c r="E137" s="1">
        <v>128.20807273334469</v>
      </c>
      <c r="F137" s="3" t="s">
        <v>1857</v>
      </c>
      <c r="G137">
        <v>90.9</v>
      </c>
      <c r="H137" s="4" t="str">
        <f>HYPERLINK(".\links\NR-LIGHT\ab-tri_asb-5972-NR-LIGHT.txt","CG2249, isoform A")</f>
        <v>CG2249, isoform A</v>
      </c>
      <c r="I137">
        <v>100</v>
      </c>
      <c r="J137" t="str">
        <f>HYPERLINK("http://www.ncbi.nlm.nih.gov/protein/24652290","gi|24652290")</f>
        <v>gi|24652290</v>
      </c>
    </row>
    <row r="138" spans="1:10">
      <c r="A138" s="1" t="s">
        <v>410</v>
      </c>
      <c r="B138" s="1">
        <v>2.0178026449643949</v>
      </c>
      <c r="C138" s="1">
        <v>0</v>
      </c>
      <c r="D138" s="1">
        <v>196.14118540066718</v>
      </c>
      <c r="E138" s="1">
        <v>397.48802754026065</v>
      </c>
      <c r="F138" s="3" t="s">
        <v>1519</v>
      </c>
      <c r="G138">
        <v>98.4</v>
      </c>
      <c r="H138" s="4" t="str">
        <f>HYPERLINK(".\links\NR-LIGHT\ab-tri_asb-24332-NR-LIGHT.txt","ribosomal protein S3")</f>
        <v>ribosomal protein S3</v>
      </c>
      <c r="I138">
        <v>98</v>
      </c>
      <c r="J138" t="str">
        <f>HYPERLINK("http://www.ncbi.nlm.nih.gov/protein/289743349","gi|289743349")</f>
        <v>gi|289743349</v>
      </c>
    </row>
    <row r="139" spans="1:10">
      <c r="A139" s="1" t="s">
        <v>846</v>
      </c>
      <c r="B139" s="1">
        <v>2.0259111465815374</v>
      </c>
      <c r="C139" s="1">
        <v>0</v>
      </c>
      <c r="D139" s="1">
        <v>1875.5792157672288</v>
      </c>
      <c r="E139" s="1">
        <v>3815.6374113302181</v>
      </c>
      <c r="F139" s="3" t="s">
        <v>1808</v>
      </c>
      <c r="G139">
        <v>115.3</v>
      </c>
      <c r="H139" s="4" t="str">
        <f>HYPERLINK(".\links\NR-LIGHT\ab-tri_asb-55887-NR-LIGHT.txt","cytochrome c oxidase subunit I")</f>
        <v>cytochrome c oxidase subunit I</v>
      </c>
      <c r="I139">
        <v>100</v>
      </c>
      <c r="J139" t="str">
        <f>HYPERLINK("http://www.ncbi.nlm.nih.gov/protein/5835235","gi|5835235")</f>
        <v>gi|5835235</v>
      </c>
    </row>
    <row r="140" spans="1:10">
      <c r="A140" s="1" t="s">
        <v>608</v>
      </c>
      <c r="B140" s="1">
        <v>2.0286913925822252</v>
      </c>
      <c r="C140" s="1">
        <v>0</v>
      </c>
      <c r="D140" s="1">
        <v>142.64449708526183</v>
      </c>
      <c r="E140" s="1">
        <v>290.54162218612629</v>
      </c>
      <c r="F140" s="3" t="s">
        <v>1656</v>
      </c>
      <c r="G140">
        <v>100</v>
      </c>
      <c r="H140" s="4" t="str">
        <f>HYPERLINK(".\links\NR-LIGHT\ab-tri_asb-34674-NR-LIGHT.txt","ribosomal protein L26")</f>
        <v>ribosomal protein L26</v>
      </c>
      <c r="I140">
        <v>100</v>
      </c>
      <c r="J140" t="str">
        <f>HYPERLINK("http://www.ncbi.nlm.nih.gov/protein/21357853","gi|21357853")</f>
        <v>gi|21357853</v>
      </c>
    </row>
    <row r="141" spans="1:10">
      <c r="A141" s="1" t="s">
        <v>602</v>
      </c>
      <c r="B141" s="1">
        <v>2.0298047276464541</v>
      </c>
      <c r="C141" s="1">
        <v>4.5863005793123079E-7</v>
      </c>
      <c r="D141" s="1">
        <v>97.065334529258536</v>
      </c>
      <c r="E141" s="1">
        <v>197.882084344747</v>
      </c>
      <c r="F141" s="3" t="s">
        <v>1652</v>
      </c>
      <c r="G141">
        <v>77.5</v>
      </c>
      <c r="H141" s="4" t="str">
        <f>HYPERLINK(".\links\NR-LIGHT\ab-tri_asb-34404-NR-LIGHT.txt","60s ribosomal protein L10A")</f>
        <v>60s ribosomal protein L10A</v>
      </c>
      <c r="I141">
        <v>100</v>
      </c>
      <c r="J141" t="str">
        <f>HYPERLINK("http://www.ncbi.nlm.nih.gov/protein/289740205","gi|289740205")</f>
        <v>gi|289740205</v>
      </c>
    </row>
    <row r="142" spans="1:10">
      <c r="A142" s="1" t="s">
        <v>632</v>
      </c>
      <c r="B142" s="1">
        <v>2.0392156862745097</v>
      </c>
      <c r="C142" s="1">
        <v>3.1171423445152113E-2</v>
      </c>
      <c r="D142" s="1">
        <v>50.921246278150164</v>
      </c>
      <c r="E142" s="1">
        <v>104.19771838524063</v>
      </c>
      <c r="F142" s="3" t="s">
        <v>1675</v>
      </c>
      <c r="G142">
        <v>64.900000000000006</v>
      </c>
      <c r="H142" s="4" t="str">
        <f>HYPERLINK(".\links\NR-LIGHT\ab-tri_asb-36962-NR-LIGHT.txt","aconitase")</f>
        <v>aconitase</v>
      </c>
      <c r="I142">
        <v>99</v>
      </c>
      <c r="J142" t="str">
        <f>HYPERLINK("http://www.ncbi.nlm.nih.gov/protein/289742933","gi|289742933")</f>
        <v>gi|289742933</v>
      </c>
    </row>
    <row r="143" spans="1:10">
      <c r="A143" s="1" t="s">
        <v>928</v>
      </c>
      <c r="B143" s="1">
        <v>2.0396419437340154</v>
      </c>
      <c r="C143" s="1">
        <v>0</v>
      </c>
      <c r="D143" s="1">
        <v>468.21134220609588</v>
      </c>
      <c r="E143" s="1">
        <v>958.95399693564548</v>
      </c>
      <c r="F143" s="3" t="s">
        <v>1522</v>
      </c>
      <c r="G143">
        <v>99.5</v>
      </c>
      <c r="H143" s="4" t="str">
        <f>HYPERLINK(".\links\NR-LIGHT\ab-tri_asb-57289-NR-LIGHT.txt","cytochrome b")</f>
        <v>cytochrome b</v>
      </c>
      <c r="I143">
        <v>100</v>
      </c>
      <c r="J143" t="str">
        <f>HYPERLINK("http://www.ncbi.nlm.nih.gov/protein/289724781","gi|289724781")</f>
        <v>gi|289724781</v>
      </c>
    </row>
    <row r="144" spans="1:10">
      <c r="A144" s="1" t="s">
        <v>949</v>
      </c>
      <c r="B144" s="1">
        <v>2.0443176831943832</v>
      </c>
      <c r="C144" s="1">
        <v>7.5891293249696901E-11</v>
      </c>
      <c r="D144" s="1">
        <v>227.46912391996648</v>
      </c>
      <c r="E144" s="1">
        <v>466.85431137987166</v>
      </c>
      <c r="F144" s="3" t="s">
        <v>1855</v>
      </c>
      <c r="G144">
        <v>100</v>
      </c>
      <c r="H144" s="4" t="str">
        <f>HYPERLINK(".\links\NR-LIGHT\ab-tri_asb-5819-NR-LIGHT.txt","ribosomal protein L22")</f>
        <v>ribosomal protein L22</v>
      </c>
      <c r="I144">
        <v>100</v>
      </c>
      <c r="J144" t="str">
        <f>HYPERLINK("http://www.ncbi.nlm.nih.gov/protein/289739691","gi|289739691")</f>
        <v>gi|289739691</v>
      </c>
    </row>
    <row r="145" spans="1:10">
      <c r="A145" s="1" t="s">
        <v>375</v>
      </c>
      <c r="B145" s="1">
        <v>2.0467380720545276</v>
      </c>
      <c r="C145" s="1">
        <v>1.7075540981181803E-10</v>
      </c>
      <c r="D145" s="1">
        <v>204.92764099781124</v>
      </c>
      <c r="E145" s="1">
        <v>421.28058987463891</v>
      </c>
      <c r="F145" s="3" t="s">
        <v>1493</v>
      </c>
      <c r="G145">
        <v>99.4</v>
      </c>
      <c r="H145" s="4" t="str">
        <f>HYPERLINK(".\links\NR-LIGHT\ab-tri_asb-22861-NR-LIGHT.txt","60s ribosomal protein L11")</f>
        <v>60s ribosomal protein L11</v>
      </c>
      <c r="I145">
        <v>99</v>
      </c>
      <c r="J145" t="str">
        <f>HYPERLINK("http://www.ncbi.nlm.nih.gov/protein/289743631","gi|289743631")</f>
        <v>gi|289743631</v>
      </c>
    </row>
    <row r="146" spans="1:10">
      <c r="A146" s="1" t="s">
        <v>534</v>
      </c>
      <c r="B146" s="1">
        <v>2.048653755314124</v>
      </c>
      <c r="C146" s="1">
        <v>1.3280976318696958E-10</v>
      </c>
      <c r="D146" s="1">
        <v>211.25525834521289</v>
      </c>
      <c r="E146" s="1">
        <v>434.63751539994462</v>
      </c>
      <c r="F146" s="3" t="s">
        <v>1166</v>
      </c>
      <c r="G146">
        <v>100</v>
      </c>
      <c r="H146" s="4" t="str">
        <f>HYPERLINK(".\links\NR-LIGHT\ab-tri_asb-29929-NR-LIGHT.txt","CG8925, isoform A")</f>
        <v>CG8925, isoform A</v>
      </c>
      <c r="I146">
        <v>83</v>
      </c>
      <c r="J146" t="str">
        <f>HYPERLINK("http://www.ncbi.nlm.nih.gov/protein/24647367","gi|24647367")</f>
        <v>gi|24647367</v>
      </c>
    </row>
    <row r="147" spans="1:10">
      <c r="A147" s="1" t="s">
        <v>1062</v>
      </c>
      <c r="B147" s="1">
        <v>2.0487804878048781</v>
      </c>
      <c r="C147" s="1">
        <v>5.2094816776990793E-3</v>
      </c>
      <c r="D147" s="1">
        <v>57.256509603836349</v>
      </c>
      <c r="E147" s="1">
        <v>117.85940645124762</v>
      </c>
      <c r="F147" s="3" t="s">
        <v>1918</v>
      </c>
      <c r="G147">
        <v>100</v>
      </c>
      <c r="H147" s="4" t="str">
        <f>HYPERLINK(".\links\NR-LIGHT\ab-tri_asb-886-NR-LIGHT.txt","NADH-ubiquinone oxidoreductase NUFS7/PSST/20 kDa subunit")</f>
        <v>NADH-ubiquinone oxidoreductase NUFS7/PSST/20 kDa subunit</v>
      </c>
      <c r="I147">
        <v>100</v>
      </c>
      <c r="J147" t="str">
        <f>HYPERLINK("http://www.ncbi.nlm.nih.gov/protein/289741217","gi|289741217")</f>
        <v>gi|289741217</v>
      </c>
    </row>
    <row r="148" spans="1:10">
      <c r="A148" s="1" t="s">
        <v>50</v>
      </c>
      <c r="B148" s="1">
        <v>2.0558292282430215</v>
      </c>
      <c r="C148" s="1">
        <v>1.8537406598679862E-3</v>
      </c>
      <c r="D148" s="1">
        <v>60.727925446716334</v>
      </c>
      <c r="E148" s="1">
        <v>125.5086706875157</v>
      </c>
      <c r="F148" s="3" t="s">
        <v>1136</v>
      </c>
      <c r="G148">
        <v>96.8</v>
      </c>
      <c r="H148" s="4" t="str">
        <f>HYPERLINK(".\links\NR-LIGHT\ab-tri_asb-11249-NR-LIGHT.txt","CG9302")</f>
        <v>CG9302</v>
      </c>
      <c r="I148">
        <v>99</v>
      </c>
      <c r="J148" t="str">
        <f>HYPERLINK("http://www.ncbi.nlm.nih.gov/protein/24584105","gi|24584105")</f>
        <v>gi|24584105</v>
      </c>
    </row>
    <row r="149" spans="1:10">
      <c r="A149" s="1" t="s">
        <v>854</v>
      </c>
      <c r="B149" s="1">
        <v>2.0566615620214397</v>
      </c>
      <c r="C149" s="1">
        <v>5.9539626190918682E-4</v>
      </c>
      <c r="D149" s="1">
        <v>65.114966221161296</v>
      </c>
      <c r="E149" s="1">
        <v>134.57630224857044</v>
      </c>
      <c r="F149" s="3" t="s">
        <v>1812</v>
      </c>
      <c r="G149">
        <v>69.8</v>
      </c>
      <c r="H149" s="4" t="str">
        <f>HYPERLINK(".\links\NR-LIGHT\ab-tri_asb-56016-NR-LIGHT.txt","mitochondrial F1F0-ATP synthase subunit OSCP/ATP5")</f>
        <v>mitochondrial F1F0-ATP synthase subunit OSCP/ATP5</v>
      </c>
      <c r="I149">
        <v>95</v>
      </c>
      <c r="J149" t="str">
        <f>HYPERLINK("http://www.ncbi.nlm.nih.gov/protein/289740481","gi|289740481")</f>
        <v>gi|289740481</v>
      </c>
    </row>
    <row r="150" spans="1:10">
      <c r="A150" s="1" t="s">
        <v>774</v>
      </c>
      <c r="B150" s="1">
        <v>2.0663615560640731</v>
      </c>
      <c r="C150" s="1">
        <v>1.6533677147378967E-6</v>
      </c>
      <c r="D150" s="1">
        <v>87.248004382649142</v>
      </c>
      <c r="E150" s="1">
        <v>181.01878868865677</v>
      </c>
      <c r="F150" s="3" t="s">
        <v>1761</v>
      </c>
      <c r="G150">
        <v>100.5</v>
      </c>
      <c r="H150" s="4" t="str">
        <f>HYPERLINK(".\links\NR-LIGHT\ab-tri_asb-54381-NR-LIGHT.txt","NADH dehydrogenase subunit 5")</f>
        <v>NADH dehydrogenase subunit 5</v>
      </c>
      <c r="I150">
        <v>99</v>
      </c>
      <c r="J150" t="str">
        <f>HYPERLINK("http://www.ncbi.nlm.nih.gov/protein/289724766","gi|289724766")</f>
        <v>gi|289724766</v>
      </c>
    </row>
    <row r="151" spans="1:10">
      <c r="A151" s="1" t="s">
        <v>176</v>
      </c>
      <c r="B151" s="1">
        <v>2.0668058455114822</v>
      </c>
      <c r="C151" s="1">
        <v>4.2212365572150912E-2</v>
      </c>
      <c r="D151" s="1">
        <v>47.844640041115433</v>
      </c>
      <c r="E151" s="1">
        <v>99.193325219725082</v>
      </c>
      <c r="F151" s="3" t="s">
        <v>1324</v>
      </c>
      <c r="G151">
        <v>100</v>
      </c>
      <c r="H151" s="4" t="str">
        <f>HYPERLINK(".\links\NR-LIGHT\ab-tri_asb-15189-NR-LIGHT.txt","NADH-ubiquinone oxidoreductase NDUFS3/30kDa subunit")</f>
        <v>NADH-ubiquinone oxidoreductase NDUFS3/30kDa subunit</v>
      </c>
      <c r="I151">
        <v>100</v>
      </c>
      <c r="J151" t="str">
        <f>HYPERLINK("http://www.ncbi.nlm.nih.gov/protein/289739713","gi|289739713")</f>
        <v>gi|289739713</v>
      </c>
    </row>
    <row r="152" spans="1:10">
      <c r="A152" s="1" t="s">
        <v>529</v>
      </c>
      <c r="B152" s="1">
        <v>2.0687098368759269</v>
      </c>
      <c r="C152" s="1">
        <v>0</v>
      </c>
      <c r="D152" s="1">
        <v>201.83713624679277</v>
      </c>
      <c r="E152" s="1">
        <v>419.35375110471682</v>
      </c>
      <c r="F152" s="3" t="s">
        <v>1111</v>
      </c>
      <c r="H152" s="4" t="str">
        <f>HYPERLINK(".\links\NR-LIGHT\ab-tri_asb-29598-NR-LIGHT.txt","hypothetical protein ZK1010.5")</f>
        <v>hypothetical protein ZK1010.5</v>
      </c>
      <c r="I152">
        <v>23</v>
      </c>
      <c r="J152" t="str">
        <f>HYPERLINK("http://www.ncbi.nlm.nih.gov/protein/17557095","gi|17557095")</f>
        <v>gi|17557095</v>
      </c>
    </row>
    <row r="153" spans="1:10">
      <c r="A153" s="1" t="s">
        <v>521</v>
      </c>
      <c r="B153" s="1">
        <v>2.0688622754491015</v>
      </c>
      <c r="C153" s="1">
        <v>3.0480931588749982E-4</v>
      </c>
      <c r="D153" s="1">
        <v>66.673467553032779</v>
      </c>
      <c r="E153" s="1">
        <v>138.53866773988082</v>
      </c>
      <c r="F153" s="3" t="s">
        <v>1606</v>
      </c>
      <c r="G153">
        <v>96.6</v>
      </c>
      <c r="H153" s="4" t="str">
        <f>HYPERLINK(".\links\NR-LIGHT\ab-tri_asb-2912-NR-LIGHT.txt","dihydrolipoamide dehydrogenase")</f>
        <v>dihydrolipoamide dehydrogenase</v>
      </c>
      <c r="I153">
        <v>100</v>
      </c>
      <c r="J153" t="str">
        <f>HYPERLINK("http://www.ncbi.nlm.nih.gov/protein/289743359","gi|289743359")</f>
        <v>gi|289743359</v>
      </c>
    </row>
    <row r="154" spans="1:10">
      <c r="A154" s="1" t="s">
        <v>672</v>
      </c>
      <c r="B154" s="1">
        <v>2.0697954271961492</v>
      </c>
      <c r="C154" s="1">
        <v>9.4864116562121126E-11</v>
      </c>
      <c r="D154" s="1">
        <v>165.89611789740022</v>
      </c>
      <c r="E154" s="1">
        <v>344.68010736294838</v>
      </c>
      <c r="F154" s="3" t="s">
        <v>1698</v>
      </c>
      <c r="G154">
        <v>98.9</v>
      </c>
      <c r="H154" s="4" t="str">
        <f>HYPERLINK(".\links\NR-LIGHT\ab-tri_asb-40043-NR-LIGHT.txt","60s ribosomal protein L37")</f>
        <v>60s ribosomal protein L37</v>
      </c>
      <c r="I154">
        <v>99</v>
      </c>
      <c r="J154" t="str">
        <f>HYPERLINK("http://www.ncbi.nlm.nih.gov/protein/289743433","gi|289743433")</f>
        <v>gi|289743433</v>
      </c>
    </row>
    <row r="155" spans="1:10">
      <c r="A155" s="1" t="s">
        <v>49</v>
      </c>
      <c r="B155" s="1">
        <v>2.0836820083682008</v>
      </c>
      <c r="C155" s="1">
        <v>5.9110798643846607E-5</v>
      </c>
      <c r="D155" s="1">
        <v>71.552240089900138</v>
      </c>
      <c r="E155" s="1">
        <v>149.67625714917185</v>
      </c>
      <c r="F155" s="3" t="s">
        <v>1183</v>
      </c>
      <c r="G155">
        <v>78.3</v>
      </c>
      <c r="H155" s="4" t="str">
        <f>HYPERLINK(".\links\NR-LIGHT\ab-tri_asb-11105-NR-LIGHT.txt","ornithine decarboxylase antizyme, isoform A")</f>
        <v>ornithine decarboxylase antizyme, isoform A</v>
      </c>
      <c r="I155">
        <v>100</v>
      </c>
      <c r="J155" t="str">
        <f>HYPERLINK("http://www.ncbi.nlm.nih.gov/protein/24652895","gi|24652895")</f>
        <v>gi|24652895</v>
      </c>
    </row>
    <row r="156" spans="1:10">
      <c r="A156" s="1" t="s">
        <v>970</v>
      </c>
      <c r="B156" s="1">
        <v>2.0840602696272801</v>
      </c>
      <c r="C156" s="1">
        <v>7.5891293249696901E-11</v>
      </c>
      <c r="D156" s="1">
        <v>125.87573528971416</v>
      </c>
      <c r="E156" s="1">
        <v>263.38863811597633</v>
      </c>
      <c r="F156" s="3" t="s">
        <v>1868</v>
      </c>
      <c r="G156">
        <v>77.2</v>
      </c>
      <c r="H156" s="4" t="str">
        <f>HYPERLINK(".\links\NR-LIGHT\ab-tri_asb-6315-NR-LIGHT.txt","ribosomal protein S24")</f>
        <v>ribosomal protein S24</v>
      </c>
      <c r="I156">
        <v>100</v>
      </c>
      <c r="J156" t="str">
        <f>HYPERLINK("http://www.ncbi.nlm.nih.gov/protein/289742033","gi|289742033")</f>
        <v>gi|289742033</v>
      </c>
    </row>
    <row r="157" spans="1:10">
      <c r="A157" s="1" t="s">
        <v>406</v>
      </c>
      <c r="B157" s="1">
        <v>2.0858806404657932</v>
      </c>
      <c r="C157" s="1">
        <v>1.2316088724473317E-4</v>
      </c>
      <c r="D157" s="1">
        <v>68.596727902231578</v>
      </c>
      <c r="E157" s="1">
        <v>143.55505619685474</v>
      </c>
      <c r="F157" s="3" t="s">
        <v>1516</v>
      </c>
      <c r="G157">
        <v>95.2</v>
      </c>
      <c r="H157" s="4" t="str">
        <f>HYPERLINK(".\links\NR-LIGHT\ab-tri_asb-24025-NR-LIGHT.txt","CG34423, isoform B")</f>
        <v>CG34423, isoform B</v>
      </c>
      <c r="I157">
        <v>76</v>
      </c>
      <c r="J157" t="str">
        <f>HYPERLINK("http://www.ncbi.nlm.nih.gov/protein/281364079","gi|281364079")</f>
        <v>gi|281364079</v>
      </c>
    </row>
    <row r="158" spans="1:10">
      <c r="A158" s="1" t="s">
        <v>673</v>
      </c>
      <c r="B158" s="1">
        <v>2.0872173511767422</v>
      </c>
      <c r="C158" s="1">
        <v>0</v>
      </c>
      <c r="D158" s="1">
        <v>216.21639343322565</v>
      </c>
      <c r="E158" s="1">
        <v>453.21915734814417</v>
      </c>
      <c r="F158" s="3" t="s">
        <v>1700</v>
      </c>
      <c r="G158">
        <v>100</v>
      </c>
      <c r="H158" s="4" t="str">
        <f>HYPERLINK(".\links\NR-LIGHT\ab-tri_asb-40195-NR-LIGHT.txt","ribosomal protein L40")</f>
        <v>ribosomal protein L40</v>
      </c>
      <c r="I158">
        <v>100</v>
      </c>
      <c r="J158" t="str">
        <f>HYPERLINK("http://www.ncbi.nlm.nih.gov/protein/17136570","gi|17136570")</f>
        <v>gi|17136570</v>
      </c>
    </row>
    <row r="159" spans="1:10">
      <c r="A159" s="1" t="s">
        <v>733</v>
      </c>
      <c r="B159" s="1">
        <v>2.0872852233676977</v>
      </c>
      <c r="C159" s="1">
        <v>0</v>
      </c>
      <c r="D159" s="1">
        <v>145.20478993463556</v>
      </c>
      <c r="E159" s="1">
        <v>304.28996726000628</v>
      </c>
      <c r="F159" s="3" t="s">
        <v>1736</v>
      </c>
      <c r="G159">
        <v>100.6</v>
      </c>
      <c r="H159" s="4" t="str">
        <f>HYPERLINK(".\links\NR-LIGHT\ab-tri_asb-50897-NR-LIGHT.txt","60s ribosomal protein L23")</f>
        <v>60s ribosomal protein L23</v>
      </c>
      <c r="I159">
        <v>97</v>
      </c>
      <c r="J159" t="str">
        <f>HYPERLINK("http://www.ncbi.nlm.nih.gov/protein/289740439","gi|289740439")</f>
        <v>gi|289740439</v>
      </c>
    </row>
    <row r="160" spans="1:10">
      <c r="A160" s="1" t="s">
        <v>961</v>
      </c>
      <c r="B160" s="1">
        <v>2.0880980163360556</v>
      </c>
      <c r="C160" s="1">
        <v>0</v>
      </c>
      <c r="D160" s="1">
        <v>171.03642674585262</v>
      </c>
      <c r="E160" s="1">
        <v>358.62512264051628</v>
      </c>
      <c r="F160" s="3" t="s">
        <v>1113</v>
      </c>
      <c r="G160">
        <v>60</v>
      </c>
      <c r="H160" s="4" t="str">
        <f>HYPERLINK(".\links\NR-LIGHT\ab-tri_asb-6029-NR-LIGHT.txt","Glyceraldehyde-3-phosphate dehydrogenase; Short=GAPDH gi|64175015|gb|AAY41178.1|")</f>
        <v>Glyceraldehyde-3-phosphate dehydrogenase; Short=GAPDH gi|64175015|gb|AAY41178.1|</v>
      </c>
      <c r="I160">
        <v>100</v>
      </c>
      <c r="J160" t="str">
        <f>HYPERLINK("http://www.ncbi.nlm.nih.gov/protein/74950265","gi|74950265")</f>
        <v>gi|74950265</v>
      </c>
    </row>
    <row r="161" spans="1:10">
      <c r="A161" s="1" t="s">
        <v>1079</v>
      </c>
      <c r="B161" s="1">
        <v>2.0907297830374754</v>
      </c>
      <c r="C161" s="1">
        <v>1.3198346286522389E-2</v>
      </c>
      <c r="D161" s="1">
        <v>50.545651685406092</v>
      </c>
      <c r="E161" s="1">
        <v>106.20464818607567</v>
      </c>
      <c r="F161" s="3" t="s">
        <v>1111</v>
      </c>
      <c r="H161" s="4" t="str">
        <f>HYPERLINK(".\links\NR-LIGHT\ab-tri_asb-9378-NR-LIGHT.txt","disease resistance RPP5 like protein")</f>
        <v>disease resistance RPP5 like protein</v>
      </c>
      <c r="I161">
        <v>5</v>
      </c>
      <c r="J161" t="str">
        <f>HYPERLINK("http://www.ncbi.nlm.nih.gov/protein/2245047","gi|2245047")</f>
        <v>gi|2245047</v>
      </c>
    </row>
    <row r="162" spans="1:10">
      <c r="A162" s="1" t="s">
        <v>547</v>
      </c>
      <c r="B162" s="1">
        <v>2.0995762711864403</v>
      </c>
      <c r="C162" s="1">
        <v>2.8971548592184426E-2</v>
      </c>
      <c r="D162" s="1">
        <v>47.098314108592731</v>
      </c>
      <c r="E162" s="1">
        <v>99.323478471192374</v>
      </c>
      <c r="F162" s="3" t="s">
        <v>1620</v>
      </c>
      <c r="G162">
        <v>100</v>
      </c>
      <c r="H162" s="4" t="str">
        <f>HYPERLINK(".\links\NR-LIGHT\ab-tri_asb-3055-NR-LIGHT.txt","hoi-polloi")</f>
        <v>hoi-polloi</v>
      </c>
      <c r="I162">
        <v>100</v>
      </c>
      <c r="J162" t="str">
        <f>HYPERLINK("http://www.ncbi.nlm.nih.gov/protein/17864298","gi|17864298")</f>
        <v>gi|17864298</v>
      </c>
    </row>
    <row r="163" spans="1:10">
      <c r="A163" s="1" t="s">
        <v>408</v>
      </c>
      <c r="B163" s="1">
        <v>2.1038062283737022</v>
      </c>
      <c r="C163" s="1">
        <v>1.5097846607214915E-3</v>
      </c>
      <c r="D163" s="1">
        <v>57.715145900578413</v>
      </c>
      <c r="E163" s="1">
        <v>121.81905982587548</v>
      </c>
      <c r="F163" s="3" t="s">
        <v>1518</v>
      </c>
      <c r="G163">
        <v>96.6</v>
      </c>
      <c r="H163" s="4" t="str">
        <f>HYPERLINK(".\links\NR-LIGHT\ab-tri_asb-24160-NR-LIGHT.txt","NADH-ubiquinone oxidoreductase NDUFS2/49 kDa subunit")</f>
        <v>NADH-ubiquinone oxidoreductase NDUFS2/49 kDa subunit</v>
      </c>
      <c r="I163">
        <v>100</v>
      </c>
      <c r="J163" t="str">
        <f>HYPERLINK("http://www.ncbi.nlm.nih.gov/protein/289742785","gi|289742785")</f>
        <v>gi|289742785</v>
      </c>
    </row>
    <row r="164" spans="1:10">
      <c r="A164" s="1" t="s">
        <v>1045</v>
      </c>
      <c r="B164" s="1">
        <v>2.1054481546572936</v>
      </c>
      <c r="C164" s="1">
        <v>1.8630510891015639E-3</v>
      </c>
      <c r="D164" s="1">
        <v>56.793969171701242</v>
      </c>
      <c r="E164" s="1">
        <v>120.07639574534065</v>
      </c>
      <c r="F164" s="3" t="s">
        <v>1874</v>
      </c>
      <c r="G164">
        <v>99.1</v>
      </c>
      <c r="H164" s="4" t="str">
        <f>HYPERLINK(".\links\NR-LIGHT\ab-tri_asb-8433-NR-LIGHT.txt","CG12400")</f>
        <v>CG12400</v>
      </c>
      <c r="I164">
        <v>99</v>
      </c>
      <c r="J164" t="str">
        <f>HYPERLINK("http://www.ncbi.nlm.nih.gov/protein/24581357","gi|24581357")</f>
        <v>gi|24581357</v>
      </c>
    </row>
    <row r="165" spans="1:10">
      <c r="A165" s="1" t="s">
        <v>562</v>
      </c>
      <c r="B165" s="1">
        <v>2.107832422586521</v>
      </c>
      <c r="C165" s="1">
        <v>0</v>
      </c>
      <c r="D165" s="1">
        <v>273.97315278033898</v>
      </c>
      <c r="E165" s="1">
        <v>579.78413821736774</v>
      </c>
      <c r="F165" s="3" t="s">
        <v>1627</v>
      </c>
      <c r="G165">
        <v>111.4</v>
      </c>
      <c r="H165" s="4" t="str">
        <f>HYPERLINK(".\links\NR-LIGHT\ab-tri_asb-31564-NR-LIGHT.txt","ribosomal protein L7A")</f>
        <v>ribosomal protein L7A</v>
      </c>
      <c r="I165">
        <v>100</v>
      </c>
      <c r="J165" t="str">
        <f>HYPERLINK("http://www.ncbi.nlm.nih.gov/protein/289742753","gi|289742753")</f>
        <v>gi|289742753</v>
      </c>
    </row>
    <row r="166" spans="1:10">
      <c r="A166" s="1" t="s">
        <v>813</v>
      </c>
      <c r="B166" s="1">
        <v>2.1111111111111112</v>
      </c>
      <c r="C166" s="1">
        <v>6.5414378790507044E-4</v>
      </c>
      <c r="D166" s="1">
        <v>60.124596362684457</v>
      </c>
      <c r="E166" s="1">
        <v>127.58580542056714</v>
      </c>
      <c r="F166" s="3" t="s">
        <v>1786</v>
      </c>
      <c r="G166">
        <v>93.3</v>
      </c>
      <c r="H166" s="4" t="str">
        <f>HYPERLINK(".\links\NR-LIGHT\ab-tri_asb-55165-NR-LIGHT.txt","troponin")</f>
        <v>troponin</v>
      </c>
      <c r="I166">
        <v>100</v>
      </c>
      <c r="J166" t="str">
        <f>HYPERLINK("http://www.ncbi.nlm.nih.gov/protein/289743585","gi|289743585")</f>
        <v>gi|289743585</v>
      </c>
    </row>
    <row r="167" spans="1:10">
      <c r="A167" s="1" t="s">
        <v>597</v>
      </c>
      <c r="B167" s="1">
        <v>2.1126694717157548</v>
      </c>
      <c r="C167" s="1">
        <v>4.7432058281060563E-11</v>
      </c>
      <c r="D167" s="1">
        <v>213.40372999979564</v>
      </c>
      <c r="E167" s="1">
        <v>452.88949823195259</v>
      </c>
      <c r="F167" s="3" t="s">
        <v>1649</v>
      </c>
      <c r="G167">
        <v>100.8</v>
      </c>
      <c r="H167" s="4" t="str">
        <f>HYPERLINK(".\links\NR-LIGHT\ab-tri_asb-34167-NR-LIGHT.txt","60s ribosomal protein L7")</f>
        <v>60s ribosomal protein L7</v>
      </c>
      <c r="I167">
        <v>100</v>
      </c>
      <c r="J167" t="str">
        <f>HYPERLINK("http://www.ncbi.nlm.nih.gov/protein/289739743","gi|289739743")</f>
        <v>gi|289739743</v>
      </c>
    </row>
    <row r="168" spans="1:10">
      <c r="A168" s="1" t="s">
        <v>90</v>
      </c>
      <c r="B168" s="1">
        <v>2.116156282998944</v>
      </c>
      <c r="C168" s="1">
        <v>4.8029702215401926E-8</v>
      </c>
      <c r="D168" s="1">
        <v>94.470268899911247</v>
      </c>
      <c r="E168" s="1">
        <v>200.77573921102305</v>
      </c>
      <c r="F168" s="3" t="s">
        <v>1244</v>
      </c>
      <c r="G168">
        <v>99</v>
      </c>
      <c r="H168" s="4" t="str">
        <f>HYPERLINK(".\links\NR-LIGHT\ab-tri_asb-12574-NR-LIGHT.txt","TA01007p")</f>
        <v>TA01007p</v>
      </c>
      <c r="I168">
        <v>92</v>
      </c>
      <c r="J168" t="str">
        <f>HYPERLINK("http://www.ncbi.nlm.nih.gov/protein/241669024","gi|241669024")</f>
        <v>gi|241669024</v>
      </c>
    </row>
    <row r="169" spans="1:10">
      <c r="A169" s="1" t="s">
        <v>438</v>
      </c>
      <c r="B169" s="1">
        <v>2.119709794437727</v>
      </c>
      <c r="C169" s="1">
        <v>1.1390429339730446E-6</v>
      </c>
      <c r="D169" s="1">
        <v>82.493766143915551</v>
      </c>
      <c r="E169" s="1">
        <v>175.67686166117781</v>
      </c>
      <c r="F169" s="3" t="s">
        <v>1546</v>
      </c>
      <c r="G169">
        <v>99.2</v>
      </c>
      <c r="H169" s="4" t="str">
        <f>HYPERLINK(".\links\NR-LIGHT\ab-tri_asb-2555-NR-LIGHT.txt","putative receptor CCR1")</f>
        <v>putative receptor CCR1</v>
      </c>
      <c r="I169">
        <v>100</v>
      </c>
      <c r="J169" t="str">
        <f>HYPERLINK("http://www.ncbi.nlm.nih.gov/protein/289740541","gi|289740541")</f>
        <v>gi|289740541</v>
      </c>
    </row>
    <row r="170" spans="1:10">
      <c r="A170" s="1" t="s">
        <v>649</v>
      </c>
      <c r="B170" s="1">
        <v>2.1257950530035337</v>
      </c>
      <c r="C170" s="1">
        <v>4.7432058281060563E-11</v>
      </c>
      <c r="D170" s="1">
        <v>141.18275031925236</v>
      </c>
      <c r="E170" s="1">
        <v>301.4279028461612</v>
      </c>
      <c r="F170" s="3" t="s">
        <v>1686</v>
      </c>
      <c r="G170">
        <v>100</v>
      </c>
      <c r="H170" s="4" t="str">
        <f>HYPERLINK(".\links\NR-LIGHT\ab-tri_asb-38413-NR-LIGHT.txt","ribosomal protein S25")</f>
        <v>ribosomal protein S25</v>
      </c>
      <c r="I170">
        <v>100</v>
      </c>
      <c r="J170" t="str">
        <f>HYPERLINK("http://www.ncbi.nlm.nih.gov/protein/289724897","gi|289724897")</f>
        <v>gi|289724897</v>
      </c>
    </row>
    <row r="171" spans="1:10">
      <c r="A171" s="1" t="s">
        <v>1047</v>
      </c>
      <c r="B171" s="1">
        <v>2.1268115942028984</v>
      </c>
      <c r="C171" s="1">
        <v>4.8380699446681774E-10</v>
      </c>
      <c r="D171" s="1">
        <v>110.20243093666417</v>
      </c>
      <c r="E171" s="1">
        <v>235.30806057696736</v>
      </c>
      <c r="F171" s="3" t="s">
        <v>1887</v>
      </c>
      <c r="G171">
        <v>99.8</v>
      </c>
      <c r="H171" s="4" t="str">
        <f>HYPERLINK(".\links\NR-LIGHT\ab-tri_asb-8517-NR-LIGHT.txt","vacuolar H+-ATPase v1 sector subunit A")</f>
        <v>vacuolar H+-ATPase v1 sector subunit A</v>
      </c>
      <c r="I171">
        <v>100</v>
      </c>
      <c r="J171" t="str">
        <f>HYPERLINK("http://www.ncbi.nlm.nih.gov/protein/289739633","gi|289739633")</f>
        <v>gi|289739633</v>
      </c>
    </row>
    <row r="172" spans="1:10">
      <c r="A172" s="1" t="s">
        <v>331</v>
      </c>
      <c r="B172" s="1">
        <v>2.1304347826086953</v>
      </c>
      <c r="C172" s="1">
        <v>0</v>
      </c>
      <c r="D172" s="1">
        <v>139.98298675715202</v>
      </c>
      <c r="E172" s="1">
        <v>299.52126008816612</v>
      </c>
      <c r="F172" s="3" t="s">
        <v>1459</v>
      </c>
      <c r="G172">
        <v>97.7</v>
      </c>
      <c r="H172" s="4" t="str">
        <f>HYPERLINK(".\links\NR-LIGHT\ab-tri_asb-21226-NR-LIGHT.txt","ribosomal protein S17")</f>
        <v>ribosomal protein S17</v>
      </c>
      <c r="I172">
        <v>100</v>
      </c>
      <c r="J172" t="str">
        <f>HYPERLINK("http://www.ncbi.nlm.nih.gov/protein/17647889","gi|17647889")</f>
        <v>gi|17647889</v>
      </c>
    </row>
    <row r="173" spans="1:10">
      <c r="A173" s="1" t="s">
        <v>957</v>
      </c>
      <c r="B173" s="1">
        <v>2.1322674418604652</v>
      </c>
      <c r="C173" s="1">
        <v>3.7999149986589487E-5</v>
      </c>
      <c r="D173" s="1">
        <v>68.697672770931149</v>
      </c>
      <c r="E173" s="1">
        <v>147.03496066082309</v>
      </c>
      <c r="F173" s="3" t="s">
        <v>1860</v>
      </c>
      <c r="G173">
        <v>98.2</v>
      </c>
      <c r="H173" s="4" t="str">
        <f>HYPERLINK(".\links\NR-LIGHT\ab-tri_asb-6010-NR-LIGHT.txt","NAD-dependent malate dehydrogenase")</f>
        <v>NAD-dependent malate dehydrogenase</v>
      </c>
      <c r="I173">
        <v>100</v>
      </c>
      <c r="J173" t="str">
        <f>HYPERLINK("http://www.ncbi.nlm.nih.gov/protein/289739579","gi|289739579")</f>
        <v>gi|289739579</v>
      </c>
    </row>
    <row r="174" spans="1:10">
      <c r="A174" s="1" t="s">
        <v>872</v>
      </c>
      <c r="B174" s="1">
        <v>2.136681887366819</v>
      </c>
      <c r="C174" s="1">
        <v>0</v>
      </c>
      <c r="D174" s="1">
        <v>327.8610540904096</v>
      </c>
      <c r="E174" s="1">
        <v>703.40199457793699</v>
      </c>
      <c r="F174" s="3" t="s">
        <v>1817</v>
      </c>
      <c r="G174">
        <v>99.1</v>
      </c>
      <c r="H174" s="4" t="str">
        <f>HYPERLINK(".\links\NR-LIGHT\ab-tri_asb-56216-NR-LIGHT.txt","NADH dehydrogenase subunit 4")</f>
        <v>NADH dehydrogenase subunit 4</v>
      </c>
      <c r="I174">
        <v>100</v>
      </c>
      <c r="J174" t="str">
        <f>HYPERLINK("http://www.ncbi.nlm.nih.gov/protein/289724930","gi|289724930")</f>
        <v>gi|289724930</v>
      </c>
    </row>
    <row r="175" spans="1:10">
      <c r="A175" s="1" t="s">
        <v>417</v>
      </c>
      <c r="B175" s="1">
        <v>2.1374764595103577</v>
      </c>
      <c r="C175" s="1">
        <v>2.8191842431923853E-3</v>
      </c>
      <c r="D175" s="1">
        <v>52.988326920976498</v>
      </c>
      <c r="E175" s="1">
        <v>113.77627702351991</v>
      </c>
      <c r="F175" s="3" t="s">
        <v>1111</v>
      </c>
      <c r="H175" s="4" t="str">
        <f>HYPERLINK(".\links\NR-LIGHT\ab-tri_asb-24584-NR-LIGHT.txt","U88")</f>
        <v>U88</v>
      </c>
      <c r="I175">
        <v>93</v>
      </c>
      <c r="J175" t="str">
        <f>HYPERLINK("http://www.ncbi.nlm.nih.gov/protein/170595123","gi|170595123")</f>
        <v>gi|170595123</v>
      </c>
    </row>
    <row r="176" spans="1:10">
      <c r="A176" s="1" t="s">
        <v>1005</v>
      </c>
      <c r="B176" s="1">
        <v>2.1400394477317555</v>
      </c>
      <c r="C176" s="1">
        <v>5.3120680084552951E-3</v>
      </c>
      <c r="D176" s="1">
        <v>50.613260789879917</v>
      </c>
      <c r="E176" s="1">
        <v>108.75692343477678</v>
      </c>
      <c r="F176" s="3" t="s">
        <v>1888</v>
      </c>
      <c r="G176">
        <v>100</v>
      </c>
      <c r="H176" s="4" t="str">
        <f>HYPERLINK(".\links\NR-LIGHT\ab-tri_asb-7263-NR-LIGHT.txt","translocon-associated complex TRAP beta subunit")</f>
        <v>translocon-associated complex TRAP beta subunit</v>
      </c>
      <c r="I176">
        <v>100</v>
      </c>
      <c r="J176" t="str">
        <f>HYPERLINK("http://www.ncbi.nlm.nih.gov/protein/289740131","gi|289740131")</f>
        <v>gi|289740131</v>
      </c>
    </row>
    <row r="177" spans="1:10">
      <c r="A177" s="1" t="s">
        <v>895</v>
      </c>
      <c r="B177" s="1">
        <v>2.1485272052436231</v>
      </c>
      <c r="C177" s="1">
        <v>0</v>
      </c>
      <c r="D177" s="1">
        <v>6318.2741354017062</v>
      </c>
      <c r="E177" s="1">
        <v>13631.79104684204</v>
      </c>
      <c r="F177" s="3" t="s">
        <v>1111</v>
      </c>
      <c r="H177" s="4" t="str">
        <f>HYPERLINK(".\links\NR-LIGHT\ab-tri_asb-56541-NR-LIGHT.txt","Tsetse thrombin inhibitor; Flags: Precursor gi|3929543|gb|AAC79986.1| tsetse")</f>
        <v>Tsetse thrombin inhibitor; Flags: Precursor gi|3929543|gb|AAC79986.1| tsetse</v>
      </c>
      <c r="I177">
        <v>49</v>
      </c>
      <c r="J177" t="str">
        <f>HYPERLINK("http://www.ncbi.nlm.nih.gov/protein/74834603","gi|74834603")</f>
        <v>gi|74834603</v>
      </c>
    </row>
    <row r="178" spans="1:10">
      <c r="A178" s="1" t="s">
        <v>730</v>
      </c>
      <c r="B178" s="1">
        <v>2.1494493969585737</v>
      </c>
      <c r="C178" s="1">
        <v>1.4229617484318169E-10</v>
      </c>
      <c r="D178" s="1">
        <v>190.25725629328818</v>
      </c>
      <c r="E178" s="1">
        <v>410.79017156401432</v>
      </c>
      <c r="F178" s="3" t="s">
        <v>1736</v>
      </c>
      <c r="G178">
        <v>21.3</v>
      </c>
      <c r="H178" s="4" t="str">
        <f>HYPERLINK(".\links\NR-LIGHT\ab-tri_asb-50658-NR-LIGHT.txt","60s ribosomal protein L23")</f>
        <v>60s ribosomal protein L23</v>
      </c>
      <c r="I178">
        <v>53</v>
      </c>
      <c r="J178" t="str">
        <f>HYPERLINK("http://www.ncbi.nlm.nih.gov/protein/289740439","gi|289740439")</f>
        <v>gi|289740439</v>
      </c>
    </row>
    <row r="179" spans="1:10">
      <c r="A179" s="1" t="s">
        <v>235</v>
      </c>
      <c r="B179" s="1">
        <v>2.1523378582202111</v>
      </c>
      <c r="C179" s="1">
        <v>4.7103373089996126E-5</v>
      </c>
      <c r="D179" s="1">
        <v>66.206435542312519</v>
      </c>
      <c r="E179" s="1">
        <v>143.04384233490777</v>
      </c>
      <c r="F179" s="3" t="s">
        <v>1377</v>
      </c>
      <c r="G179">
        <v>95.2</v>
      </c>
      <c r="H179" s="4" t="str">
        <f>HYPERLINK(".\links\NR-LIGHT\ab-tri_asb-1731-NR-LIGHT.txt","CG11785")</f>
        <v>CG11785</v>
      </c>
      <c r="I179">
        <v>90</v>
      </c>
      <c r="J179" t="str">
        <f>HYPERLINK("http://www.ncbi.nlm.nih.gov/protein/116806726","gi|116806726")</f>
        <v>gi|116806726</v>
      </c>
    </row>
    <row r="180" spans="1:10">
      <c r="A180" s="1" t="s">
        <v>783</v>
      </c>
      <c r="B180" s="1">
        <v>2.1530612244897958</v>
      </c>
      <c r="C180" s="1">
        <v>5.3503361741036315E-9</v>
      </c>
      <c r="D180" s="1">
        <v>97.759614205099837</v>
      </c>
      <c r="E180" s="1">
        <v>211.44613530492202</v>
      </c>
      <c r="F180" s="3" t="s">
        <v>1767</v>
      </c>
      <c r="G180">
        <v>102.7</v>
      </c>
      <c r="H180" s="4" t="str">
        <f>HYPERLINK(".\links\NR-LIGHT\ab-tri_asb-54650-NR-LIGHT.txt","LP21420p")</f>
        <v>LP21420p</v>
      </c>
      <c r="I180">
        <v>98</v>
      </c>
      <c r="J180" t="str">
        <f>HYPERLINK("http://www.ncbi.nlm.nih.gov/protein/326633299","gi|326633299")</f>
        <v>gi|326633299</v>
      </c>
    </row>
    <row r="181" spans="1:10">
      <c r="A181" s="1" t="s">
        <v>490</v>
      </c>
      <c r="B181" s="1">
        <v>2.1768953068592056</v>
      </c>
      <c r="C181" s="1">
        <v>6.574243598111984E-4</v>
      </c>
      <c r="D181" s="1">
        <v>55.287167625572536</v>
      </c>
      <c r="E181" s="1">
        <v>120.84351690664275</v>
      </c>
      <c r="F181" s="3" t="s">
        <v>1214</v>
      </c>
      <c r="G181">
        <v>100</v>
      </c>
      <c r="H181" s="4" t="str">
        <f>HYPERLINK(".\links\NR-LIGHT\ab-tri_asb-27552-NR-LIGHT.txt","glutathione S-transferase")</f>
        <v>glutathione S-transferase</v>
      </c>
      <c r="I181">
        <v>100</v>
      </c>
      <c r="J181" t="str">
        <f>HYPERLINK("http://www.ncbi.nlm.nih.gov/protein/289742551","gi|289742551")</f>
        <v>gi|289742551</v>
      </c>
    </row>
    <row r="182" spans="1:10">
      <c r="A182" s="1" t="s">
        <v>402</v>
      </c>
      <c r="B182" s="1">
        <v>2.1779728651237029</v>
      </c>
      <c r="C182" s="1">
        <v>0</v>
      </c>
      <c r="D182" s="1">
        <v>250.08899131197651</v>
      </c>
      <c r="E182" s="1">
        <v>546.98026181519151</v>
      </c>
      <c r="F182" s="3" t="s">
        <v>1514</v>
      </c>
      <c r="G182">
        <v>90.5</v>
      </c>
      <c r="H182" s="4" t="str">
        <f>HYPERLINK(".\links\NR-LIGHT\ab-tri_asb-23910-NR-LIGHT.txt","40S ribosomal protein SA")</f>
        <v>40S ribosomal protein SA</v>
      </c>
      <c r="I182">
        <v>100</v>
      </c>
      <c r="J182" t="str">
        <f>HYPERLINK("http://www.ncbi.nlm.nih.gov/protein/289742825","gi|289742825")</f>
        <v>gi|289742825</v>
      </c>
    </row>
    <row r="183" spans="1:10">
      <c r="A183" s="1" t="s">
        <v>262</v>
      </c>
      <c r="B183" s="1">
        <v>2.1791713325867863</v>
      </c>
      <c r="C183" s="1">
        <v>2.716908298339149E-8</v>
      </c>
      <c r="D183" s="1">
        <v>89.066490256451871</v>
      </c>
      <c r="E183" s="1">
        <v>194.97715211494716</v>
      </c>
      <c r="F183" s="3" t="s">
        <v>1405</v>
      </c>
      <c r="G183">
        <v>99</v>
      </c>
      <c r="H183" s="4" t="str">
        <f>HYPERLINK(".\links\NR-LIGHT\ab-tri_asb-18430-NR-LIGHT.txt","vacuolar H+-ATPase v1 sector subunit B")</f>
        <v>vacuolar H+-ATPase v1 sector subunit B</v>
      </c>
      <c r="I183">
        <v>100</v>
      </c>
      <c r="J183" t="str">
        <f>HYPERLINK("http://www.ncbi.nlm.nih.gov/protein/289743715","gi|289743715")</f>
        <v>gi|289743715</v>
      </c>
    </row>
    <row r="184" spans="1:10">
      <c r="A184" s="1" t="s">
        <v>797</v>
      </c>
      <c r="B184" s="1">
        <v>2.1902654867256639</v>
      </c>
      <c r="C184" s="1">
        <v>1.1887137854049712E-5</v>
      </c>
      <c r="D184" s="1">
        <v>67.66151682874451</v>
      </c>
      <c r="E184" s="1">
        <v>148.83917944286011</v>
      </c>
      <c r="F184" s="3" t="s">
        <v>1775</v>
      </c>
      <c r="G184">
        <v>100</v>
      </c>
      <c r="H184" s="4" t="str">
        <f>HYPERLINK(".\links\NR-LIGHT\ab-tri_asb-54896-NR-LIGHT.txt","chloride intracellular channel")</f>
        <v>chloride intracellular channel</v>
      </c>
      <c r="I184">
        <v>100</v>
      </c>
      <c r="J184" t="str">
        <f>HYPERLINK("http://www.ncbi.nlm.nih.gov/protein/289739975","gi|289739975")</f>
        <v>gi|289739975</v>
      </c>
    </row>
    <row r="185" spans="1:10">
      <c r="A185" s="1" t="s">
        <v>17</v>
      </c>
      <c r="B185" s="1">
        <v>2.1917910447761195</v>
      </c>
      <c r="C185" s="1">
        <v>7.5891293249696901E-11</v>
      </c>
      <c r="D185" s="1">
        <v>133.71131657346865</v>
      </c>
      <c r="E185" s="1">
        <v>294.31344806782511</v>
      </c>
      <c r="F185" s="3" t="s">
        <v>1135</v>
      </c>
      <c r="G185">
        <v>100</v>
      </c>
      <c r="H185" s="4" t="str">
        <f>HYPERLINK(".\links\NR-LIGHT\ab-tri_asb-10301-NR-LIGHT.txt","ribosomal protein S27")</f>
        <v>ribosomal protein S27</v>
      </c>
      <c r="I185">
        <v>100</v>
      </c>
      <c r="J185" t="str">
        <f>HYPERLINK("http://www.ncbi.nlm.nih.gov/protein/24649976","gi|24649976")</f>
        <v>gi|24649976</v>
      </c>
    </row>
    <row r="186" spans="1:10">
      <c r="A186" s="1" t="s">
        <v>838</v>
      </c>
      <c r="B186" s="1">
        <v>2.1929203539823008</v>
      </c>
      <c r="C186" s="1">
        <v>0</v>
      </c>
      <c r="D186" s="1">
        <v>338.31547786551465</v>
      </c>
      <c r="E186" s="1">
        <v>744.97450008531098</v>
      </c>
      <c r="F186" s="3" t="s">
        <v>1801</v>
      </c>
      <c r="G186">
        <v>100</v>
      </c>
      <c r="H186" s="4" t="str">
        <f>HYPERLINK(".\links\NR-LIGHT\ab-tri_asb-55796-NR-LIGHT.txt","ferritin light-chain")</f>
        <v>ferritin light-chain</v>
      </c>
      <c r="I186">
        <v>100</v>
      </c>
      <c r="J186" t="str">
        <f>HYPERLINK("http://www.ncbi.nlm.nih.gov/protein/82408370","gi|82408370")</f>
        <v>gi|82408370</v>
      </c>
    </row>
    <row r="187" spans="1:10">
      <c r="A187" s="1" t="s">
        <v>1063</v>
      </c>
      <c r="B187" s="1">
        <v>2.1952789699570814</v>
      </c>
      <c r="C187" s="1">
        <v>6.5807453759600953E-3</v>
      </c>
      <c r="D187" s="1">
        <v>46.48875754936175</v>
      </c>
      <c r="E187" s="1">
        <v>102.49178134343795</v>
      </c>
      <c r="F187" s="3" t="s">
        <v>1919</v>
      </c>
      <c r="G187">
        <v>100</v>
      </c>
      <c r="H187" s="4" t="str">
        <f>HYPERLINK(".\links\NR-LIGHT\ab-tri_asb-8891-NR-LIGHT.txt","CG8735")</f>
        <v>CG8735</v>
      </c>
      <c r="I187">
        <v>92</v>
      </c>
      <c r="J187" t="str">
        <f>HYPERLINK("http://www.ncbi.nlm.nih.gov/protein/19921826","gi|19921826")</f>
        <v>gi|19921826</v>
      </c>
    </row>
    <row r="188" spans="1:10">
      <c r="A188" s="1" t="s">
        <v>154</v>
      </c>
      <c r="B188" s="1">
        <v>2.1986644407345572</v>
      </c>
      <c r="C188" s="1">
        <v>1.064531154706394E-4</v>
      </c>
      <c r="D188" s="1">
        <v>59.814657306516558</v>
      </c>
      <c r="E188" s="1">
        <v>132.00111463586009</v>
      </c>
      <c r="F188" s="3" t="s">
        <v>1302</v>
      </c>
      <c r="G188">
        <v>103.5</v>
      </c>
      <c r="H188" s="4" t="str">
        <f>HYPERLINK(".\links\NR-LIGHT\ab-tri_asb-14542-NR-LIGHT.txt","microtubule-binding protein")</f>
        <v>microtubule-binding protein</v>
      </c>
      <c r="I188">
        <v>100</v>
      </c>
      <c r="J188" t="str">
        <f>HYPERLINK("http://www.ncbi.nlm.nih.gov/protein/289741109","gi|289741109")</f>
        <v>gi|289741109</v>
      </c>
    </row>
    <row r="189" spans="1:10">
      <c r="A189" s="1" t="s">
        <v>175</v>
      </c>
      <c r="B189" s="1">
        <v>2.1993793638479442</v>
      </c>
      <c r="C189" s="1">
        <v>1.8972823312424225E-10</v>
      </c>
      <c r="D189" s="1">
        <v>128.64116564011681</v>
      </c>
      <c r="E189" s="1">
        <v>284.05822628503762</v>
      </c>
      <c r="F189" s="3" t="s">
        <v>1323</v>
      </c>
      <c r="G189">
        <v>100</v>
      </c>
      <c r="H189" s="4" t="str">
        <f>HYPERLINK(".\links\NR-LIGHT\ab-tri_asb-15174-NR-LIGHT.txt","ribosomal protein L5")</f>
        <v>ribosomal protein L5</v>
      </c>
      <c r="I189">
        <v>100</v>
      </c>
      <c r="J189" t="str">
        <f>HYPERLINK("http://www.ncbi.nlm.nih.gov/protein/289742627","gi|289742627")</f>
        <v>gi|289742627</v>
      </c>
    </row>
    <row r="190" spans="1:10">
      <c r="A190" s="1" t="s">
        <v>325</v>
      </c>
      <c r="B190" s="1">
        <v>2.2030947775628626</v>
      </c>
      <c r="C190" s="1">
        <v>1.1939175565189863E-3</v>
      </c>
      <c r="D190" s="1">
        <v>51.578676800609976</v>
      </c>
      <c r="E190" s="1">
        <v>114.09603326460893</v>
      </c>
      <c r="F190" s="3" t="s">
        <v>1453</v>
      </c>
      <c r="G190">
        <v>86.8</v>
      </c>
      <c r="H190" s="4" t="str">
        <f>HYPERLINK(".\links\NR-LIGHT\ab-tri_asb-20743-NR-LIGHT.txt","NADH-ubiquinone oxidoreductase NDUFS4/18 kDa subunit")</f>
        <v>NADH-ubiquinone oxidoreductase NDUFS4/18 kDa subunit</v>
      </c>
      <c r="I190">
        <v>100</v>
      </c>
      <c r="J190" t="str">
        <f>HYPERLINK("http://www.ncbi.nlm.nih.gov/protein/289741441","gi|289741441")</f>
        <v>gi|289741441</v>
      </c>
    </row>
    <row r="191" spans="1:10">
      <c r="A191" s="1" t="s">
        <v>626</v>
      </c>
      <c r="B191" s="1">
        <v>2.2035928143712575</v>
      </c>
      <c r="C191" s="1">
        <v>1.9349012089313611E-3</v>
      </c>
      <c r="D191" s="1">
        <v>50.035530855516477</v>
      </c>
      <c r="E191" s="1">
        <v>110.6695595311803</v>
      </c>
      <c r="F191" s="3" t="s">
        <v>1372</v>
      </c>
      <c r="G191">
        <v>106.3</v>
      </c>
      <c r="H191" s="4" t="str">
        <f>HYPERLINK(".\links\NR-LIGHT\ab-tri_asb-36572-NR-LIGHT.txt","CG7589")</f>
        <v>CG7589</v>
      </c>
      <c r="I191">
        <v>98</v>
      </c>
      <c r="J191" t="str">
        <f>HYPERLINK("http://www.ncbi.nlm.nih.gov/protein/45550641","gi|45550641")</f>
        <v>gi|45550641</v>
      </c>
    </row>
    <row r="192" spans="1:10">
      <c r="A192" s="1" t="s">
        <v>938</v>
      </c>
      <c r="B192" s="1">
        <v>2.2038539553752536</v>
      </c>
      <c r="C192" s="1">
        <v>0</v>
      </c>
      <c r="D192" s="1">
        <v>196.77665019354174</v>
      </c>
      <c r="E192" s="1">
        <v>435.50496470274209</v>
      </c>
      <c r="F192" s="3" t="s">
        <v>1365</v>
      </c>
      <c r="G192">
        <v>104.3</v>
      </c>
      <c r="H192" s="4" t="str">
        <f>HYPERLINK(".\links\NR-LIGHT\ab-tri_asb-57902-NR-LIGHT.txt","polyA-binding protein")</f>
        <v>polyA-binding protein</v>
      </c>
      <c r="I192">
        <v>100</v>
      </c>
      <c r="J192" t="str">
        <f>HYPERLINK("http://www.ncbi.nlm.nih.gov/protein/289742137","gi|289742137")</f>
        <v>gi|289742137</v>
      </c>
    </row>
    <row r="193" spans="1:10">
      <c r="A193" s="1" t="s">
        <v>680</v>
      </c>
      <c r="B193" s="1">
        <v>2.2050209205020921</v>
      </c>
      <c r="C193" s="1">
        <v>3.8310755462651613E-3</v>
      </c>
      <c r="D193" s="1">
        <v>47.718259604464194</v>
      </c>
      <c r="E193" s="1">
        <v>105.66946238894539</v>
      </c>
      <c r="F193" s="3" t="s">
        <v>1704</v>
      </c>
      <c r="G193">
        <v>100</v>
      </c>
      <c r="H193" s="4" t="str">
        <f>HYPERLINK(".\links\NR-LIGHT\ab-tri_asb-4173-NR-LIGHT.txt","AGAP003367-PA")</f>
        <v>AGAP003367-PA</v>
      </c>
      <c r="I193">
        <v>100</v>
      </c>
      <c r="J193" t="str">
        <f>HYPERLINK("http://www.ncbi.nlm.nih.gov/protein/118785045","gi|118785045")</f>
        <v>gi|118785045</v>
      </c>
    </row>
    <row r="194" spans="1:10">
      <c r="A194" s="1" t="s">
        <v>982</v>
      </c>
      <c r="B194" s="1">
        <v>2.2063829787234042</v>
      </c>
      <c r="C194" s="1">
        <v>4.7887158445214517E-3</v>
      </c>
      <c r="D194" s="1">
        <v>46.86579381177954</v>
      </c>
      <c r="E194" s="1">
        <v>103.94497482041449</v>
      </c>
      <c r="F194" s="3" t="s">
        <v>1874</v>
      </c>
      <c r="G194">
        <v>98</v>
      </c>
      <c r="H194" s="4" t="str">
        <f>HYPERLINK(".\links\NR-LIGHT\ab-tri_asb-6638-NR-LIGHT.txt","CG3621")</f>
        <v>CG3621</v>
      </c>
      <c r="I194">
        <v>98</v>
      </c>
      <c r="J194" t="str">
        <f>HYPERLINK("http://www.ncbi.nlm.nih.gov/protein/24639292","gi|24639292")</f>
        <v>gi|24639292</v>
      </c>
    </row>
    <row r="195" spans="1:10">
      <c r="A195" s="1" t="s">
        <v>142</v>
      </c>
      <c r="B195" s="1">
        <v>2.2070089649551754</v>
      </c>
      <c r="C195" s="1">
        <v>5.6918469937272675E-11</v>
      </c>
      <c r="D195" s="1">
        <v>122.45010988725755</v>
      </c>
      <c r="E195" s="1">
        <v>271.38058973861621</v>
      </c>
      <c r="F195" s="3" t="s">
        <v>1293</v>
      </c>
      <c r="G195">
        <v>97.2</v>
      </c>
      <c r="H195" s="4" t="str">
        <f>HYPERLINK(".\links\NR-LIGHT\ab-tri_asb-14199-NR-LIGHT.txt","ribosomal protein L23")</f>
        <v>ribosomal protein L23</v>
      </c>
      <c r="I195">
        <v>97</v>
      </c>
      <c r="J195" t="str">
        <f>HYPERLINK("http://www.ncbi.nlm.nih.gov/protein/17647883","gi|17647883")</f>
        <v>gi|17647883</v>
      </c>
    </row>
    <row r="196" spans="1:10">
      <c r="A196" s="1" t="s">
        <v>7</v>
      </c>
      <c r="B196" s="1">
        <v>2.2182456140350877</v>
      </c>
      <c r="C196" s="1">
        <v>0</v>
      </c>
      <c r="D196" s="1">
        <v>142.21250614534898</v>
      </c>
      <c r="E196" s="1">
        <v>316.80722373658352</v>
      </c>
      <c r="F196" s="3" t="s">
        <v>1125</v>
      </c>
      <c r="G196">
        <v>100</v>
      </c>
      <c r="H196" s="4" t="str">
        <f>HYPERLINK(".\links\NR-LIGHT\ab-tri_asb-10192-NR-LIGHT.txt","putative Tm2-PB")</f>
        <v>putative Tm2-PB</v>
      </c>
      <c r="I196">
        <v>100</v>
      </c>
      <c r="J196" t="str">
        <f>HYPERLINK("http://www.ncbi.nlm.nih.gov/protein/289743323","gi|289743323")</f>
        <v>gi|289743323</v>
      </c>
    </row>
    <row r="197" spans="1:10">
      <c r="A197" s="1" t="s">
        <v>110</v>
      </c>
      <c r="B197" s="1">
        <v>2.2191400832177535</v>
      </c>
      <c r="C197" s="1">
        <v>1.5069449508242627E-6</v>
      </c>
      <c r="D197" s="1">
        <v>71.991954158492121</v>
      </c>
      <c r="E197" s="1">
        <v>160.33595882568028</v>
      </c>
      <c r="F197" s="3" t="s">
        <v>1261</v>
      </c>
      <c r="G197">
        <v>49.5</v>
      </c>
      <c r="H197" s="4" t="str">
        <f>HYPERLINK(".\links\NR-LIGHT\ab-tri_asb-13188-NR-LIGHT.txt","ribosomal protein L30")</f>
        <v>ribosomal protein L30</v>
      </c>
      <c r="I197">
        <v>100</v>
      </c>
      <c r="J197" t="str">
        <f>HYPERLINK("http://www.ncbi.nlm.nih.gov/protein/289743393","gi|289743393")</f>
        <v>gi|289743393</v>
      </c>
    </row>
    <row r="198" spans="1:10">
      <c r="A198" s="1" t="s">
        <v>537</v>
      </c>
      <c r="B198" s="1">
        <v>2.2192242833052278</v>
      </c>
      <c r="C198" s="1">
        <v>8.1061159928452753E-5</v>
      </c>
      <c r="D198" s="1">
        <v>59.167212190747279</v>
      </c>
      <c r="E198" s="1">
        <v>131.85879370602382</v>
      </c>
      <c r="F198" s="3" t="s">
        <v>1111</v>
      </c>
      <c r="H198" s="4" t="str">
        <f>HYPERLINK(".\links\NR-LIGHT\ab-tri_asb-30120-NR-LIGHT.txt","Pb-fam-2 protein")</f>
        <v>Pb-fam-2 protein</v>
      </c>
      <c r="I198">
        <v>22</v>
      </c>
      <c r="J198" t="str">
        <f>HYPERLINK("http://www.ncbi.nlm.nih.gov/protein/68068325","gi|68068325")</f>
        <v>gi|68068325</v>
      </c>
    </row>
    <row r="199" spans="1:10">
      <c r="A199" s="1" t="s">
        <v>1088</v>
      </c>
      <c r="B199" s="1">
        <v>2.2194787379972567</v>
      </c>
      <c r="C199" s="1">
        <v>1.1644380579767244E-6</v>
      </c>
      <c r="D199" s="1">
        <v>72.76456819380077</v>
      </c>
      <c r="E199" s="1">
        <v>162.13748174480273</v>
      </c>
      <c r="F199" s="3" t="s">
        <v>1204</v>
      </c>
      <c r="G199">
        <v>93.1</v>
      </c>
      <c r="H199" s="4" t="str">
        <f>HYPERLINK(".\links\NR-LIGHT\ab-tri_asb-9649-NR-LIGHT.txt","asparaginase")</f>
        <v>asparaginase</v>
      </c>
      <c r="I199">
        <v>100</v>
      </c>
      <c r="J199" t="str">
        <f>HYPERLINK("http://www.ncbi.nlm.nih.gov/protein/289741581","gi|289741581")</f>
        <v>gi|289741581</v>
      </c>
    </row>
    <row r="200" spans="1:10">
      <c r="A200" s="1" t="s">
        <v>285</v>
      </c>
      <c r="B200" s="1">
        <v>2.2212765957446812</v>
      </c>
      <c r="C200" s="1">
        <v>3.6795358498498132E-3</v>
      </c>
      <c r="D200" s="1">
        <v>46.890937442647157</v>
      </c>
      <c r="E200" s="1">
        <v>104.62208948747673</v>
      </c>
      <c r="F200" s="3" t="s">
        <v>1423</v>
      </c>
      <c r="G200">
        <v>100</v>
      </c>
      <c r="H200" s="4" t="str">
        <f>HYPERLINK(".\links\NR-LIGHT\ab-tri_asb-19728-NR-LIGHT.txt","mediator complex subunit 10")</f>
        <v>mediator complex subunit 10</v>
      </c>
      <c r="I200">
        <v>100</v>
      </c>
      <c r="J200" t="str">
        <f>HYPERLINK("http://www.ncbi.nlm.nih.gov/protein/281366312","gi|281366312")</f>
        <v>gi|281366312</v>
      </c>
    </row>
    <row r="201" spans="1:10">
      <c r="A201" s="1" t="s">
        <v>630</v>
      </c>
      <c r="B201" s="1">
        <v>2.2237837837837837</v>
      </c>
      <c r="C201" s="1">
        <v>2.3431436790843918E-9</v>
      </c>
      <c r="D201" s="1">
        <v>92.279727996167367</v>
      </c>
      <c r="E201" s="1">
        <v>206.1045287099362</v>
      </c>
      <c r="F201" s="3" t="s">
        <v>1672</v>
      </c>
      <c r="G201">
        <v>92.3</v>
      </c>
      <c r="H201" s="4" t="str">
        <f>HYPERLINK(".\links\NR-LIGHT\ab-tri_asb-36899-NR-LIGHT.txt","GH04183p")</f>
        <v>GH04183p</v>
      </c>
      <c r="I201">
        <v>58</v>
      </c>
      <c r="J201" t="str">
        <f>HYPERLINK("http://www.ncbi.nlm.nih.gov/protein/20976820","gi|20976820")</f>
        <v>gi|20976820</v>
      </c>
    </row>
    <row r="202" spans="1:10">
      <c r="A202" s="1" t="s">
        <v>792</v>
      </c>
      <c r="B202" s="1">
        <v>2.2263806481058879</v>
      </c>
      <c r="C202" s="1">
        <v>0</v>
      </c>
      <c r="D202" s="1">
        <v>218.63818845663141</v>
      </c>
      <c r="E202" s="1">
        <v>488.85514955401129</v>
      </c>
      <c r="F202" s="3" t="s">
        <v>1487</v>
      </c>
      <c r="G202">
        <v>100</v>
      </c>
      <c r="H202" s="4" t="str">
        <f>HYPERLINK(".\links\NR-LIGHT\ab-tri_asb-54809-NR-LIGHT.txt","ribosomal protein S27A")</f>
        <v>ribosomal protein S27A</v>
      </c>
      <c r="I202">
        <v>100</v>
      </c>
      <c r="J202" t="str">
        <f>HYPERLINK("http://www.ncbi.nlm.nih.gov/protein/17136574","gi|17136574")</f>
        <v>gi|17136574</v>
      </c>
    </row>
    <row r="203" spans="1:10">
      <c r="A203" s="1" t="s">
        <v>345</v>
      </c>
      <c r="B203" s="1">
        <v>2.2276064610866375</v>
      </c>
      <c r="C203" s="1">
        <v>4.2148126988550416E-6</v>
      </c>
      <c r="D203" s="1">
        <v>67.948211649478466</v>
      </c>
      <c r="E203" s="1">
        <v>152.04963999889273</v>
      </c>
      <c r="F203" s="3" t="s">
        <v>1471</v>
      </c>
      <c r="G203">
        <v>100</v>
      </c>
      <c r="H203" s="4" t="str">
        <f>HYPERLINK(".\links\NR-LIGHT\ab-tri_asb-21865-NR-LIGHT.txt","vacuolar H+-ATPase v1 sector subunit D")</f>
        <v>vacuolar H+-ATPase v1 sector subunit D</v>
      </c>
      <c r="I203">
        <v>100</v>
      </c>
      <c r="J203" t="str">
        <f>HYPERLINK("http://www.ncbi.nlm.nih.gov/protein/289739793","gi|289739793")</f>
        <v>gi|289739793</v>
      </c>
    </row>
    <row r="204" spans="1:10">
      <c r="A204" s="1" t="s">
        <v>741</v>
      </c>
      <c r="B204" s="1">
        <v>2.2280000000000002</v>
      </c>
      <c r="C204" s="1">
        <v>1.3280976318696958E-10</v>
      </c>
      <c r="D204" s="1">
        <v>99.788965285434188</v>
      </c>
      <c r="E204" s="1">
        <v>223.27804628896121</v>
      </c>
      <c r="F204" s="3" t="s">
        <v>1167</v>
      </c>
      <c r="G204">
        <v>99.3</v>
      </c>
      <c r="H204" s="4" t="str">
        <f>HYPERLINK(".\links\NR-LIGHT\ab-tri_asb-5162-NR-LIGHT.txt","troponin C 73F")</f>
        <v>troponin C 73F</v>
      </c>
      <c r="I204">
        <v>100</v>
      </c>
      <c r="J204" t="str">
        <f>HYPERLINK("http://www.ncbi.nlm.nih.gov/protein/289741915","gi|289741915")</f>
        <v>gi|289741915</v>
      </c>
    </row>
    <row r="205" spans="1:10">
      <c r="A205" s="1" t="s">
        <v>424</v>
      </c>
      <c r="B205" s="1">
        <v>2.2332214765100669</v>
      </c>
      <c r="C205" s="1">
        <v>5.3968224371425677E-5</v>
      </c>
      <c r="D205" s="1">
        <v>59.440445583674482</v>
      </c>
      <c r="E205" s="1">
        <v>133.36193438244254</v>
      </c>
      <c r="F205" s="3" t="s">
        <v>1531</v>
      </c>
      <c r="G205">
        <v>99.3</v>
      </c>
      <c r="H205" s="4" t="str">
        <f>HYPERLINK(".\links\NR-LIGHT\ab-tri_asb-25008-NR-LIGHT.txt","vacuolar H+-ATPase v1 sector subunit H")</f>
        <v>vacuolar H+-ATPase v1 sector subunit H</v>
      </c>
      <c r="I205">
        <v>100</v>
      </c>
      <c r="J205" t="str">
        <f>HYPERLINK("http://www.ncbi.nlm.nih.gov/protein/289743579","gi|289743579")</f>
        <v>gi|289743579</v>
      </c>
    </row>
    <row r="206" spans="1:10">
      <c r="A206" s="1" t="s">
        <v>488</v>
      </c>
      <c r="B206" s="1">
        <v>2.233753637245393</v>
      </c>
      <c r="C206" s="1">
        <v>0</v>
      </c>
      <c r="D206" s="1">
        <v>102.88444588714481</v>
      </c>
      <c r="E206" s="1">
        <v>230.7641481016723</v>
      </c>
      <c r="F206" s="3" t="s">
        <v>1582</v>
      </c>
      <c r="G206">
        <v>77.7</v>
      </c>
      <c r="H206" s="4" t="str">
        <f>HYPERLINK(".\links\NR-LIGHT\ab-tri_asb-27529-NR-LIGHT.txt","cytochrome c")</f>
        <v>cytochrome c</v>
      </c>
      <c r="I206">
        <v>100</v>
      </c>
      <c r="J206" t="str">
        <f>HYPERLINK("http://www.ncbi.nlm.nih.gov/protein/289740721","gi|289740721")</f>
        <v>gi|289740721</v>
      </c>
    </row>
    <row r="207" spans="1:10">
      <c r="A207" s="1" t="s">
        <v>825</v>
      </c>
      <c r="B207" s="1">
        <v>2.2344582593250446</v>
      </c>
      <c r="C207" s="1">
        <v>1.4991317524559733E-4</v>
      </c>
      <c r="D207" s="1">
        <v>56.190366324497447</v>
      </c>
      <c r="E207" s="1">
        <v>126.10423089440417</v>
      </c>
      <c r="F207" s="3" t="s">
        <v>1794</v>
      </c>
      <c r="G207">
        <v>102.3</v>
      </c>
      <c r="H207" s="4" t="str">
        <f>HYPERLINK(".\links\NR-LIGHT\ab-tri_asb-55561-NR-LIGHT.txt","succinyl coenzyme A synthetase flavoprotein subunit")</f>
        <v>succinyl coenzyme A synthetase flavoprotein subunit</v>
      </c>
      <c r="I207">
        <v>100</v>
      </c>
      <c r="J207" t="str">
        <f>HYPERLINK("http://www.ncbi.nlm.nih.gov/protein/289739599","gi|289739599")</f>
        <v>gi|289739599</v>
      </c>
    </row>
    <row r="208" spans="1:10">
      <c r="A208" s="1" t="s">
        <v>210</v>
      </c>
      <c r="B208" s="1">
        <v>2.2354124748490944</v>
      </c>
      <c r="C208" s="1">
        <v>1.2068071614383946E-3</v>
      </c>
      <c r="D208" s="1">
        <v>49.566342869486817</v>
      </c>
      <c r="E208" s="1">
        <v>111.36040416554332</v>
      </c>
      <c r="F208" s="3" t="s">
        <v>1351</v>
      </c>
      <c r="G208">
        <v>97.6</v>
      </c>
      <c r="H208" s="4" t="str">
        <f>HYPERLINK(".\links\NR-LIGHT\ab-tri_asb-16418-NR-LIGHT.txt","lethal (2) 35Di, isoform A")</f>
        <v>lethal (2) 35Di, isoform A</v>
      </c>
      <c r="I208">
        <v>96</v>
      </c>
      <c r="J208" t="str">
        <f>HYPERLINK("http://www.ncbi.nlm.nih.gov/protein/19921400","gi|19921400")</f>
        <v>gi|19921400</v>
      </c>
    </row>
    <row r="209" spans="1:10">
      <c r="A209" s="1" t="s">
        <v>38</v>
      </c>
      <c r="B209" s="1">
        <v>2.2364963503649635</v>
      </c>
      <c r="C209" s="1">
        <v>2.9583185021664349E-6</v>
      </c>
      <c r="D209" s="1">
        <v>68.342538449543412</v>
      </c>
      <c r="E209" s="1">
        <v>153.4986283811522</v>
      </c>
      <c r="F209" s="3" t="s">
        <v>1170</v>
      </c>
      <c r="G209">
        <v>100</v>
      </c>
      <c r="H209" s="4" t="str">
        <f>HYPERLINK(".\links\NR-LIGHT\ab-tri_asb-10847-NR-LIGHT.txt","eukaryotic initiation factor 5C")</f>
        <v>eukaryotic initiation factor 5C</v>
      </c>
      <c r="I209">
        <v>100</v>
      </c>
      <c r="J209" t="str">
        <f>HYPERLINK("http://www.ncbi.nlm.nih.gov/protein/289739629","gi|289739629")</f>
        <v>gi|289739629</v>
      </c>
    </row>
    <row r="210" spans="1:10">
      <c r="A210" s="1" t="s">
        <v>430</v>
      </c>
      <c r="B210" s="1">
        <v>2.2375592417061609</v>
      </c>
      <c r="C210" s="1">
        <v>0</v>
      </c>
      <c r="D210" s="1">
        <v>168.46387979620988</v>
      </c>
      <c r="E210" s="1">
        <v>378.48727572212908</v>
      </c>
      <c r="F210" s="3" t="s">
        <v>1536</v>
      </c>
      <c r="G210">
        <v>100</v>
      </c>
      <c r="H210" s="4" t="str">
        <f>HYPERLINK(".\links\NR-LIGHT\ab-tri_asb-25229-NR-LIGHT.txt","60s ribosomal protein L18A")</f>
        <v>60s ribosomal protein L18A</v>
      </c>
      <c r="I210">
        <v>97</v>
      </c>
      <c r="J210" t="str">
        <f>HYPERLINK("http://www.ncbi.nlm.nih.gov/protein/289742709","gi|289742709")</f>
        <v>gi|289742709</v>
      </c>
    </row>
    <row r="211" spans="1:10">
      <c r="A211" s="1" t="s">
        <v>271</v>
      </c>
      <c r="B211" s="1">
        <v>2.2398753894080996</v>
      </c>
      <c r="C211" s="1">
        <v>4.0791570121712084E-10</v>
      </c>
      <c r="D211" s="1">
        <v>96.145137151270319</v>
      </c>
      <c r="E211" s="1">
        <v>216.17069327525948</v>
      </c>
      <c r="F211" s="3" t="s">
        <v>1412</v>
      </c>
      <c r="G211">
        <v>99</v>
      </c>
      <c r="H211" s="4" t="str">
        <f>HYPERLINK(".\links\NR-LIGHT\ab-tri_asb-19088-NR-LIGHT.txt","malate dehydrogenase")</f>
        <v>malate dehydrogenase</v>
      </c>
      <c r="I211">
        <v>100</v>
      </c>
      <c r="J211" t="str">
        <f>HYPERLINK("http://www.ncbi.nlm.nih.gov/protein/289739561","gi|289739561")</f>
        <v>gi|289739561</v>
      </c>
    </row>
    <row r="212" spans="1:10">
      <c r="A212" s="1" t="s">
        <v>107</v>
      </c>
      <c r="B212" s="1">
        <v>2.2452830188679247</v>
      </c>
      <c r="C212" s="1">
        <v>1.0668597642541799E-2</v>
      </c>
      <c r="D212" s="1">
        <v>42.323318038723819</v>
      </c>
      <c r="E212" s="1">
        <v>95.38567535281382</v>
      </c>
      <c r="F212" s="3" t="s">
        <v>1237</v>
      </c>
      <c r="G212">
        <v>83.6</v>
      </c>
      <c r="H212" s="4" t="str">
        <f>HYPERLINK(".\links\NR-LIGHT\ab-tri_asb-13148-NR-LIGHT.txt","aminolevulinate synthase")</f>
        <v>aminolevulinate synthase</v>
      </c>
      <c r="I212">
        <v>92</v>
      </c>
      <c r="J212" t="str">
        <f>HYPERLINK("http://www.ncbi.nlm.nih.gov/protein/17137420","gi|17137420")</f>
        <v>gi|17137420</v>
      </c>
    </row>
    <row r="213" spans="1:10">
      <c r="A213" s="1" t="s">
        <v>1014</v>
      </c>
      <c r="B213" s="1">
        <v>2.2479508196721314</v>
      </c>
      <c r="C213" s="1">
        <v>1.2760775275095781E-3</v>
      </c>
      <c r="D213" s="1">
        <v>48.712362132664452</v>
      </c>
      <c r="E213" s="1">
        <v>109.96131081438838</v>
      </c>
      <c r="F213" s="3" t="s">
        <v>1247</v>
      </c>
      <c r="G213">
        <v>98.8</v>
      </c>
      <c r="H213" s="4" t="str">
        <f>HYPERLINK(".\links\NR-LIGHT\ab-tri_asb-7632-NR-LIGHT.txt","CG11109, isoform B")</f>
        <v>CG11109, isoform B</v>
      </c>
      <c r="I213">
        <v>100</v>
      </c>
      <c r="J213" t="str">
        <f>HYPERLINK("http://www.ncbi.nlm.nih.gov/protein/24668781","gi|24668781")</f>
        <v>gi|24668781</v>
      </c>
    </row>
    <row r="214" spans="1:10">
      <c r="A214" s="1" t="s">
        <v>546</v>
      </c>
      <c r="B214" s="1">
        <v>2.2485795454545454</v>
      </c>
      <c r="C214" s="1">
        <v>1.1755656188494612E-6</v>
      </c>
      <c r="D214" s="1">
        <v>70.276460545401889</v>
      </c>
      <c r="E214" s="1">
        <v>158.60004036574847</v>
      </c>
      <c r="F214" s="3" t="s">
        <v>1619</v>
      </c>
      <c r="G214">
        <v>99.3</v>
      </c>
      <c r="H214" s="4" t="str">
        <f>HYPERLINK(".\links\NR-LIGHT\ab-tri_asb-30489-NR-LIGHT.txt","F0F1-type ATP synthase gamma subunit")</f>
        <v>F0F1-type ATP synthase gamma subunit</v>
      </c>
      <c r="I214">
        <v>100</v>
      </c>
      <c r="J214" t="str">
        <f>HYPERLINK("http://www.ncbi.nlm.nih.gov/protein/289740613","gi|289740613")</f>
        <v>gi|289740613</v>
      </c>
    </row>
    <row r="215" spans="1:10">
      <c r="A215" s="1" t="s">
        <v>770</v>
      </c>
      <c r="B215" s="1">
        <v>2.2522361359570664</v>
      </c>
      <c r="C215" s="1">
        <v>1.1696242792291756E-4</v>
      </c>
      <c r="D215" s="1">
        <v>55.753781032966472</v>
      </c>
      <c r="E215" s="1">
        <v>126.16444803559925</v>
      </c>
      <c r="F215" s="3" t="s">
        <v>1111</v>
      </c>
      <c r="H215" s="4" t="str">
        <f>HYPERLINK(".\links\NR-LIGHT\ab-tri_asb-54275-NR-LIGHT.txt","conserved Plasmodium protein, unknown function")</f>
        <v>conserved Plasmodium protein, unknown function</v>
      </c>
      <c r="I215">
        <v>2</v>
      </c>
      <c r="J215" t="str">
        <f>HYPERLINK("http://www.ncbi.nlm.nih.gov/protein/124808580","gi|124808580")</f>
        <v>gi|124808580</v>
      </c>
    </row>
    <row r="216" spans="1:10">
      <c r="A216" s="1" t="s">
        <v>726</v>
      </c>
      <c r="B216" s="1">
        <v>2.2549019607843137</v>
      </c>
      <c r="C216" s="1">
        <v>7.1888027530775389E-7</v>
      </c>
      <c r="D216" s="1">
        <v>71.260047062189713</v>
      </c>
      <c r="E216" s="1">
        <v>161.38387794608153</v>
      </c>
      <c r="F216" s="3" t="s">
        <v>1733</v>
      </c>
      <c r="G216">
        <v>100</v>
      </c>
      <c r="H216" s="4" t="str">
        <f>HYPERLINK(".\links\NR-LIGHT\ab-tri_asb-50281-NR-LIGHT.txt","CG7630")</f>
        <v>CG7630</v>
      </c>
      <c r="I216">
        <v>100</v>
      </c>
      <c r="J216" t="str">
        <f>HYPERLINK("http://www.ncbi.nlm.nih.gov/protein/21358513","gi|21358513")</f>
        <v>gi|21358513</v>
      </c>
    </row>
    <row r="217" spans="1:10">
      <c r="A217" s="1" t="s">
        <v>191</v>
      </c>
      <c r="B217" s="1">
        <v>2.2549800796812747</v>
      </c>
      <c r="C217" s="1">
        <v>7.0876980954714952E-4</v>
      </c>
      <c r="D217" s="1">
        <v>50.125835692085531</v>
      </c>
      <c r="E217" s="1">
        <v>113.40535764988147</v>
      </c>
      <c r="F217" s="3" t="s">
        <v>1111</v>
      </c>
      <c r="H217" s="4" t="str">
        <f>HYPERLINK(".\links\NR-LIGHT\ab-tri_asb-15627-NR-LIGHT.txt","KIAA1657 protein")</f>
        <v>KIAA1657 protein</v>
      </c>
      <c r="I217">
        <v>74</v>
      </c>
      <c r="J217" t="str">
        <f>HYPERLINK("http://www.ncbi.nlm.nih.gov/protein/13359187","gi|13359187")</f>
        <v>gi|13359187</v>
      </c>
    </row>
    <row r="218" spans="1:10">
      <c r="A218" s="1" t="s">
        <v>754</v>
      </c>
      <c r="B218" s="1">
        <v>2.2620192307692304</v>
      </c>
      <c r="C218" s="1">
        <v>1.0603068214448008E-2</v>
      </c>
      <c r="D218" s="1">
        <v>41.552798643543269</v>
      </c>
      <c r="E218" s="1">
        <v>94.329420187437421</v>
      </c>
      <c r="F218" s="3" t="s">
        <v>1750</v>
      </c>
      <c r="G218">
        <v>88.4</v>
      </c>
      <c r="H218" s="4" t="str">
        <f>HYPERLINK(".\links\NR-LIGHT\ab-tri_asb-5310-NR-LIGHT.txt","EG:22E5.5")</f>
        <v>EG:22E5.5</v>
      </c>
      <c r="I218">
        <v>88</v>
      </c>
      <c r="J218" t="str">
        <f>HYPERLINK("http://www.ncbi.nlm.nih.gov/protein/4165455","gi|4165455")</f>
        <v>gi|4165455</v>
      </c>
    </row>
    <row r="219" spans="1:10">
      <c r="A219" s="1" t="s">
        <v>448</v>
      </c>
      <c r="B219" s="1">
        <v>2.2675611681136543</v>
      </c>
      <c r="C219" s="1">
        <v>5.6918469937272675E-11</v>
      </c>
      <c r="D219" s="1">
        <v>126.38560274080589</v>
      </c>
      <c r="E219" s="1">
        <v>287.87420285755246</v>
      </c>
      <c r="F219" s="3" t="s">
        <v>1554</v>
      </c>
      <c r="G219">
        <v>63.1</v>
      </c>
      <c r="H219" s="4" t="str">
        <f>HYPERLINK(".\links\NR-LIGHT\ab-tri_asb-25842-NR-LIGHT.txt","60s ribosomal protein L6")</f>
        <v>60s ribosomal protein L6</v>
      </c>
      <c r="I219">
        <v>100</v>
      </c>
      <c r="J219" t="str">
        <f>HYPERLINK("http://www.ncbi.nlm.nih.gov/protein/289740285","gi|289740285")</f>
        <v>gi|289740285</v>
      </c>
    </row>
    <row r="220" spans="1:10">
      <c r="A220" s="1" t="s">
        <v>666</v>
      </c>
      <c r="B220" s="1">
        <v>2.2692114515318935</v>
      </c>
      <c r="C220" s="1">
        <v>0</v>
      </c>
      <c r="D220" s="1">
        <v>198.6509396859206</v>
      </c>
      <c r="E220" s="1">
        <v>452.77515178115345</v>
      </c>
      <c r="F220" s="3" t="s">
        <v>1694</v>
      </c>
      <c r="G220">
        <v>100</v>
      </c>
      <c r="H220" s="4" t="str">
        <f>HYPERLINK(".\links\NR-LIGHT\ab-tri_asb-39712-NR-LIGHT.txt","40S ribosomal protein S3A")</f>
        <v>40S ribosomal protein S3A</v>
      </c>
      <c r="I220">
        <v>100</v>
      </c>
      <c r="J220" t="str">
        <f>HYPERLINK("http://www.ncbi.nlm.nih.gov/protein/289742521","gi|289742521")</f>
        <v>gi|289742521</v>
      </c>
    </row>
    <row r="221" spans="1:10">
      <c r="A221" s="1" t="s">
        <v>1093</v>
      </c>
      <c r="B221" s="1">
        <v>2.2699386503067487</v>
      </c>
      <c r="C221" s="1">
        <v>1.4229617484318169E-10</v>
      </c>
      <c r="D221" s="1">
        <v>195.17940347174684</v>
      </c>
      <c r="E221" s="1">
        <v>444.87968717881489</v>
      </c>
      <c r="F221" s="3" t="s">
        <v>1932</v>
      </c>
      <c r="G221">
        <v>100</v>
      </c>
      <c r="H221" s="4" t="str">
        <f>HYPERLINK(".\links\NR-LIGHT\ab-tri_asb-9712-NR-LIGHT.txt","ribosomal protein S19")</f>
        <v>ribosomal protein S19</v>
      </c>
      <c r="I221">
        <v>100</v>
      </c>
      <c r="J221" t="str">
        <f>HYPERLINK("http://www.ncbi.nlm.nih.gov/protein/396531","gi|396531")</f>
        <v>gi|396531</v>
      </c>
    </row>
    <row r="222" spans="1:10">
      <c r="A222" s="1" t="s">
        <v>343</v>
      </c>
      <c r="B222" s="1">
        <v>2.2699514226231785</v>
      </c>
      <c r="C222" s="1">
        <v>5.6918469937272675E-11</v>
      </c>
      <c r="D222" s="1">
        <v>143.80764846212782</v>
      </c>
      <c r="E222" s="1">
        <v>327.76647547002347</v>
      </c>
      <c r="F222" s="3" t="s">
        <v>1470</v>
      </c>
      <c r="G222">
        <v>100</v>
      </c>
      <c r="H222" s="4" t="str">
        <f>HYPERLINK(".\links\NR-LIGHT\ab-tri_asb-21818-NR-LIGHT.txt","FI09342p")</f>
        <v>FI09342p</v>
      </c>
      <c r="I222">
        <v>91</v>
      </c>
      <c r="J222" t="str">
        <f>HYPERLINK("http://www.ncbi.nlm.nih.gov/protein/211938661","gi|211938661")</f>
        <v>gi|211938661</v>
      </c>
    </row>
    <row r="223" spans="1:10">
      <c r="A223" s="1" t="s">
        <v>820</v>
      </c>
      <c r="B223" s="1">
        <v>2.2718446601941746</v>
      </c>
      <c r="C223" s="1">
        <v>1.0363774144468874E-2</v>
      </c>
      <c r="D223" s="1">
        <v>41.076749827688239</v>
      </c>
      <c r="E223" s="1">
        <v>93.752906410713521</v>
      </c>
      <c r="F223" s="3" t="s">
        <v>1792</v>
      </c>
      <c r="G223">
        <v>87.1</v>
      </c>
      <c r="H223" s="4" t="str">
        <f>HYPERLINK(".\links\NR-LIGHT\ab-tri_asb-5547-NR-LIGHT.txt","CG6688")</f>
        <v>CG6688</v>
      </c>
      <c r="I223">
        <v>76</v>
      </c>
      <c r="J223" t="str">
        <f>HYPERLINK("http://www.ncbi.nlm.nih.gov/protein/24649175","gi|24649175")</f>
        <v>gi|24649175</v>
      </c>
    </row>
    <row r="224" spans="1:10">
      <c r="A224" s="1" t="s">
        <v>555</v>
      </c>
      <c r="B224" s="1">
        <v>2.2754784156653316</v>
      </c>
      <c r="C224" s="1">
        <v>0</v>
      </c>
      <c r="D224" s="1">
        <v>224.25419914967358</v>
      </c>
      <c r="E224" s="1">
        <v>512.34226340137536</v>
      </c>
      <c r="F224" s="3" t="s">
        <v>1424</v>
      </c>
      <c r="G224">
        <v>100</v>
      </c>
      <c r="H224" s="4" t="str">
        <f>HYPERLINK(".\links\NR-LIGHT\ab-tri_asb-31145-NR-LIGHT.txt","histone 1, H4e")</f>
        <v>histone 1, H4e</v>
      </c>
      <c r="I224">
        <v>98</v>
      </c>
      <c r="J224" t="str">
        <f>HYPERLINK("http://www.ncbi.nlm.nih.gov/protein/119575948","gi|119575948")</f>
        <v>gi|119575948</v>
      </c>
    </row>
    <row r="225" spans="1:10">
      <c r="A225" s="1" t="s">
        <v>773</v>
      </c>
      <c r="B225" s="1">
        <v>2.2768199233716477</v>
      </c>
      <c r="C225" s="1">
        <v>0</v>
      </c>
      <c r="D225" s="1">
        <v>312.52387199113207</v>
      </c>
      <c r="E225" s="1">
        <v>714.62170189034964</v>
      </c>
      <c r="F225" s="3" t="s">
        <v>1760</v>
      </c>
      <c r="G225">
        <v>100</v>
      </c>
      <c r="H225" s="4" t="str">
        <f>HYPERLINK(".\links\NR-LIGHT\ab-tri_asb-54370-NR-LIGHT.txt","60s acidic ribosomal protein P1")</f>
        <v>60s acidic ribosomal protein P1</v>
      </c>
      <c r="I225">
        <v>100</v>
      </c>
      <c r="J225" t="str">
        <f>HYPERLINK("http://www.ncbi.nlm.nih.gov/protein/289741499","gi|289741499")</f>
        <v>gi|289741499</v>
      </c>
    </row>
    <row r="226" spans="1:10">
      <c r="A226" s="1" t="s">
        <v>88</v>
      </c>
      <c r="B226" s="1">
        <v>2.2778675282714054</v>
      </c>
      <c r="C226" s="1">
        <v>0</v>
      </c>
      <c r="D226" s="1">
        <v>123.54084175555909</v>
      </c>
      <c r="E226" s="1">
        <v>282.54584311071454</v>
      </c>
      <c r="F226" s="3" t="s">
        <v>1241</v>
      </c>
      <c r="G226">
        <v>100</v>
      </c>
      <c r="H226" s="4" t="str">
        <f>HYPERLINK(".\links\NR-LIGHT\ab-tri_asb-12439-NR-LIGHT.txt","ribosomal protein L27")</f>
        <v>ribosomal protein L27</v>
      </c>
      <c r="I226">
        <v>100</v>
      </c>
      <c r="J226" t="str">
        <f>HYPERLINK("http://www.ncbi.nlm.nih.gov/protein/24650124","gi|24650124")</f>
        <v>gi|24650124</v>
      </c>
    </row>
    <row r="227" spans="1:10">
      <c r="A227" s="1" t="s">
        <v>942</v>
      </c>
      <c r="B227" s="1">
        <v>2.2779187817258886</v>
      </c>
      <c r="C227" s="1">
        <v>3.3041171798586788E-8</v>
      </c>
      <c r="D227" s="1">
        <v>78.59390563239792</v>
      </c>
      <c r="E227" s="1">
        <v>179.89278477220449</v>
      </c>
      <c r="F227" s="3" t="s">
        <v>1320</v>
      </c>
      <c r="G227">
        <v>102.1</v>
      </c>
      <c r="H227" s="4" t="str">
        <f>HYPERLINK(".\links\NR-LIGHT\ab-tri_asb-57936-NR-LIGHT.txt","glutamate dehydrogenase")</f>
        <v>glutamate dehydrogenase</v>
      </c>
      <c r="I227">
        <v>100</v>
      </c>
      <c r="J227" t="str">
        <f>HYPERLINK("http://www.ncbi.nlm.nih.gov/protein/289742585","gi|289742585")</f>
        <v>gi|289742585</v>
      </c>
    </row>
    <row r="228" spans="1:10">
      <c r="A228" s="1" t="s">
        <v>647</v>
      </c>
      <c r="B228" s="1">
        <v>2.279552715654952</v>
      </c>
      <c r="C228" s="1">
        <v>6.9579983574818982E-6</v>
      </c>
      <c r="D228" s="1">
        <v>62.49991800307118</v>
      </c>
      <c r="E228" s="1">
        <v>142.96680576592118</v>
      </c>
      <c r="F228" s="3" t="s">
        <v>1179</v>
      </c>
      <c r="G228">
        <v>96.2</v>
      </c>
      <c r="H228" s="4" t="str">
        <f>HYPERLINK(".\links\NR-LIGHT\ab-tri_asb-38067-NR-LIGHT.txt","hypothetical secreted peptide precursor")</f>
        <v>hypothetical secreted peptide precursor</v>
      </c>
      <c r="I228">
        <v>87</v>
      </c>
      <c r="J228" t="str">
        <f>HYPERLINK("http://www.ncbi.nlm.nih.gov/protein/289743791","gi|289743791")</f>
        <v>gi|289743791</v>
      </c>
    </row>
    <row r="229" spans="1:10">
      <c r="A229" s="1" t="s">
        <v>761</v>
      </c>
      <c r="B229" s="1">
        <v>2.2811735941320292</v>
      </c>
      <c r="C229" s="1">
        <v>9.8946533484793875E-3</v>
      </c>
      <c r="D229" s="1">
        <v>40.815636880108684</v>
      </c>
      <c r="E229" s="1">
        <v>93.462094952699999</v>
      </c>
      <c r="F229" s="3" t="s">
        <v>1755</v>
      </c>
      <c r="G229">
        <v>100</v>
      </c>
      <c r="H229" s="4" t="str">
        <f>HYPERLINK(".\links\NR-LIGHT\ab-tri_asb-5399-NR-LIGHT.txt","AGAP002087-PA")</f>
        <v>AGAP002087-PA</v>
      </c>
      <c r="I229">
        <v>100</v>
      </c>
      <c r="J229" t="str">
        <f>HYPERLINK("http://www.ncbi.nlm.nih.gov/protein/158301234","gi|158301234")</f>
        <v>gi|158301234</v>
      </c>
    </row>
    <row r="230" spans="1:10">
      <c r="A230" s="1" t="s">
        <v>326</v>
      </c>
      <c r="B230" s="1">
        <v>2.2838983050847457</v>
      </c>
      <c r="C230" s="1">
        <v>4.0128469946942857E-7</v>
      </c>
      <c r="D230" s="1">
        <v>70.675932146755954</v>
      </c>
      <c r="E230" s="1">
        <v>162.05840909305709</v>
      </c>
      <c r="F230" s="3" t="s">
        <v>1454</v>
      </c>
      <c r="G230">
        <v>100</v>
      </c>
      <c r="H230" s="4" t="str">
        <f>HYPERLINK(".\links\NR-LIGHT\ab-tri_asb-20921-NR-LIGHT.txt","ribosomal protein L36, isoform A")</f>
        <v>ribosomal protein L36, isoform A</v>
      </c>
      <c r="I230">
        <v>100</v>
      </c>
      <c r="J230" t="str">
        <f>HYPERLINK("http://www.ncbi.nlm.nih.gov/protein/17136318","gi|17136318")</f>
        <v>gi|17136318</v>
      </c>
    </row>
    <row r="231" spans="1:10">
      <c r="A231" s="1" t="s">
        <v>108</v>
      </c>
      <c r="B231" s="1">
        <v>2.2934926958831339</v>
      </c>
      <c r="C231" s="1">
        <v>6.7638115108792363E-8</v>
      </c>
      <c r="D231" s="1">
        <v>75.189943922688315</v>
      </c>
      <c r="E231" s="1">
        <v>173.09262022588317</v>
      </c>
      <c r="F231" s="3" t="s">
        <v>1259</v>
      </c>
      <c r="G231">
        <v>100</v>
      </c>
      <c r="H231" s="4" t="str">
        <f>HYPERLINK(".\links\NR-LIGHT\ab-tri_asb-13173-NR-LIGHT.txt","head-elevated expression protein")</f>
        <v>head-elevated expression protein</v>
      </c>
      <c r="I231">
        <v>100</v>
      </c>
      <c r="J231" t="str">
        <f>HYPERLINK("http://www.ncbi.nlm.nih.gov/protein/289740667","gi|289740667")</f>
        <v>gi|289740667</v>
      </c>
    </row>
    <row r="232" spans="1:10">
      <c r="A232" s="1" t="s">
        <v>1064</v>
      </c>
      <c r="B232" s="1">
        <v>2.2936630602782069</v>
      </c>
      <c r="C232" s="1">
        <v>1.7075540981181803E-10</v>
      </c>
      <c r="D232" s="1">
        <v>129.1033381961328</v>
      </c>
      <c r="E232" s="1">
        <v>297.39209494446368</v>
      </c>
      <c r="F232" s="3" t="s">
        <v>1920</v>
      </c>
      <c r="G232">
        <v>100</v>
      </c>
      <c r="H232" s="4" t="str">
        <f>HYPERLINK(".\links\NR-LIGHT\ab-tri_asb-8999-NR-LIGHT.txt","E3 ubiquitin ligase interacting with arginine methyltransferase")</f>
        <v>E3 ubiquitin ligase interacting with arginine methyltransferase</v>
      </c>
      <c r="I232">
        <v>100</v>
      </c>
      <c r="J232" t="str">
        <f>HYPERLINK("http://www.ncbi.nlm.nih.gov/protein/289743447","gi|289743447")</f>
        <v>gi|289743447</v>
      </c>
    </row>
    <row r="233" spans="1:10">
      <c r="A233" s="1" t="s">
        <v>921</v>
      </c>
      <c r="B233" s="1">
        <v>2.297128589263421</v>
      </c>
      <c r="C233" s="1">
        <v>1.2028769980076959E-8</v>
      </c>
      <c r="D233" s="1">
        <v>79.903524919482663</v>
      </c>
      <c r="E233" s="1">
        <v>184.40510176266071</v>
      </c>
      <c r="F233" s="3" t="s">
        <v>1637</v>
      </c>
      <c r="G233">
        <v>101</v>
      </c>
      <c r="H233" s="4" t="str">
        <f>HYPERLINK(".\links\NR-LIGHT\ab-tri_asb-57154-NR-LIGHT.txt","disulfide isomerase")</f>
        <v>disulfide isomerase</v>
      </c>
      <c r="I233">
        <v>100</v>
      </c>
      <c r="J233" t="str">
        <f>HYPERLINK("http://www.ncbi.nlm.nih.gov/protein/289743047","gi|289743047")</f>
        <v>gi|289743047</v>
      </c>
    </row>
    <row r="234" spans="1:10">
      <c r="A234" s="1" t="s">
        <v>765</v>
      </c>
      <c r="B234" s="1">
        <v>2.2979094076655056</v>
      </c>
      <c r="C234" s="1">
        <v>2.6465191238500552E-5</v>
      </c>
      <c r="D234" s="1">
        <v>57.278348463727859</v>
      </c>
      <c r="E234" s="1">
        <v>132.15739269034066</v>
      </c>
      <c r="F234" s="3" t="s">
        <v>1757</v>
      </c>
      <c r="G234">
        <v>57.5</v>
      </c>
      <c r="H234" s="4" t="str">
        <f>HYPERLINK(".\links\NR-LIGHT\ab-tri_asb-5408-NR-LIGHT.txt","programmed cell death 4a")</f>
        <v>programmed cell death 4a</v>
      </c>
      <c r="I234">
        <v>100</v>
      </c>
      <c r="J234" t="str">
        <f>HYPERLINK("http://www.ncbi.nlm.nih.gov/protein/289739525","gi|289739525")</f>
        <v>gi|289739525</v>
      </c>
    </row>
    <row r="235" spans="1:10">
      <c r="A235" s="1" t="s">
        <v>627</v>
      </c>
      <c r="B235" s="1">
        <v>2.2984790874524714</v>
      </c>
      <c r="C235" s="1">
        <v>1.3505902933630409E-4</v>
      </c>
      <c r="D235" s="1">
        <v>52.504764007393213</v>
      </c>
      <c r="E235" s="1">
        <v>121.1785109655649</v>
      </c>
      <c r="F235" s="3" t="s">
        <v>1669</v>
      </c>
      <c r="G235">
        <v>91.1</v>
      </c>
      <c r="H235" s="4" t="str">
        <f>HYPERLINK(".\links\NR-LIGHT\ab-tri_asb-3670-NR-LIGHT.txt","uncharacterized conserved protein")</f>
        <v>uncharacterized conserved protein</v>
      </c>
      <c r="I235">
        <v>100</v>
      </c>
      <c r="J235" t="str">
        <f>HYPERLINK("http://www.ncbi.nlm.nih.gov/protein/289741089","gi|289741089")</f>
        <v>gi|289741089</v>
      </c>
    </row>
    <row r="236" spans="1:10">
      <c r="A236" s="1" t="s">
        <v>30</v>
      </c>
      <c r="B236" s="1">
        <v>2.3008474576271185</v>
      </c>
      <c r="C236" s="1">
        <v>8.2457132835722646E-4</v>
      </c>
      <c r="D236" s="1">
        <v>47.122171974892822</v>
      </c>
      <c r="E236" s="1">
        <v>108.80563811693892</v>
      </c>
      <c r="F236" s="3" t="s">
        <v>1156</v>
      </c>
      <c r="G236">
        <v>100.1</v>
      </c>
      <c r="H236" s="4" t="str">
        <f>HYPERLINK(".\links\NR-LIGHT\ab-tri_asb-10660-NR-LIGHT.txt","asparaginyl-tRNA synthetase")</f>
        <v>asparaginyl-tRNA synthetase</v>
      </c>
      <c r="I236">
        <v>100</v>
      </c>
      <c r="J236" t="str">
        <f>HYPERLINK("http://www.ncbi.nlm.nih.gov/protein/289740395","gi|289740395")</f>
        <v>gi|289740395</v>
      </c>
    </row>
    <row r="237" spans="1:10">
      <c r="A237" s="1" t="s">
        <v>993</v>
      </c>
      <c r="B237" s="1">
        <v>2.305466237942122</v>
      </c>
      <c r="C237" s="1">
        <v>4.2951436327598458E-6</v>
      </c>
      <c r="D237" s="1">
        <v>62.035737566864675</v>
      </c>
      <c r="E237" s="1">
        <v>143.73127701003605</v>
      </c>
      <c r="F237" s="3" t="s">
        <v>1179</v>
      </c>
      <c r="G237">
        <v>94.1</v>
      </c>
      <c r="H237" s="4" t="str">
        <f>HYPERLINK(".\links\NR-LIGHT\ab-tri_asb-6810-NR-LIGHT.txt","hypothetical secreted peptide precursor")</f>
        <v>hypothetical secreted peptide precursor</v>
      </c>
      <c r="I237">
        <v>94</v>
      </c>
      <c r="J237" t="str">
        <f>HYPERLINK("http://www.ncbi.nlm.nih.gov/protein/289743909","gi|289743909")</f>
        <v>gi|289743909</v>
      </c>
    </row>
    <row r="238" spans="1:10">
      <c r="A238" s="1" t="s">
        <v>144</v>
      </c>
      <c r="B238" s="1">
        <v>2.3094170403587442</v>
      </c>
      <c r="C238" s="1">
        <v>4.7432058281060563E-11</v>
      </c>
      <c r="D238" s="1">
        <v>133.48800779645094</v>
      </c>
      <c r="E238" s="1">
        <v>309.65543822708196</v>
      </c>
      <c r="F238" s="3" t="s">
        <v>1214</v>
      </c>
      <c r="G238">
        <v>100</v>
      </c>
      <c r="H238" s="4" t="str">
        <f>HYPERLINK(".\links\NR-LIGHT\ab-tri_asb-14236-NR-LIGHT.txt","glutathione S-transferase")</f>
        <v>glutathione S-transferase</v>
      </c>
      <c r="I238">
        <v>100</v>
      </c>
      <c r="J238" t="str">
        <f>HYPERLINK("http://www.ncbi.nlm.nih.gov/protein/289739747","gi|289739747")</f>
        <v>gi|289739747</v>
      </c>
    </row>
    <row r="239" spans="1:10">
      <c r="A239" s="1" t="s">
        <v>742</v>
      </c>
      <c r="B239" s="1">
        <v>2.3114109050028104</v>
      </c>
      <c r="C239" s="1">
        <v>0</v>
      </c>
      <c r="D239" s="1">
        <v>177.50380256424265</v>
      </c>
      <c r="E239" s="1">
        <v>412.08521125761172</v>
      </c>
      <c r="F239" s="3" t="s">
        <v>1745</v>
      </c>
      <c r="G239">
        <v>100</v>
      </c>
      <c r="H239" s="4" t="str">
        <f>HYPERLINK(".\links\NR-LIGHT\ab-tri_asb-51623-NR-LIGHT.txt","ribosomal protein S23")</f>
        <v>ribosomal protein S23</v>
      </c>
      <c r="I239">
        <v>100</v>
      </c>
      <c r="J239" t="str">
        <f>HYPERLINK("http://www.ncbi.nlm.nih.gov/protein/22024141","gi|22024141")</f>
        <v>gi|22024141</v>
      </c>
    </row>
    <row r="240" spans="1:10">
      <c r="A240" s="1" t="s">
        <v>39</v>
      </c>
      <c r="B240" s="1">
        <v>2.3114406779661016</v>
      </c>
      <c r="C240" s="1">
        <v>6.797741369721777E-4</v>
      </c>
      <c r="D240" s="1">
        <v>47.133188991329654</v>
      </c>
      <c r="E240" s="1">
        <v>109.35428698357241</v>
      </c>
      <c r="F240" s="3" t="s">
        <v>1172</v>
      </c>
      <c r="G240">
        <v>103.3</v>
      </c>
      <c r="H240" s="4" t="str">
        <f>HYPERLINK(".\links\NR-LIGHT\ab-tri_asb-1086-NR-LIGHT.txt","eIF3-S10")</f>
        <v>eIF3-S10</v>
      </c>
      <c r="I240">
        <v>100</v>
      </c>
      <c r="J240" t="str">
        <f>HYPERLINK("http://www.ncbi.nlm.nih.gov/protein/24643988","gi|24643988")</f>
        <v>gi|24643988</v>
      </c>
    </row>
    <row r="241" spans="1:10">
      <c r="A241" s="1" t="s">
        <v>878</v>
      </c>
      <c r="B241" s="1">
        <v>2.3115828092243187</v>
      </c>
      <c r="C241" s="1">
        <v>0</v>
      </c>
      <c r="D241" s="1">
        <v>380.79995602009564</v>
      </c>
      <c r="E241" s="1">
        <v>883.95879419499101</v>
      </c>
      <c r="F241" s="3" t="s">
        <v>1820</v>
      </c>
      <c r="G241">
        <v>85.9</v>
      </c>
      <c r="H241" s="4" t="str">
        <f>HYPERLINK(".\links\NR-LIGHT\ab-tri_asb-56267-NR-LIGHT.txt","ribosomal protein P2")</f>
        <v>ribosomal protein P2</v>
      </c>
      <c r="I241">
        <v>100</v>
      </c>
      <c r="J241" t="str">
        <f>HYPERLINK("http://www.ncbi.nlm.nih.gov/protein/4239711","gi|4239711")</f>
        <v>gi|4239711</v>
      </c>
    </row>
    <row r="242" spans="1:10">
      <c r="A242" s="1" t="s">
        <v>478</v>
      </c>
      <c r="B242" s="1">
        <v>2.3128295254833038</v>
      </c>
      <c r="C242" s="1">
        <v>2.2655087833722831E-5</v>
      </c>
      <c r="D242" s="1">
        <v>56.771985632116113</v>
      </c>
      <c r="E242" s="1">
        <v>131.8428379367528</v>
      </c>
      <c r="F242" s="3" t="s">
        <v>1575</v>
      </c>
      <c r="G242">
        <v>100</v>
      </c>
      <c r="H242" s="4" t="str">
        <f>HYPERLINK(".\links\NR-LIGHT\ab-tri_asb-26992-NR-LIGHT.txt","AT18503p")</f>
        <v>AT18503p</v>
      </c>
      <c r="I242">
        <v>96</v>
      </c>
      <c r="J242" t="str">
        <f>HYPERLINK("http://www.ncbi.nlm.nih.gov/protein/40882583","gi|40882583")</f>
        <v>gi|40882583</v>
      </c>
    </row>
    <row r="243" spans="1:10">
      <c r="A243" s="1" t="s">
        <v>53</v>
      </c>
      <c r="B243" s="1">
        <v>2.3142857142857141</v>
      </c>
      <c r="C243" s="1">
        <v>1.361102102638867E-2</v>
      </c>
      <c r="D243" s="1">
        <v>38.44997784660729</v>
      </c>
      <c r="E243" s="1">
        <v>89.279251604064456</v>
      </c>
      <c r="F243" s="3" t="s">
        <v>1192</v>
      </c>
      <c r="G243">
        <v>98.7</v>
      </c>
      <c r="H243" s="4" t="str">
        <f>HYPERLINK(".\links\NR-LIGHT\ab-tri_asb-1130-NR-LIGHT.txt","mitochondrial NADH-ubiquinone oxidoreductase 24 kDa subunit precursor")</f>
        <v>mitochondrial NADH-ubiquinone oxidoreductase 24 kDa subunit precursor</v>
      </c>
      <c r="I243">
        <v>100</v>
      </c>
      <c r="J243" t="str">
        <f>HYPERLINK("http://www.ncbi.nlm.nih.gov/protein/289739805","gi|289739805")</f>
        <v>gi|289739805</v>
      </c>
    </row>
    <row r="244" spans="1:10">
      <c r="A244" s="1" t="s">
        <v>955</v>
      </c>
      <c r="B244" s="1">
        <v>2.3180076628352491</v>
      </c>
      <c r="C244" s="1">
        <v>1.0457035683564264E-4</v>
      </c>
      <c r="D244" s="1">
        <v>52.138750569998109</v>
      </c>
      <c r="E244" s="1">
        <v>121.22968583354201</v>
      </c>
      <c r="F244" s="3" t="s">
        <v>1859</v>
      </c>
      <c r="G244">
        <v>100.1</v>
      </c>
      <c r="H244" s="4" t="str">
        <f>HYPERLINK(".\links\NR-LIGHT\ab-tri_asb-5986-NR-LIGHT.txt","SOK1 kinase")</f>
        <v>SOK1 kinase</v>
      </c>
      <c r="I244">
        <v>100</v>
      </c>
      <c r="J244" t="str">
        <f>HYPERLINK("http://www.ncbi.nlm.nih.gov/protein/289741233","gi|289741233")</f>
        <v>gi|289741233</v>
      </c>
    </row>
    <row r="245" spans="1:10">
      <c r="A245" s="1" t="s">
        <v>901</v>
      </c>
      <c r="B245" s="1">
        <v>2.3206442166910688</v>
      </c>
      <c r="C245" s="1">
        <v>3.550953611153318E-7</v>
      </c>
      <c r="D245" s="1">
        <v>68.193611480531871</v>
      </c>
      <c r="E245" s="1">
        <v>158.85263813749512</v>
      </c>
      <c r="F245" s="3" t="s">
        <v>1829</v>
      </c>
      <c r="G245">
        <v>98</v>
      </c>
      <c r="H245" s="4" t="str">
        <f>HYPERLINK(".\links\NR-LIGHT\ab-tri_asb-56720-NR-LIGHT.txt","protein on ecdysone puffs, isoform C")</f>
        <v>protein on ecdysone puffs, isoform C</v>
      </c>
      <c r="I245">
        <v>100</v>
      </c>
      <c r="J245" t="str">
        <f>HYPERLINK("http://www.ncbi.nlm.nih.gov/protein/45553181","gi|45553181")</f>
        <v>gi|45553181</v>
      </c>
    </row>
    <row r="246" spans="1:10">
      <c r="A246" s="1" t="s">
        <v>667</v>
      </c>
      <c r="B246" s="1">
        <v>2.3268460217515741</v>
      </c>
      <c r="C246" s="1">
        <v>1.9921464478045436E-10</v>
      </c>
      <c r="D246" s="1">
        <v>174.33414290737838</v>
      </c>
      <c r="E246" s="1">
        <v>407.32160137526182</v>
      </c>
      <c r="F246" s="3" t="s">
        <v>1590</v>
      </c>
      <c r="G246">
        <v>21.7</v>
      </c>
      <c r="H246" s="4" t="str">
        <f>HYPERLINK(".\links\NR-LIGHT\ab-tri_asb-39727-NR-LIGHT.txt","40S ribosomal protein S2")</f>
        <v>40S ribosomal protein S2</v>
      </c>
      <c r="I246">
        <v>22</v>
      </c>
      <c r="J246" t="str">
        <f>HYPERLINK("http://www.ncbi.nlm.nih.gov/protein/289742439","gi|289742439")</f>
        <v>gi|289742439</v>
      </c>
    </row>
    <row r="247" spans="1:10">
      <c r="A247" s="1" t="s">
        <v>948</v>
      </c>
      <c r="B247" s="1">
        <v>2.3276699029126213</v>
      </c>
      <c r="C247" s="1">
        <v>4.2548098389190159E-3</v>
      </c>
      <c r="D247" s="1">
        <v>41.121691960772374</v>
      </c>
      <c r="E247" s="1">
        <v>96.128626502622495</v>
      </c>
      <c r="F247" s="3" t="s">
        <v>1428</v>
      </c>
      <c r="G247">
        <v>99.7</v>
      </c>
      <c r="H247" s="4" t="str">
        <f>HYPERLINK(".\links\NR-LIGHT\ab-tri_asb-5808-NR-LIGHT.txt","adenosylhomocysteinase")</f>
        <v>adenosylhomocysteinase</v>
      </c>
      <c r="I247">
        <v>100</v>
      </c>
      <c r="J247" t="str">
        <f>HYPERLINK("http://www.ncbi.nlm.nih.gov/protein/289739981","gi|289739981")</f>
        <v>gi|289739981</v>
      </c>
    </row>
    <row r="248" spans="1:10">
      <c r="A248" s="1" t="s">
        <v>45</v>
      </c>
      <c r="B248" s="1">
        <v>2.333333333333333</v>
      </c>
      <c r="C248" s="1">
        <v>3.8095332714371821E-4</v>
      </c>
      <c r="D248" s="1">
        <v>47.55256725893949</v>
      </c>
      <c r="E248" s="1">
        <v>111.5448059994112</v>
      </c>
      <c r="F248" s="3" t="s">
        <v>1178</v>
      </c>
      <c r="G248">
        <v>101.7</v>
      </c>
      <c r="H248" s="4" t="str">
        <f>HYPERLINK(".\links\NR-LIGHT\ab-tri_asb-10946-NR-LIGHT.txt","NADH-ubiquinone oxidoreductase NDUFA8/PGIV/19 kDa subunit")</f>
        <v>NADH-ubiquinone oxidoreductase NDUFA8/PGIV/19 kDa subunit</v>
      </c>
      <c r="I248">
        <v>100</v>
      </c>
      <c r="J248" t="str">
        <f>HYPERLINK("http://www.ncbi.nlm.nih.gov/protein/289741539","gi|289741539")</f>
        <v>gi|289741539</v>
      </c>
    </row>
    <row r="249" spans="1:10">
      <c r="A249" s="1" t="s">
        <v>54</v>
      </c>
      <c r="B249" s="1">
        <v>2.3333333333333335</v>
      </c>
      <c r="C249" s="1">
        <v>9.9833381682712385E-4</v>
      </c>
      <c r="D249" s="1">
        <v>44.885752901701522</v>
      </c>
      <c r="E249" s="1">
        <v>105.25768343810725</v>
      </c>
      <c r="F249" s="3" t="s">
        <v>1193</v>
      </c>
      <c r="G249">
        <v>82.8</v>
      </c>
      <c r="H249" s="4" t="str">
        <f>HYPERLINK(".\links\NR-LIGHT\ab-tri_asb-11305-NR-LIGHT.txt","uncharacterized conserved protein")</f>
        <v>uncharacterized conserved protein</v>
      </c>
      <c r="I249">
        <v>100</v>
      </c>
      <c r="J249" t="str">
        <f>HYPERLINK("http://www.ncbi.nlm.nih.gov/protein/289741397","gi|289741397")</f>
        <v>gi|289741397</v>
      </c>
    </row>
    <row r="250" spans="1:10">
      <c r="A250" s="1" t="s">
        <v>218</v>
      </c>
      <c r="B250" s="1">
        <v>2.3355481727574747</v>
      </c>
      <c r="C250" s="1">
        <v>4.2524452938952351E-6</v>
      </c>
      <c r="D250" s="1">
        <v>60.074558350812993</v>
      </c>
      <c r="E250" s="1">
        <v>140.90642776497143</v>
      </c>
      <c r="F250" s="3" t="s">
        <v>1359</v>
      </c>
      <c r="G250">
        <v>100</v>
      </c>
      <c r="H250" s="4" t="str">
        <f>HYPERLINK(".\links\NR-LIGHT\ab-tri_asb-16695-NR-LIGHT.txt","similar to ribosomal protein S28e")</f>
        <v>similar to ribosomal protein S28e</v>
      </c>
      <c r="I250">
        <v>100</v>
      </c>
      <c r="J250" t="str">
        <f>HYPERLINK("http://www.ncbi.nlm.nih.gov/protein/91094381","gi|91094381")</f>
        <v>gi|91094381</v>
      </c>
    </row>
    <row r="251" spans="1:10">
      <c r="A251" s="1" t="s">
        <v>963</v>
      </c>
      <c r="B251" s="1">
        <v>2.3388138578978275</v>
      </c>
      <c r="C251" s="1">
        <v>1.8972823312424225E-10</v>
      </c>
      <c r="D251" s="1">
        <v>169.91374612838342</v>
      </c>
      <c r="E251" s="1">
        <v>399.14870331039162</v>
      </c>
      <c r="F251" s="3" t="s">
        <v>1863</v>
      </c>
      <c r="G251">
        <v>100</v>
      </c>
      <c r="H251" s="4" t="str">
        <f>HYPERLINK(".\links\NR-LIGHT\ab-tri_asb-6124-NR-LIGHT.txt","40s ribosomal protein S26")</f>
        <v>40s ribosomal protein S26</v>
      </c>
      <c r="I251">
        <v>100</v>
      </c>
      <c r="J251" t="str">
        <f>HYPERLINK("http://www.ncbi.nlm.nih.gov/protein/289743731","gi|289743731")</f>
        <v>gi|289743731</v>
      </c>
    </row>
    <row r="252" spans="1:10">
      <c r="A252" s="1" t="s">
        <v>1068</v>
      </c>
      <c r="B252" s="1">
        <v>2.3400447427293063</v>
      </c>
      <c r="C252" s="1">
        <v>9.8857740292235263E-4</v>
      </c>
      <c r="D252" s="1">
        <v>44.571846428366214</v>
      </c>
      <c r="E252" s="1">
        <v>104.77690225167125</v>
      </c>
      <c r="F252" s="3" t="s">
        <v>1121</v>
      </c>
      <c r="G252">
        <v>100</v>
      </c>
      <c r="H252" s="4" t="str">
        <f>HYPERLINK(".\links\NR-LIGHT\ab-tri_asb-9120-NR-LIGHT.txt","hypothetical conserved protein")</f>
        <v>hypothetical conserved protein</v>
      </c>
      <c r="I252">
        <v>100</v>
      </c>
      <c r="J252" t="str">
        <f>HYPERLINK("http://www.ncbi.nlm.nih.gov/protein/289740881","gi|289740881")</f>
        <v>gi|289740881</v>
      </c>
    </row>
    <row r="253" spans="1:10">
      <c r="A253" s="1" t="s">
        <v>653</v>
      </c>
      <c r="B253" s="1">
        <v>2.3420195439739415</v>
      </c>
      <c r="C253" s="1">
        <v>2.3803493856000557E-6</v>
      </c>
      <c r="D253" s="1">
        <v>61.268755641079025</v>
      </c>
      <c r="E253" s="1">
        <v>144.05175598229445</v>
      </c>
      <c r="F253" s="3" t="s">
        <v>1248</v>
      </c>
      <c r="G253">
        <v>65.900000000000006</v>
      </c>
      <c r="H253" s="4" t="str">
        <f>HYPERLINK(".\links\NR-LIGHT\ab-tri_asb-38526-NR-LIGHT.txt","ATP-dependent RNA helicase")</f>
        <v>ATP-dependent RNA helicase</v>
      </c>
      <c r="I253">
        <v>99</v>
      </c>
      <c r="J253" t="str">
        <f>HYPERLINK("http://www.ncbi.nlm.nih.gov/protein/289742973","gi|289742973")</f>
        <v>gi|289742973</v>
      </c>
    </row>
    <row r="254" spans="1:10">
      <c r="A254" s="1" t="s">
        <v>447</v>
      </c>
      <c r="B254" s="1">
        <v>2.3466981132075473</v>
      </c>
      <c r="C254" s="1">
        <v>2.0261324851769125E-3</v>
      </c>
      <c r="D254" s="1">
        <v>42.348085561203177</v>
      </c>
      <c r="E254" s="1">
        <v>99.702951638514179</v>
      </c>
      <c r="F254" s="3" t="s">
        <v>1553</v>
      </c>
      <c r="G254">
        <v>103.8</v>
      </c>
      <c r="H254" s="4" t="str">
        <f>HYPERLINK(".\links\NR-LIGHT\ab-tri_asb-2583-NR-LIGHT.txt","NADH-ubiquinone oxidoreductase NDUFA9/39kDa subunit")</f>
        <v>NADH-ubiquinone oxidoreductase NDUFA9/39kDa subunit</v>
      </c>
      <c r="I254">
        <v>100</v>
      </c>
      <c r="J254" t="str">
        <f>HYPERLINK("http://www.ncbi.nlm.nih.gov/protein/289742341","gi|289742341")</f>
        <v>gi|289742341</v>
      </c>
    </row>
    <row r="255" spans="1:10">
      <c r="A255" s="1" t="s">
        <v>1053</v>
      </c>
      <c r="B255" s="1">
        <v>2.3469217970049918</v>
      </c>
      <c r="C255" s="1">
        <v>0</v>
      </c>
      <c r="D255" s="1">
        <v>119.90144172269973</v>
      </c>
      <c r="E255" s="1">
        <v>282.68461977050646</v>
      </c>
      <c r="F255" s="3" t="s">
        <v>1913</v>
      </c>
      <c r="G255">
        <v>96.7</v>
      </c>
      <c r="H255" s="4" t="str">
        <f>HYPERLINK(".\links\NR-LIGHT\ab-tri_asb-8594-NR-LIGHT.txt","cytochrome c oxidase subunit VIb COX12")</f>
        <v>cytochrome c oxidase subunit VIb COX12</v>
      </c>
      <c r="I255">
        <v>97</v>
      </c>
      <c r="J255" t="str">
        <f>HYPERLINK("http://www.ncbi.nlm.nih.gov/protein/289743317","gi|289743317")</f>
        <v>gi|289743317</v>
      </c>
    </row>
    <row r="256" spans="1:10">
      <c r="A256" s="1" t="s">
        <v>279</v>
      </c>
      <c r="B256" s="1">
        <v>2.3519736842105265</v>
      </c>
      <c r="C256" s="1">
        <v>2.332822463202433E-6</v>
      </c>
      <c r="D256" s="1">
        <v>60.710475793350511</v>
      </c>
      <c r="E256" s="1">
        <v>143.26218175727479</v>
      </c>
      <c r="F256" s="3" t="s">
        <v>1111</v>
      </c>
      <c r="H256" s="4" t="str">
        <f>HYPERLINK(".\links\NR-LIGHT\ab-tri_asb-1950-NR-LIGHT.txt","conserved Plasmodium membrane protein, unknown function")</f>
        <v>conserved Plasmodium membrane protein, unknown function</v>
      </c>
      <c r="I256">
        <v>15</v>
      </c>
      <c r="J256" t="str">
        <f>HYPERLINK("http://www.ncbi.nlm.nih.gov/protein/124512206","gi|124512206")</f>
        <v>gi|124512206</v>
      </c>
    </row>
    <row r="257" spans="1:10">
      <c r="A257" s="1" t="s">
        <v>780</v>
      </c>
      <c r="B257" s="1">
        <v>2.3612716763005781</v>
      </c>
      <c r="C257" s="1">
        <v>8.7616498056775072E-8</v>
      </c>
      <c r="D257" s="1">
        <v>69.08673365647239</v>
      </c>
      <c r="E257" s="1">
        <v>163.70354446030711</v>
      </c>
      <c r="F257" s="3" t="s">
        <v>1765</v>
      </c>
      <c r="G257">
        <v>100.3</v>
      </c>
      <c r="H257" s="4" t="str">
        <f>HYPERLINK(".\links\NR-LIGHT\ab-tri_asb-54580-NR-LIGHT.txt","succinate dehydrogenase Fe-s protein subunit")</f>
        <v>succinate dehydrogenase Fe-s protein subunit</v>
      </c>
      <c r="I257">
        <v>100</v>
      </c>
      <c r="J257" t="str">
        <f>HYPERLINK("http://www.ncbi.nlm.nih.gov/protein/289742779","gi|289742779")</f>
        <v>gi|289742779</v>
      </c>
    </row>
    <row r="258" spans="1:10">
      <c r="A258" s="1" t="s">
        <v>685</v>
      </c>
      <c r="B258" s="1">
        <v>2.3617200674536258</v>
      </c>
      <c r="C258" s="1">
        <v>0</v>
      </c>
      <c r="D258" s="1">
        <v>118.31911124394608</v>
      </c>
      <c r="E258" s="1">
        <v>280.69353641584632</v>
      </c>
      <c r="F258" s="3" t="s">
        <v>1708</v>
      </c>
      <c r="G258">
        <v>100</v>
      </c>
      <c r="H258" s="4" t="str">
        <f>HYPERLINK(".\links\NR-LIGHT\ab-tri_asb-4269-NR-LIGHT.txt","transcription factor XBP-1")</f>
        <v>transcription factor XBP-1</v>
      </c>
      <c r="I258">
        <v>100</v>
      </c>
      <c r="J258" t="str">
        <f>HYPERLINK("http://www.ncbi.nlm.nih.gov/protein/289743327","gi|289743327")</f>
        <v>gi|289743327</v>
      </c>
    </row>
    <row r="259" spans="1:10">
      <c r="A259" s="1" t="s">
        <v>788</v>
      </c>
      <c r="B259" s="1">
        <v>2.3618784530386741</v>
      </c>
      <c r="C259" s="1">
        <v>1.5549559799869606E-2</v>
      </c>
      <c r="D259" s="1">
        <v>36.111601374147412</v>
      </c>
      <c r="E259" s="1">
        <v>85.702090690879402</v>
      </c>
      <c r="F259" s="3" t="s">
        <v>1111</v>
      </c>
      <c r="H259" s="4" t="str">
        <f>HYPERLINK(".\links\NR-LIGHT\ab-tri_asb-54787-NR-LIGHT.txt","hypothetical secreted protein")</f>
        <v>hypothetical secreted protein</v>
      </c>
      <c r="I259">
        <v>18</v>
      </c>
      <c r="J259" t="str">
        <f>HYPERLINK("http://www.ncbi.nlm.nih.gov/protein/289741827","gi|289741827")</f>
        <v>gi|289741827</v>
      </c>
    </row>
    <row r="260" spans="1:10">
      <c r="A260" s="1" t="s">
        <v>457</v>
      </c>
      <c r="B260" s="1">
        <v>2.3632538569424963</v>
      </c>
      <c r="C260" s="1">
        <v>0</v>
      </c>
      <c r="D260" s="1">
        <v>213.45333698712577</v>
      </c>
      <c r="E260" s="1">
        <v>506.57689879776689</v>
      </c>
      <c r="F260" s="3" t="s">
        <v>1563</v>
      </c>
      <c r="G260">
        <v>100</v>
      </c>
      <c r="H260" s="4" t="str">
        <f>HYPERLINK(".\links\NR-LIGHT\ab-tri_asb-26148-NR-LIGHT.txt","ribosomal protein S4, isoform A")</f>
        <v>ribosomal protein S4, isoform A</v>
      </c>
      <c r="I260">
        <v>100</v>
      </c>
      <c r="J260" t="str">
        <f>HYPERLINK("http://www.ncbi.nlm.nih.gov/protein/24663668","gi|24663668")</f>
        <v>gi|24663668</v>
      </c>
    </row>
    <row r="261" spans="1:10">
      <c r="A261" s="1" t="s">
        <v>519</v>
      </c>
      <c r="B261" s="1">
        <v>2.3660130718954249</v>
      </c>
      <c r="C261" s="1">
        <v>5.3787954090722678E-9</v>
      </c>
      <c r="D261" s="1">
        <v>76.342775711044595</v>
      </c>
      <c r="E261" s="1">
        <v>181.39380707612142</v>
      </c>
      <c r="F261" s="3" t="s">
        <v>1604</v>
      </c>
      <c r="G261">
        <v>100</v>
      </c>
      <c r="H261" s="4" t="str">
        <f>HYPERLINK(".\links\NR-LIGHT\ab-tri_asb-28621-NR-LIGHT.txt","sec61 protein translocation complex beta subunit")</f>
        <v>sec61 protein translocation complex beta subunit</v>
      </c>
      <c r="I261">
        <v>100</v>
      </c>
      <c r="J261" t="str">
        <f>HYPERLINK("http://www.ncbi.nlm.nih.gov/protein/289742355","gi|289742355")</f>
        <v>gi|289742355</v>
      </c>
    </row>
    <row r="262" spans="1:10">
      <c r="A262" s="1" t="s">
        <v>570</v>
      </c>
      <c r="B262" s="1">
        <v>2.3661290322580641</v>
      </c>
      <c r="C262" s="1">
        <v>1.074525848299146E-6</v>
      </c>
      <c r="D262" s="1">
        <v>61.913811432125982</v>
      </c>
      <c r="E262" s="1">
        <v>147.02015070455559</v>
      </c>
      <c r="F262" s="3" t="s">
        <v>1377</v>
      </c>
      <c r="G262">
        <v>98.1</v>
      </c>
      <c r="H262" s="4" t="str">
        <f>HYPERLINK(".\links\NR-LIGHT\ab-tri_asb-31871-NR-LIGHT.txt","membrane trafficking protein")</f>
        <v>membrane trafficking protein</v>
      </c>
      <c r="I262">
        <v>100</v>
      </c>
      <c r="J262" t="str">
        <f>HYPERLINK("http://www.ncbi.nlm.nih.gov/protein/289742513","gi|289742513")</f>
        <v>gi|289742513</v>
      </c>
    </row>
    <row r="263" spans="1:10">
      <c r="A263" s="1" t="s">
        <v>583</v>
      </c>
      <c r="B263" s="1">
        <v>2.3661670235546035</v>
      </c>
      <c r="C263" s="1">
        <v>2.9894081293591057E-4</v>
      </c>
      <c r="D263" s="1">
        <v>46.603719813120961</v>
      </c>
      <c r="E263" s="1">
        <v>110.68918608506436</v>
      </c>
      <c r="F263" s="3" t="s">
        <v>1457</v>
      </c>
      <c r="G263">
        <v>97.7</v>
      </c>
      <c r="H263" s="4" t="str">
        <f>HYPERLINK(".\links\NR-LIGHT\ab-tri_asb-33001-NR-LIGHT.txt","peroxiredoxin 6005")</f>
        <v>peroxiredoxin 6005</v>
      </c>
      <c r="I263">
        <v>100</v>
      </c>
      <c r="J263" t="str">
        <f>HYPERLINK("http://www.ncbi.nlm.nih.gov/protein/289742557","gi|289742557")</f>
        <v>gi|289742557</v>
      </c>
    </row>
    <row r="264" spans="1:10">
      <c r="A264" s="1" t="s">
        <v>255</v>
      </c>
      <c r="B264" s="1">
        <v>2.3662100456621005</v>
      </c>
      <c r="C264" s="1">
        <v>2.8459234968636338E-11</v>
      </c>
      <c r="D264" s="1">
        <v>109.30807604668524</v>
      </c>
      <c r="E264" s="1">
        <v>259.68112596374692</v>
      </c>
      <c r="F264" s="3" t="s">
        <v>1396</v>
      </c>
      <c r="G264">
        <v>106.1</v>
      </c>
      <c r="H264" s="4" t="str">
        <f>HYPERLINK(".\links\NR-LIGHT\ab-tri_asb-18175-NR-LIGHT.txt","dihydrolipoamide succinyltransferase")</f>
        <v>dihydrolipoamide succinyltransferase</v>
      </c>
      <c r="I264">
        <v>100</v>
      </c>
      <c r="J264" t="str">
        <f>HYPERLINK("http://www.ncbi.nlm.nih.gov/protein/289742901","gi|289742901")</f>
        <v>gi|289742901</v>
      </c>
    </row>
    <row r="265" spans="1:10">
      <c r="A265" s="1" t="s">
        <v>405</v>
      </c>
      <c r="B265" s="1">
        <v>2.3690270581462292</v>
      </c>
      <c r="C265" s="1">
        <v>7.5891293249696901E-11</v>
      </c>
      <c r="D265" s="1">
        <v>173.36509306651118</v>
      </c>
      <c r="E265" s="1">
        <v>412.36627686493506</v>
      </c>
      <c r="F265" s="3" t="s">
        <v>1515</v>
      </c>
      <c r="G265">
        <v>100</v>
      </c>
      <c r="H265" s="4" t="str">
        <f>HYPERLINK(".\links\NR-LIGHT\ab-tri_asb-2400-NR-LIGHT.txt","ubiquitin-like/40S ribosomal S30 fusion protein")</f>
        <v>ubiquitin-like/40S ribosomal S30 fusion protein</v>
      </c>
      <c r="I265">
        <v>100</v>
      </c>
      <c r="J265" t="str">
        <f>HYPERLINK("http://www.ncbi.nlm.nih.gov/protein/289742151","gi|289742151")</f>
        <v>gi|289742151</v>
      </c>
    </row>
    <row r="266" spans="1:10">
      <c r="A266" s="1" t="s">
        <v>852</v>
      </c>
      <c r="B266" s="1">
        <v>2.3704440026507618</v>
      </c>
      <c r="C266" s="1">
        <v>0</v>
      </c>
      <c r="D266" s="1">
        <v>150.57104803715674</v>
      </c>
      <c r="E266" s="1">
        <v>358.47694771778555</v>
      </c>
      <c r="F266" s="3" t="s">
        <v>1111</v>
      </c>
      <c r="H266" s="4" t="str">
        <f>HYPERLINK(".\links\NR-LIGHT\ab-tri_asb-55996-NR-LIGHT.txt","uridine phosphorylase")</f>
        <v>uridine phosphorylase</v>
      </c>
      <c r="I266">
        <v>49</v>
      </c>
      <c r="J266" t="str">
        <f>HYPERLINK("http://www.ncbi.nlm.nih.gov/protein/289743775","gi|289743775")</f>
        <v>gi|289743775</v>
      </c>
    </row>
    <row r="267" spans="1:10">
      <c r="A267" s="1" t="s">
        <v>84</v>
      </c>
      <c r="B267" s="1">
        <v>2.3732534930139719</v>
      </c>
      <c r="C267" s="1">
        <v>7.4204704121338949E-5</v>
      </c>
      <c r="D267" s="1">
        <v>49.957327563588734</v>
      </c>
      <c r="E267" s="1">
        <v>119.16871709535471</v>
      </c>
      <c r="F267" s="3" t="s">
        <v>1234</v>
      </c>
      <c r="G267">
        <v>98.2</v>
      </c>
      <c r="H267" s="4" t="str">
        <f>HYPERLINK(".\links\NR-LIGHT\ab-tri_asb-1229-NR-LIGHT.txt","CG12859")</f>
        <v>CG12859</v>
      </c>
      <c r="I267">
        <v>98</v>
      </c>
      <c r="J267" t="str">
        <f>HYPERLINK("http://www.ncbi.nlm.nih.gov/protein/20130001","gi|20130001")</f>
        <v>gi|20130001</v>
      </c>
    </row>
    <row r="268" spans="1:10">
      <c r="A268" s="1" t="s">
        <v>137</v>
      </c>
      <c r="B268" s="1">
        <v>2.3742469879518073</v>
      </c>
      <c r="C268" s="1">
        <v>0</v>
      </c>
      <c r="D268" s="1">
        <v>132.47984427465946</v>
      </c>
      <c r="E268" s="1">
        <v>315.9850435184382</v>
      </c>
      <c r="F268" s="3" t="s">
        <v>1290</v>
      </c>
      <c r="G268">
        <v>100</v>
      </c>
      <c r="H268" s="4" t="str">
        <f>HYPERLINK(".\links\NR-LIGHT\ab-tri_asb-14076-NR-LIGHT.txt","ribosomal protein L38")</f>
        <v>ribosomal protein L38</v>
      </c>
      <c r="I268">
        <v>100</v>
      </c>
      <c r="J268" t="str">
        <f>HYPERLINK("http://www.ncbi.nlm.nih.gov/protein/116007488","gi|116007488")</f>
        <v>gi|116007488</v>
      </c>
    </row>
    <row r="269" spans="1:10">
      <c r="A269" s="1" t="s">
        <v>735</v>
      </c>
      <c r="B269" s="1">
        <v>2.3747980613893378</v>
      </c>
      <c r="C269" s="1">
        <v>9.0399811236707706E-7</v>
      </c>
      <c r="D269" s="1">
        <v>61.765352308447277</v>
      </c>
      <c r="E269" s="1">
        <v>147.30745577273825</v>
      </c>
      <c r="F269" s="3" t="s">
        <v>1310</v>
      </c>
      <c r="G269">
        <v>93.7</v>
      </c>
      <c r="H269" s="4" t="str">
        <f>HYPERLINK(".\links\NR-LIGHT\ab-tri_asb-50926-NR-LIGHT.txt","Rab protein 5")</f>
        <v>Rab protein 5</v>
      </c>
      <c r="I269">
        <v>100</v>
      </c>
      <c r="J269" t="str">
        <f>HYPERLINK("http://www.ncbi.nlm.nih.gov/protein/289743331","gi|289743331")</f>
        <v>gi|289743331</v>
      </c>
    </row>
    <row r="270" spans="1:10">
      <c r="A270" s="1" t="s">
        <v>1096</v>
      </c>
      <c r="B270" s="1">
        <v>2.3765743073047854</v>
      </c>
      <c r="C270" s="1">
        <v>1.2901519852448473E-9</v>
      </c>
      <c r="D270" s="1">
        <v>79.199332316923488</v>
      </c>
      <c r="E270" s="1">
        <v>189.14068650148292</v>
      </c>
      <c r="F270" s="3" t="s">
        <v>1933</v>
      </c>
      <c r="G270">
        <v>100</v>
      </c>
      <c r="H270" s="4" t="str">
        <f>HYPERLINK(".\links\NR-LIGHT\ab-tri_asb-9739-NR-LIGHT.txt","translocon-associated complex TRAP delta subunit")</f>
        <v>translocon-associated complex TRAP delta subunit</v>
      </c>
      <c r="I270">
        <v>100</v>
      </c>
      <c r="J270" t="str">
        <f>HYPERLINK("http://www.ncbi.nlm.nih.gov/protein/289741067","gi|289741067")</f>
        <v>gi|289741067</v>
      </c>
    </row>
    <row r="271" spans="1:10">
      <c r="A271" s="1" t="s">
        <v>344</v>
      </c>
      <c r="B271" s="1">
        <v>2.3779724655819772</v>
      </c>
      <c r="C271" s="1">
        <v>1.0624781054957566E-9</v>
      </c>
      <c r="D271" s="1">
        <v>79.696128723962715</v>
      </c>
      <c r="E271" s="1">
        <v>190.42940084965005</v>
      </c>
      <c r="F271" s="3" t="s">
        <v>1111</v>
      </c>
      <c r="H271" s="4" t="str">
        <f>HYPERLINK(".\links\NR-LIGHT\ab-tri_asb-2184-NR-LIGHT.txt","histone-like DNA-binding protein")</f>
        <v>histone-like DNA-binding protein</v>
      </c>
      <c r="I271">
        <v>64</v>
      </c>
      <c r="J271" t="str">
        <f>HYPERLINK("http://www.ncbi.nlm.nih.gov/protein/345853156","gi|345853156")</f>
        <v>gi|345853156</v>
      </c>
    </row>
    <row r="272" spans="1:10">
      <c r="A272" s="1" t="s">
        <v>998</v>
      </c>
      <c r="B272" s="1">
        <v>2.3783783783783785</v>
      </c>
      <c r="C272" s="1">
        <v>8.9613577438640846E-6</v>
      </c>
      <c r="D272" s="1">
        <v>55.367484755196806</v>
      </c>
      <c r="E272" s="1">
        <v>132.27807428380649</v>
      </c>
      <c r="F272" s="3" t="s">
        <v>1882</v>
      </c>
      <c r="G272">
        <v>81.099999999999994</v>
      </c>
      <c r="H272" s="4" t="str">
        <f>HYPERLINK(".\links\NR-LIGHT\ab-tri_asb-7016-NR-LIGHT.txt","CG33523, isoform A")</f>
        <v>CG33523, isoform A</v>
      </c>
      <c r="I272">
        <v>92</v>
      </c>
      <c r="J272" t="str">
        <f>HYPERLINK("http://www.ncbi.nlm.nih.gov/protein/62471971","gi|62471971")</f>
        <v>gi|62471971</v>
      </c>
    </row>
    <row r="273" spans="1:10">
      <c r="A273" s="1" t="s">
        <v>413</v>
      </c>
      <c r="B273" s="1">
        <v>2.378703306139974</v>
      </c>
      <c r="C273" s="1">
        <v>0</v>
      </c>
      <c r="D273" s="1">
        <v>232.38821091236443</v>
      </c>
      <c r="E273" s="1">
        <v>555.16864244778731</v>
      </c>
      <c r="F273" s="3" t="s">
        <v>1523</v>
      </c>
      <c r="G273">
        <v>100</v>
      </c>
      <c r="H273" s="4" t="str">
        <f>HYPERLINK(".\links\NR-LIGHT\ab-tri_asb-24479-NR-LIGHT.txt","60s ribosomal protein L18")</f>
        <v>60s ribosomal protein L18</v>
      </c>
      <c r="I273">
        <v>100</v>
      </c>
      <c r="J273" t="str">
        <f>HYPERLINK("http://www.ncbi.nlm.nih.gov/protein/289740503","gi|289740503")</f>
        <v>gi|289740503</v>
      </c>
    </row>
    <row r="274" spans="1:10">
      <c r="A274" s="1" t="s">
        <v>789</v>
      </c>
      <c r="B274" s="1">
        <v>2.3808184942205561</v>
      </c>
      <c r="C274" s="1">
        <v>0</v>
      </c>
      <c r="D274" s="1">
        <v>319.46821024004203</v>
      </c>
      <c r="E274" s="1">
        <v>763.72292147292603</v>
      </c>
      <c r="F274" s="3" t="s">
        <v>1773</v>
      </c>
      <c r="G274">
        <v>89.6</v>
      </c>
      <c r="H274" s="4" t="str">
        <f>HYPERLINK(".\links\NR-LIGHT\ab-tri_asb-54793-NR-LIGHT.txt","40S ribosomal protein S2")</f>
        <v>40S ribosomal protein S2</v>
      </c>
      <c r="I274">
        <v>84</v>
      </c>
      <c r="J274" t="str">
        <f>HYPERLINK("http://www.ncbi.nlm.nih.gov/protein/289742439","gi|289742439")</f>
        <v>gi|289742439</v>
      </c>
    </row>
    <row r="275" spans="1:10">
      <c r="A275" s="1" t="s">
        <v>337</v>
      </c>
      <c r="B275" s="1">
        <v>2.3871331828442441</v>
      </c>
      <c r="C275" s="1">
        <v>1.0435052821833324E-10</v>
      </c>
      <c r="D275" s="1">
        <v>88.380188564454514</v>
      </c>
      <c r="E275" s="1">
        <v>211.95302659424087</v>
      </c>
      <c r="F275" s="3" t="s">
        <v>1466</v>
      </c>
      <c r="G275">
        <v>100.4</v>
      </c>
      <c r="H275" s="4" t="str">
        <f>HYPERLINK(".\links\NR-LIGHT\ab-tri_asb-21579-NR-LIGHT.txt","glutamic pyruvate transaminase 2")</f>
        <v>glutamic pyruvate transaminase 2</v>
      </c>
      <c r="I275">
        <v>100</v>
      </c>
      <c r="J275" t="str">
        <f>HYPERLINK("http://www.ncbi.nlm.nih.gov/protein/289739609","gi|289739609")</f>
        <v>gi|289739609</v>
      </c>
    </row>
    <row r="276" spans="1:10">
      <c r="A276" s="1" t="s">
        <v>1048</v>
      </c>
      <c r="B276" s="1">
        <v>2.3895705521472395</v>
      </c>
      <c r="C276" s="1">
        <v>4.1292771998235667E-2</v>
      </c>
      <c r="D276" s="1">
        <v>32.572050541156898</v>
      </c>
      <c r="E276" s="1">
        <v>78.042923685128443</v>
      </c>
      <c r="F276" s="3" t="s">
        <v>1910</v>
      </c>
      <c r="G276">
        <v>100</v>
      </c>
      <c r="H276" s="4" t="str">
        <f>HYPERLINK(".\links\NR-LIGHT\ab-tri_asb-8527-NR-LIGHT.txt","translation initiation factor 5")</f>
        <v>translation initiation factor 5</v>
      </c>
      <c r="I276">
        <v>100</v>
      </c>
      <c r="J276" t="str">
        <f>HYPERLINK("http://www.ncbi.nlm.nih.gov/protein/289739865","gi|289739865")</f>
        <v>gi|289739865</v>
      </c>
    </row>
    <row r="277" spans="1:10">
      <c r="A277" s="1" t="s">
        <v>197</v>
      </c>
      <c r="B277" s="1">
        <v>2.3899456521739135</v>
      </c>
      <c r="C277" s="1">
        <v>7.8168032047187808E-9</v>
      </c>
      <c r="D277" s="1">
        <v>73.455280541286356</v>
      </c>
      <c r="E277" s="1">
        <v>176.29455610482231</v>
      </c>
      <c r="F277" s="3" t="s">
        <v>1341</v>
      </c>
      <c r="G277">
        <v>95.4</v>
      </c>
      <c r="H277" s="4" t="str">
        <f>HYPERLINK(".\links\NR-LIGHT\ab-tri_asb-15811-NR-LIGHT.txt","histone H2A")</f>
        <v>histone H2A</v>
      </c>
      <c r="I277">
        <v>100</v>
      </c>
      <c r="J277" t="str">
        <f>HYPERLINK("http://www.ncbi.nlm.nih.gov/protein/24585673","gi|24585673")</f>
        <v>gi|24585673</v>
      </c>
    </row>
    <row r="278" spans="1:10">
      <c r="A278" s="1" t="s">
        <v>1057</v>
      </c>
      <c r="B278" s="1">
        <v>2.3908045977011496</v>
      </c>
      <c r="C278" s="1">
        <v>0</v>
      </c>
      <c r="D278" s="1">
        <v>130.19935214727175</v>
      </c>
      <c r="E278" s="1">
        <v>312.69644513642044</v>
      </c>
      <c r="F278" s="3" t="s">
        <v>1915</v>
      </c>
      <c r="G278">
        <v>103.5</v>
      </c>
      <c r="H278" s="4" t="str">
        <f>HYPERLINK(".\links\NR-LIGHT\ab-tri_asb-8652-NR-LIGHT.txt","cytochrome c oxidase subunit IV COX5b")</f>
        <v>cytochrome c oxidase subunit IV COX5b</v>
      </c>
      <c r="I278">
        <v>100</v>
      </c>
      <c r="J278" t="str">
        <f>HYPERLINK("http://www.ncbi.nlm.nih.gov/protein/289743439","gi|289743439")</f>
        <v>gi|289743439</v>
      </c>
    </row>
    <row r="279" spans="1:10">
      <c r="A279" s="1" t="s">
        <v>539</v>
      </c>
      <c r="B279" s="1">
        <v>2.3917572463768115</v>
      </c>
      <c r="C279" s="1">
        <v>0</v>
      </c>
      <c r="D279" s="1">
        <v>220.32758613185482</v>
      </c>
      <c r="E279" s="1">
        <v>529.2209691895406</v>
      </c>
      <c r="F279" s="3" t="s">
        <v>1615</v>
      </c>
      <c r="G279">
        <v>100</v>
      </c>
      <c r="H279" s="4" t="str">
        <f>HYPERLINK(".\links\NR-LIGHT\ab-tri_asb-30309-NR-LIGHT.txt","ribosomal protein S7")</f>
        <v>ribosomal protein S7</v>
      </c>
      <c r="I279">
        <v>100</v>
      </c>
      <c r="J279" t="str">
        <f>HYPERLINK("http://www.ncbi.nlm.nih.gov/protein/289742809","gi|289742809")</f>
        <v>gi|289742809</v>
      </c>
    </row>
    <row r="280" spans="1:10">
      <c r="A280" s="1" t="s">
        <v>179</v>
      </c>
      <c r="B280" s="1">
        <v>2.3956386292834893</v>
      </c>
      <c r="C280" s="1">
        <v>4.6251774481536945E-2</v>
      </c>
      <c r="D280" s="1">
        <v>32.073727615316486</v>
      </c>
      <c r="E280" s="1">
        <v>77.092566937224873</v>
      </c>
      <c r="F280" s="3" t="s">
        <v>1327</v>
      </c>
      <c r="G280">
        <v>100</v>
      </c>
      <c r="H280" s="4" t="str">
        <f>HYPERLINK(".\links\NR-LIGHT\ab-tri_asb-15291-NR-LIGHT.txt","kinase C inhibitor-like protein")</f>
        <v>kinase C inhibitor-like protein</v>
      </c>
      <c r="I280">
        <v>100</v>
      </c>
      <c r="J280" t="str">
        <f>HYPERLINK("http://www.ncbi.nlm.nih.gov/protein/289741507","gi|289741507")</f>
        <v>gi|289741507</v>
      </c>
    </row>
    <row r="281" spans="1:10">
      <c r="A281" s="1" t="s">
        <v>894</v>
      </c>
      <c r="B281" s="1">
        <v>2.3989898989898988</v>
      </c>
      <c r="C281" s="1">
        <v>2.473097330368379E-3</v>
      </c>
      <c r="D281" s="1">
        <v>39.478281897235128</v>
      </c>
      <c r="E281" s="1">
        <v>95.244176440485447</v>
      </c>
      <c r="F281" s="3" t="s">
        <v>1111</v>
      </c>
      <c r="H281" s="4" t="str">
        <f>HYPERLINK(".\links\NR-LIGHT\ab-tri_asb-56533-NR-LIGHT.txt","conserved Plasmodium protein, unknown function")</f>
        <v>conserved Plasmodium protein, unknown function</v>
      </c>
      <c r="I281">
        <v>1</v>
      </c>
      <c r="J281" t="str">
        <f>HYPERLINK("http://www.ncbi.nlm.nih.gov/protein/296005486","gi|296005486")</f>
        <v>gi|296005486</v>
      </c>
    </row>
    <row r="282" spans="1:10">
      <c r="A282" s="1" t="s">
        <v>891</v>
      </c>
      <c r="B282" s="1">
        <v>2.3992673992673992</v>
      </c>
      <c r="C282" s="1">
        <v>0</v>
      </c>
      <c r="D282" s="1">
        <v>108.97504390698616</v>
      </c>
      <c r="E282" s="1">
        <v>262.55822737627005</v>
      </c>
      <c r="F282" s="3" t="s">
        <v>1826</v>
      </c>
      <c r="G282">
        <v>55.9</v>
      </c>
      <c r="H282" s="4" t="str">
        <f>HYPERLINK(".\links\NR-LIGHT\ab-tri_asb-56481-NR-LIGHT.txt","60s ribosomal protein L19")</f>
        <v>60s ribosomal protein L19</v>
      </c>
      <c r="I282">
        <v>100</v>
      </c>
      <c r="J282" t="str">
        <f>HYPERLINK("http://www.ncbi.nlm.nih.gov/protein/289742279","gi|289742279")</f>
        <v>gi|289742279</v>
      </c>
    </row>
    <row r="283" spans="1:10">
      <c r="A283" s="1" t="s">
        <v>530</v>
      </c>
      <c r="B283" s="1">
        <v>2.4</v>
      </c>
      <c r="C283" s="1">
        <v>2.5293807135045032E-3</v>
      </c>
      <c r="D283" s="1">
        <v>39.374255910463098</v>
      </c>
      <c r="E283" s="1">
        <v>94.967210416867303</v>
      </c>
      <c r="F283" s="3" t="s">
        <v>1610</v>
      </c>
      <c r="G283">
        <v>95.6</v>
      </c>
      <c r="H283" s="4" t="str">
        <f>HYPERLINK(".\links\NR-LIGHT\ab-tri_asb-29639-NR-LIGHT.txt","nascent polypeptide associated complex protein alpha subunit")</f>
        <v>nascent polypeptide associated complex protein alpha subunit</v>
      </c>
      <c r="I283">
        <v>100</v>
      </c>
      <c r="J283" t="str">
        <f>HYPERLINK("http://www.ncbi.nlm.nih.gov/protein/289741647","gi|289741647")</f>
        <v>gi|289741647</v>
      </c>
    </row>
    <row r="284" spans="1:10">
      <c r="A284" s="1" t="s">
        <v>121</v>
      </c>
      <c r="B284" s="1">
        <v>2.4027149321266967</v>
      </c>
      <c r="C284" s="1">
        <v>0</v>
      </c>
      <c r="D284" s="1">
        <v>154.34295733105148</v>
      </c>
      <c r="E284" s="1">
        <v>372.45389378344817</v>
      </c>
      <c r="F284" s="3" t="s">
        <v>1275</v>
      </c>
      <c r="G284">
        <v>100</v>
      </c>
      <c r="H284" s="4" t="str">
        <f>HYPERLINK(".\links\NR-LIGHT\ab-tri_asb-13616-NR-LIGHT.txt","ribosomal protein S15Aa")</f>
        <v>ribosomal protein S15Aa</v>
      </c>
      <c r="I284">
        <v>100</v>
      </c>
      <c r="J284" t="str">
        <f>HYPERLINK("http://www.ncbi.nlm.nih.gov/protein/289742121","gi|289742121")</f>
        <v>gi|289742121</v>
      </c>
    </row>
    <row r="285" spans="1:10">
      <c r="A285" s="1" t="s">
        <v>1084</v>
      </c>
      <c r="B285" s="1">
        <v>2.4078144078144077</v>
      </c>
      <c r="C285" s="1">
        <v>2.4664670306151493E-10</v>
      </c>
      <c r="D285" s="1">
        <v>81.68052081506427</v>
      </c>
      <c r="E285" s="1">
        <v>197.57762209935703</v>
      </c>
      <c r="F285" s="3" t="s">
        <v>1929</v>
      </c>
      <c r="G285">
        <v>95.8</v>
      </c>
      <c r="H285" s="4" t="str">
        <f>HYPERLINK(".\links\NR-LIGHT\ab-tri_asb-9513-NR-LIGHT.txt","nucleosome assembly protein 1")</f>
        <v>nucleosome assembly protein 1</v>
      </c>
      <c r="I285">
        <v>100</v>
      </c>
      <c r="J285" t="str">
        <f>HYPERLINK("http://www.ncbi.nlm.nih.gov/protein/289739883","gi|289739883")</f>
        <v>gi|289739883</v>
      </c>
    </row>
    <row r="286" spans="1:10">
      <c r="A286" s="1" t="s">
        <v>706</v>
      </c>
      <c r="B286" s="1">
        <v>2.4103773584905661</v>
      </c>
      <c r="C286" s="1">
        <v>6.983234678954453E-4</v>
      </c>
      <c r="D286" s="1">
        <v>42.266517822113023</v>
      </c>
      <c r="E286" s="1">
        <v>102.3707441817199</v>
      </c>
      <c r="F286" s="3" t="s">
        <v>1719</v>
      </c>
      <c r="G286">
        <v>34.1</v>
      </c>
      <c r="H286" s="4" t="str">
        <f>HYPERLINK(".\links\NR-LIGHT\ab-tri_asb-45273-NR-LIGHT.txt","hypothetical conserved protein")</f>
        <v>hypothetical conserved protein</v>
      </c>
      <c r="I286">
        <v>100</v>
      </c>
      <c r="J286" t="str">
        <f>HYPERLINK("http://www.ncbi.nlm.nih.gov/protein/289739725","gi|289739725")</f>
        <v>gi|289739725</v>
      </c>
    </row>
    <row r="287" spans="1:10">
      <c r="A287" s="1" t="s">
        <v>704</v>
      </c>
      <c r="B287" s="1">
        <v>2.4115884115884119</v>
      </c>
      <c r="C287" s="1">
        <v>1.8972823312424225E-11</v>
      </c>
      <c r="D287" s="1">
        <v>99.921425057368779</v>
      </c>
      <c r="E287" s="1">
        <v>241.91776664490459</v>
      </c>
      <c r="F287" s="3" t="s">
        <v>1698</v>
      </c>
      <c r="G287">
        <v>100</v>
      </c>
      <c r="H287" s="4" t="str">
        <f>HYPERLINK(".\links\NR-LIGHT\ab-tri_asb-44933-NR-LIGHT.txt","60s ribosomal protein L37")</f>
        <v>60s ribosomal protein L37</v>
      </c>
      <c r="I287">
        <v>100</v>
      </c>
      <c r="J287" t="str">
        <f>HYPERLINK("http://www.ncbi.nlm.nih.gov/protein/289742087","gi|289742087")</f>
        <v>gi|289742087</v>
      </c>
    </row>
    <row r="288" spans="1:10">
      <c r="A288" s="1" t="s">
        <v>82</v>
      </c>
      <c r="B288" s="1">
        <v>2.4141176470588235</v>
      </c>
      <c r="C288" s="1">
        <v>6.3064758738184956E-4</v>
      </c>
      <c r="D288" s="1">
        <v>42.382983215790794</v>
      </c>
      <c r="E288" s="1">
        <v>102.84214618577906</v>
      </c>
      <c r="F288" s="3" t="s">
        <v>1232</v>
      </c>
      <c r="G288">
        <v>109</v>
      </c>
      <c r="H288" s="4" t="str">
        <f>HYPERLINK(".\links\NR-LIGHT\ab-tri_asb-12263-NR-LIGHT.txt","NF-kappa-B inhibitor-interacting Ras-like protein")</f>
        <v>NF-kappa-B inhibitor-interacting Ras-like protein</v>
      </c>
      <c r="I288">
        <v>100</v>
      </c>
      <c r="J288" t="str">
        <f>HYPERLINK("http://www.ncbi.nlm.nih.gov/protein/289742361","gi|289742361")</f>
        <v>gi|289742361</v>
      </c>
    </row>
    <row r="289" spans="1:10">
      <c r="A289" s="1" t="s">
        <v>109</v>
      </c>
      <c r="B289" s="1">
        <v>2.4174067495559504</v>
      </c>
      <c r="C289" s="1">
        <v>2.8014511990193114E-6</v>
      </c>
      <c r="D289" s="1">
        <v>56.18104016933291</v>
      </c>
      <c r="E289" s="1">
        <v>136.40210134536605</v>
      </c>
      <c r="F289" s="3" t="s">
        <v>1260</v>
      </c>
      <c r="G289">
        <v>102.1</v>
      </c>
      <c r="H289" s="4" t="str">
        <f>HYPERLINK(".\links\NR-LIGHT\ab-tri_asb-1318-NR-LIGHT.txt","decondensation factor 31")</f>
        <v>decondensation factor 31</v>
      </c>
      <c r="I289">
        <v>100</v>
      </c>
      <c r="J289" t="str">
        <f>HYPERLINK("http://www.ncbi.nlm.nih.gov/protein/289743395","gi|289743395")</f>
        <v>gi|289743395</v>
      </c>
    </row>
    <row r="290" spans="1:10">
      <c r="A290" s="1" t="s">
        <v>378</v>
      </c>
      <c r="B290" s="1">
        <v>2.4183381088825215</v>
      </c>
      <c r="C290" s="1">
        <v>1.1491564183098379E-2</v>
      </c>
      <c r="D290" s="1">
        <v>34.824302217910031</v>
      </c>
      <c r="E290" s="1">
        <v>84.586427740660056</v>
      </c>
      <c r="F290" s="3" t="s">
        <v>1496</v>
      </c>
      <c r="G290">
        <v>100</v>
      </c>
      <c r="H290" s="4" t="str">
        <f>HYPERLINK(".\links\NR-LIGHT\ab-tri_asb-22984-NR-LIGHT.txt","CG7580, isoform A")</f>
        <v>CG7580, isoform A</v>
      </c>
      <c r="I290">
        <v>100</v>
      </c>
      <c r="J290" t="str">
        <f>HYPERLINK("http://www.ncbi.nlm.nih.gov/protein/21355243","gi|21355243")</f>
        <v>gi|21355243</v>
      </c>
    </row>
    <row r="291" spans="1:10">
      <c r="A291" s="1" t="s">
        <v>365</v>
      </c>
      <c r="B291" s="1">
        <v>2.4213401310997811</v>
      </c>
      <c r="C291" s="1">
        <v>0</v>
      </c>
      <c r="D291" s="1">
        <v>274.02393342702493</v>
      </c>
      <c r="E291" s="1">
        <v>666.24918430288687</v>
      </c>
      <c r="F291" s="3" t="s">
        <v>1483</v>
      </c>
      <c r="G291">
        <v>98.3</v>
      </c>
      <c r="H291" s="4" t="str">
        <f>HYPERLINK(".\links\NR-LIGHT\ab-tri_asb-22518-NR-LIGHT.txt","actin 57B")</f>
        <v>actin 57B</v>
      </c>
      <c r="I291">
        <v>100</v>
      </c>
      <c r="J291" t="str">
        <f>HYPERLINK("http://www.ncbi.nlm.nih.gov/protein/289741367","gi|289741367")</f>
        <v>gi|289741367</v>
      </c>
    </row>
    <row r="292" spans="1:10">
      <c r="A292" s="1" t="s">
        <v>642</v>
      </c>
      <c r="B292" s="1">
        <v>2.4268802228412256</v>
      </c>
      <c r="C292" s="1">
        <v>0</v>
      </c>
      <c r="D292" s="1">
        <v>143.30148222887786</v>
      </c>
      <c r="E292" s="1">
        <v>349.22657215407907</v>
      </c>
      <c r="F292" s="3" t="s">
        <v>1682</v>
      </c>
      <c r="G292">
        <v>69</v>
      </c>
      <c r="H292" s="4" t="str">
        <f>HYPERLINK(".\links\NR-LIGHT\ab-tri_asb-37840-NR-LIGHT.txt","ribosomal protein S9, isoform B")</f>
        <v>ribosomal protein S9, isoform B</v>
      </c>
      <c r="I292">
        <v>100</v>
      </c>
      <c r="J292" t="str">
        <f>HYPERLINK("http://www.ncbi.nlm.nih.gov/protein/24661715","gi|24661715")</f>
        <v>gi|24661715</v>
      </c>
    </row>
    <row r="293" spans="1:10">
      <c r="A293" s="1" t="s">
        <v>1095</v>
      </c>
      <c r="B293" s="1">
        <v>2.4283185840707961</v>
      </c>
      <c r="C293" s="1">
        <v>1.3280976318696958E-10</v>
      </c>
      <c r="D293" s="1">
        <v>112.812712089353</v>
      </c>
      <c r="E293" s="1">
        <v>274.93573851052366</v>
      </c>
      <c r="F293" s="3" t="s">
        <v>1151</v>
      </c>
      <c r="G293">
        <v>35.5</v>
      </c>
      <c r="H293" s="4" t="str">
        <f>HYPERLINK(".\links\NR-LIGHT\ab-tri_asb-9738-NR-LIGHT.txt","myosin heavy chain")</f>
        <v>myosin heavy chain</v>
      </c>
      <c r="I293">
        <v>96</v>
      </c>
      <c r="J293" t="str">
        <f>HYPERLINK("http://www.ncbi.nlm.nih.gov/protein/289742061","gi|289742061")</f>
        <v>gi|289742061</v>
      </c>
    </row>
    <row r="294" spans="1:10">
      <c r="A294" s="1" t="s">
        <v>641</v>
      </c>
      <c r="B294" s="1">
        <v>2.4292364990689008</v>
      </c>
      <c r="C294" s="1">
        <v>5.6918469937272675E-11</v>
      </c>
      <c r="D294" s="1">
        <v>107.20317890994447</v>
      </c>
      <c r="E294" s="1">
        <v>261.42644678229078</v>
      </c>
      <c r="F294" s="3" t="s">
        <v>1681</v>
      </c>
      <c r="G294">
        <v>100</v>
      </c>
      <c r="H294" s="4" t="str">
        <f>HYPERLINK(".\links\NR-LIGHT\ab-tri_asb-37748-NR-LIGHT.txt","ribosomal protein L39, putative")</f>
        <v>ribosomal protein L39, putative</v>
      </c>
      <c r="I294">
        <v>68</v>
      </c>
      <c r="J294" t="str">
        <f>HYPERLINK("http://www.ncbi.nlm.nih.gov/protein/241781184","gi|241781184")</f>
        <v>gi|241781184</v>
      </c>
    </row>
    <row r="295" spans="1:10">
      <c r="A295" s="1" t="s">
        <v>41</v>
      </c>
      <c r="B295" s="1">
        <v>2.4299610894941637</v>
      </c>
      <c r="C295" s="1">
        <v>1.4491954712259059E-5</v>
      </c>
      <c r="D295" s="1">
        <v>51.34153152853925</v>
      </c>
      <c r="E295" s="1">
        <v>125.19419683695315</v>
      </c>
      <c r="F295" s="3" t="s">
        <v>1174</v>
      </c>
      <c r="G295">
        <v>98.5</v>
      </c>
      <c r="H295" s="4" t="str">
        <f>HYPERLINK(".\links\NR-LIGHT\ab-tri_asb-10917-NR-LIGHT.txt","oligosaccharyltransferase 48kD subunit")</f>
        <v>oligosaccharyltransferase 48kD subunit</v>
      </c>
      <c r="I295">
        <v>100</v>
      </c>
      <c r="J295" t="str">
        <f>HYPERLINK("http://www.ncbi.nlm.nih.gov/protein/24640745","gi|24640745")</f>
        <v>gi|24640745</v>
      </c>
    </row>
    <row r="296" spans="1:10">
      <c r="A296" s="1" t="s">
        <v>1029</v>
      </c>
      <c r="B296" s="1">
        <v>2.4308510638297873</v>
      </c>
      <c r="C296" s="1">
        <v>3.3027610973124233E-3</v>
      </c>
      <c r="D296" s="1">
        <v>37.501957805873232</v>
      </c>
      <c r="E296" s="1">
        <v>91.625256798730092</v>
      </c>
      <c r="F296" s="3" t="s">
        <v>1900</v>
      </c>
      <c r="G296">
        <v>101</v>
      </c>
      <c r="H296" s="4" t="str">
        <f>HYPERLINK(".\links\NR-LIGHT\ab-tri_asb-8166-NR-LIGHT.txt","CG12576, isoform A")</f>
        <v>CG12576, isoform A</v>
      </c>
      <c r="I296">
        <v>100</v>
      </c>
      <c r="J296" t="str">
        <f>HYPERLINK("http://www.ncbi.nlm.nih.gov/protein/19920424","gi|19920424")</f>
        <v>gi|19920424</v>
      </c>
    </row>
    <row r="297" spans="1:10">
      <c r="A297" s="1" t="s">
        <v>252</v>
      </c>
      <c r="B297" s="1">
        <v>2.4325539568345325</v>
      </c>
      <c r="C297" s="1">
        <v>0</v>
      </c>
      <c r="D297" s="1">
        <v>111.00166837676451</v>
      </c>
      <c r="E297" s="1">
        <v>271.06142009705616</v>
      </c>
      <c r="F297" s="3" t="s">
        <v>1392</v>
      </c>
      <c r="G297">
        <v>101.2</v>
      </c>
      <c r="H297" s="4" t="str">
        <f>HYPERLINK(".\links\NR-LIGHT\ab-tri_asb-17960-NR-LIGHT.txt","ATP synthase subunit b")</f>
        <v>ATP synthase subunit b</v>
      </c>
      <c r="I297">
        <v>100</v>
      </c>
      <c r="J297" t="str">
        <f>HYPERLINK("http://www.ncbi.nlm.nih.gov/protein/289742953","gi|289742953")</f>
        <v>gi|289742953</v>
      </c>
    </row>
    <row r="298" spans="1:10">
      <c r="A298" s="1" t="s">
        <v>1011</v>
      </c>
      <c r="B298" s="1">
        <v>2.4332425068119887</v>
      </c>
      <c r="C298" s="1">
        <v>4.5562763330670997E-3</v>
      </c>
      <c r="D298" s="1">
        <v>36.595569645282907</v>
      </c>
      <c r="E298" s="1">
        <v>89.441895247847881</v>
      </c>
      <c r="F298" s="3" t="s">
        <v>1892</v>
      </c>
      <c r="G298">
        <v>100.9</v>
      </c>
      <c r="H298" s="4" t="str">
        <f>HYPERLINK(".\links\NR-LIGHT\ab-tri_asb-7583-NR-LIGHT.txt","CG10674")</f>
        <v>CG10674</v>
      </c>
      <c r="I298">
        <v>100</v>
      </c>
      <c r="J298" t="str">
        <f>HYPERLINK("http://www.ncbi.nlm.nih.gov/protein/24658162","gi|24658162")</f>
        <v>gi|24658162</v>
      </c>
    </row>
    <row r="299" spans="1:10">
      <c r="A299" s="1" t="s">
        <v>914</v>
      </c>
      <c r="B299" s="1">
        <v>2.4366576819407006</v>
      </c>
      <c r="C299" s="1">
        <v>3.6936201734532048E-3</v>
      </c>
      <c r="D299" s="1">
        <v>36.973451206261196</v>
      </c>
      <c r="E299" s="1">
        <v>90.581076826164846</v>
      </c>
      <c r="F299" s="3" t="s">
        <v>1836</v>
      </c>
      <c r="G299">
        <v>100</v>
      </c>
      <c r="H299" s="4" t="str">
        <f>HYPERLINK(".\links\NR-LIGHT\ab-tri_asb-56911-NR-LIGHT.txt","mitochondrial processing peptidase beta subunit")</f>
        <v>mitochondrial processing peptidase beta subunit</v>
      </c>
      <c r="I299">
        <v>100</v>
      </c>
      <c r="J299" t="str">
        <f>HYPERLINK("http://www.ncbi.nlm.nih.gov/protein/289742983","gi|289742983")</f>
        <v>gi|289742983</v>
      </c>
    </row>
    <row r="300" spans="1:10">
      <c r="A300" s="1" t="s">
        <v>356</v>
      </c>
      <c r="B300" s="1">
        <v>2.4375</v>
      </c>
      <c r="C300" s="1">
        <v>2.1713240836129799E-3</v>
      </c>
      <c r="D300" s="1">
        <v>38.274857878507831</v>
      </c>
      <c r="E300" s="1">
        <v>93.782410021733412</v>
      </c>
      <c r="F300" s="3" t="s">
        <v>1478</v>
      </c>
      <c r="G300">
        <v>100</v>
      </c>
      <c r="H300" s="4" t="str">
        <f>HYPERLINK(".\links\NR-LIGHT\ab-tri_asb-2217-NR-LIGHT.txt","succinate dehydrogenase cytochrome b subunit")</f>
        <v>succinate dehydrogenase cytochrome b subunit</v>
      </c>
      <c r="I300">
        <v>100</v>
      </c>
      <c r="J300" t="str">
        <f>HYPERLINK("http://www.ncbi.nlm.nih.gov/protein/289742765","gi|289742765")</f>
        <v>gi|289742765</v>
      </c>
    </row>
    <row r="301" spans="1:10">
      <c r="A301" s="1" t="s">
        <v>23</v>
      </c>
      <c r="B301" s="1">
        <v>2.438228438228438</v>
      </c>
      <c r="C301" s="1">
        <v>3.5736158896870762E-4</v>
      </c>
      <c r="D301" s="1">
        <v>42.800800057130949</v>
      </c>
      <c r="E301" s="1">
        <v>104.86098051979377</v>
      </c>
      <c r="F301" s="3" t="s">
        <v>1143</v>
      </c>
      <c r="G301">
        <v>97</v>
      </c>
      <c r="H301" s="4" t="str">
        <f>HYPERLINK(".\links\NR-LIGHT\ab-tri_asb-10430-NR-LIGHT.txt","CG31751, isoform A")</f>
        <v>CG31751, isoform A</v>
      </c>
      <c r="I301">
        <v>100</v>
      </c>
      <c r="J301" t="str">
        <f>HYPERLINK("http://www.ncbi.nlm.nih.gov/protein/24585008","gi|24585008")</f>
        <v>gi|24585008</v>
      </c>
    </row>
    <row r="302" spans="1:10">
      <c r="A302" s="1" t="s">
        <v>543</v>
      </c>
      <c r="B302" s="1">
        <v>2.4410569105691056</v>
      </c>
      <c r="C302" s="1">
        <v>2.7687942268928012E-5</v>
      </c>
      <c r="D302" s="1">
        <v>49.085991228260355</v>
      </c>
      <c r="E302" s="1">
        <v>120.36323220244823</v>
      </c>
      <c r="F302" s="3" t="s">
        <v>1111</v>
      </c>
      <c r="H302" s="4" t="str">
        <f>HYPERLINK(".\links\NR-LIGHT\ab-tri_asb-30387-NR-LIGHT.txt","hypothetical protein")</f>
        <v>hypothetical protein</v>
      </c>
      <c r="I302">
        <v>5</v>
      </c>
      <c r="J302" t="str">
        <f>HYPERLINK("http://www.ncbi.nlm.nih.gov/protein/68072479","gi|68072479")</f>
        <v>gi|68072479</v>
      </c>
    </row>
    <row r="303" spans="1:10">
      <c r="A303" s="1" t="s">
        <v>956</v>
      </c>
      <c r="B303" s="1">
        <v>2.4412698412698415</v>
      </c>
      <c r="C303" s="1">
        <v>3.2698369498880275E-2</v>
      </c>
      <c r="D303" s="1">
        <v>31.420633548584146</v>
      </c>
      <c r="E303" s="1">
        <v>77.057387826670606</v>
      </c>
      <c r="F303" s="3" t="s">
        <v>1815</v>
      </c>
      <c r="G303">
        <v>13.8</v>
      </c>
      <c r="H303" s="4" t="str">
        <f>HYPERLINK(".\links\NR-LIGHT\ab-tri_asb-6001-NR-LIGHT.txt","MIP10010p")</f>
        <v>MIP10010p</v>
      </c>
      <c r="I303">
        <v>77</v>
      </c>
      <c r="J303" t="str">
        <f>HYPERLINK("http://www.ncbi.nlm.nih.gov/protein/255708479","gi|255708479")</f>
        <v>gi|255708479</v>
      </c>
    </row>
    <row r="304" spans="1:10">
      <c r="A304" s="1" t="s">
        <v>131</v>
      </c>
      <c r="B304" s="1">
        <v>2.4435643564356435</v>
      </c>
      <c r="C304" s="1">
        <v>1.5701007364254949E-5</v>
      </c>
      <c r="D304" s="1">
        <v>50.348347864064905</v>
      </c>
      <c r="E304" s="1">
        <v>123.67945554718884</v>
      </c>
      <c r="F304" s="3" t="s">
        <v>1284</v>
      </c>
      <c r="G304">
        <v>100</v>
      </c>
      <c r="H304" s="4" t="str">
        <f>HYPERLINK(".\links\NR-LIGHT\ab-tri_asb-13753-NR-LIGHT.txt","mitochondrial acyl carrier protein 1")</f>
        <v>mitochondrial acyl carrier protein 1</v>
      </c>
      <c r="I304">
        <v>100</v>
      </c>
      <c r="J304" t="str">
        <f>HYPERLINK("http://www.ncbi.nlm.nih.gov/protein/289742993","gi|289742993")</f>
        <v>gi|289742993</v>
      </c>
    </row>
    <row r="305" spans="1:10">
      <c r="A305" s="1" t="s">
        <v>715</v>
      </c>
      <c r="B305" s="1">
        <v>2.4437837837837839</v>
      </c>
      <c r="C305" s="1">
        <v>0</v>
      </c>
      <c r="D305" s="1">
        <v>184.60352613362573</v>
      </c>
      <c r="E305" s="1">
        <v>453.08189191788028</v>
      </c>
      <c r="F305" s="3" t="s">
        <v>1726</v>
      </c>
      <c r="G305">
        <v>100</v>
      </c>
      <c r="H305" s="4" t="str">
        <f>HYPERLINK(".\links\NR-LIGHT\ab-tri_asb-4772-NR-LIGHT.txt","ribosomal protein L3")</f>
        <v>ribosomal protein L3</v>
      </c>
      <c r="I305">
        <v>100</v>
      </c>
      <c r="J305" t="str">
        <f>HYPERLINK("http://www.ncbi.nlm.nih.gov/protein/289743297","gi|289743297")</f>
        <v>gi|289743297</v>
      </c>
    </row>
    <row r="306" spans="1:10">
      <c r="A306" s="1" t="s">
        <v>867</v>
      </c>
      <c r="B306" s="1">
        <v>2.4512008175779254</v>
      </c>
      <c r="C306" s="1">
        <v>0</v>
      </c>
      <c r="D306" s="1">
        <v>195.261088743123</v>
      </c>
      <c r="E306" s="1">
        <v>480.72208738598357</v>
      </c>
      <c r="F306" s="3" t="s">
        <v>1229</v>
      </c>
      <c r="G306">
        <v>108.1</v>
      </c>
      <c r="H306" s="4" t="str">
        <f>HYPERLINK(".\links\NR-LIGHT\ab-tri_asb-56126-NR-LIGHT.txt","glycoprotein")</f>
        <v>glycoprotein</v>
      </c>
      <c r="I306">
        <v>80</v>
      </c>
      <c r="J306" t="str">
        <f>HYPERLINK("http://www.ncbi.nlm.nih.gov/protein/289724540","gi|289724540")</f>
        <v>gi|289724540</v>
      </c>
    </row>
    <row r="307" spans="1:10">
      <c r="A307" s="1" t="s">
        <v>232</v>
      </c>
      <c r="B307" s="1">
        <v>2.4586717630195891</v>
      </c>
      <c r="C307" s="1">
        <v>0</v>
      </c>
      <c r="D307" s="1">
        <v>208.90455948572932</v>
      </c>
      <c r="E307" s="1">
        <v>515.69178619627212</v>
      </c>
      <c r="F307" s="3" t="s">
        <v>1375</v>
      </c>
      <c r="G307">
        <v>100</v>
      </c>
      <c r="H307" s="4" t="str">
        <f>HYPERLINK(".\links\NR-LIGHT\ab-tri_asb-17267-NR-LIGHT.txt","putative thioredoxin peroxidase 1")</f>
        <v>putative thioredoxin peroxidase 1</v>
      </c>
      <c r="I307">
        <v>100</v>
      </c>
      <c r="J307" t="str">
        <f>HYPERLINK("http://www.ncbi.nlm.nih.gov/protein/50897523","gi|50897523")</f>
        <v>gi|50897523</v>
      </c>
    </row>
    <row r="308" spans="1:10">
      <c r="A308" s="1" t="s">
        <v>369</v>
      </c>
      <c r="B308" s="1">
        <v>2.4624373956594323</v>
      </c>
      <c r="C308" s="1">
        <v>2.38241742334111E-7</v>
      </c>
      <c r="D308" s="1">
        <v>59.727945067122569</v>
      </c>
      <c r="E308" s="1">
        <v>147.81924734753989</v>
      </c>
      <c r="F308" s="3" t="s">
        <v>1486</v>
      </c>
      <c r="G308">
        <v>102.5</v>
      </c>
      <c r="H308" s="4" t="str">
        <f>HYPERLINK(".\links\NR-LIGHT\ab-tri_asb-22560-NR-LIGHT.txt","vacuolar H+-ATPase v0 sector subunit C")</f>
        <v>vacuolar H+-ATPase v0 sector subunit C</v>
      </c>
      <c r="I308">
        <v>100</v>
      </c>
      <c r="J308" t="str">
        <f>HYPERLINK("http://www.ncbi.nlm.nih.gov/protein/289741807","gi|289741807")</f>
        <v>gi|289741807</v>
      </c>
    </row>
    <row r="309" spans="1:10">
      <c r="A309" s="1" t="s">
        <v>775</v>
      </c>
      <c r="B309" s="1">
        <v>2.4644970414201186</v>
      </c>
      <c r="C309" s="1">
        <v>9.4384099199382732E-3</v>
      </c>
      <c r="D309" s="1">
        <v>33.713431875519028</v>
      </c>
      <c r="E309" s="1">
        <v>83.508318577863307</v>
      </c>
      <c r="F309" s="3" t="s">
        <v>1762</v>
      </c>
      <c r="G309">
        <v>59.5</v>
      </c>
      <c r="H309" s="4" t="str">
        <f>HYPERLINK(".\links\NR-LIGHT\ab-tri_asb-54424-NR-LIGHT.txt","RE62465p")</f>
        <v>RE62465p</v>
      </c>
      <c r="I309">
        <v>97</v>
      </c>
      <c r="J309" t="str">
        <f>HYPERLINK("http://www.ncbi.nlm.nih.gov/protein/259089586","gi|259089586")</f>
        <v>gi|259089586</v>
      </c>
    </row>
    <row r="310" spans="1:10">
      <c r="A310" s="1" t="s">
        <v>637</v>
      </c>
      <c r="B310" s="1">
        <v>2.4718498659517429</v>
      </c>
      <c r="C310" s="1">
        <v>2.0094718039502801E-3</v>
      </c>
      <c r="D310" s="1">
        <v>37.259695511735401</v>
      </c>
      <c r="E310" s="1">
        <v>92.392668657804379</v>
      </c>
      <c r="F310" s="3" t="s">
        <v>1166</v>
      </c>
      <c r="G310">
        <v>83</v>
      </c>
      <c r="H310" s="4" t="str">
        <f>HYPERLINK(".\links\NR-LIGHT\ab-tri_asb-3724-NR-LIGHT.txt","MIP13952p")</f>
        <v>MIP13952p</v>
      </c>
      <c r="I310">
        <v>66</v>
      </c>
      <c r="J310" t="str">
        <f>HYPERLINK("http://www.ncbi.nlm.nih.gov/protein/284427153","gi|284427153")</f>
        <v>gi|284427153</v>
      </c>
    </row>
    <row r="311" spans="1:10">
      <c r="A311" s="1" t="s">
        <v>71</v>
      </c>
      <c r="B311" s="1">
        <v>2.473360655737705</v>
      </c>
      <c r="C311" s="1">
        <v>1.7267773626983285E-5</v>
      </c>
      <c r="D311" s="1">
        <v>48.691995515905575</v>
      </c>
      <c r="E311" s="1">
        <v>120.92030793212331</v>
      </c>
      <c r="F311" s="3" t="s">
        <v>1219</v>
      </c>
      <c r="G311">
        <v>101.9</v>
      </c>
      <c r="H311" s="4" t="str">
        <f>HYPERLINK(".\links\NR-LIGHT\ab-tri_asb-11944-NR-LIGHT.txt","lamina ancestor")</f>
        <v>lamina ancestor</v>
      </c>
      <c r="I311">
        <v>100</v>
      </c>
      <c r="J311" t="str">
        <f>HYPERLINK("http://www.ncbi.nlm.nih.gov/protein/289740209","gi|289740209")</f>
        <v>gi|289740209</v>
      </c>
    </row>
    <row r="312" spans="1:10">
      <c r="A312" s="1" t="s">
        <v>212</v>
      </c>
      <c r="B312" s="1">
        <v>2.4759825327510918</v>
      </c>
      <c r="C312" s="1">
        <v>0</v>
      </c>
      <c r="D312" s="1">
        <v>205.66140885030677</v>
      </c>
      <c r="E312" s="1">
        <v>511.392501007693</v>
      </c>
      <c r="F312" s="3" t="s">
        <v>1353</v>
      </c>
      <c r="G312">
        <v>96.1</v>
      </c>
      <c r="H312" s="4" t="str">
        <f>HYPERLINK(".\links\NR-LIGHT\ab-tri_asb-16475-NR-LIGHT.txt","ribosomal protein L35A")</f>
        <v>ribosomal protein L35A</v>
      </c>
      <c r="I312">
        <v>96</v>
      </c>
      <c r="J312" t="str">
        <f>HYPERLINK("http://www.ncbi.nlm.nih.gov/protein/289742173","gi|289742173")</f>
        <v>gi|289742173</v>
      </c>
    </row>
    <row r="313" spans="1:10">
      <c r="A313" s="1" t="s">
        <v>877</v>
      </c>
      <c r="B313" s="1">
        <v>2.4768211920529799</v>
      </c>
      <c r="C313" s="1">
        <v>3.5705075246117435E-2</v>
      </c>
      <c r="D313" s="1">
        <v>30.181961759046533</v>
      </c>
      <c r="E313" s="1">
        <v>75.002821676132584</v>
      </c>
      <c r="F313" s="3" t="s">
        <v>1819</v>
      </c>
      <c r="G313">
        <v>100</v>
      </c>
      <c r="H313" s="4" t="str">
        <f>HYPERLINK(".\links\NR-LIGHT\ab-tri_asb-56265-NR-LIGHT.txt","ubiquitin regulatory protein UBXD2")</f>
        <v>ubiquitin regulatory protein UBXD2</v>
      </c>
      <c r="I313">
        <v>100</v>
      </c>
      <c r="J313" t="str">
        <f>HYPERLINK("http://www.ncbi.nlm.nih.gov/protein/289741945","gi|289741945")</f>
        <v>gi|289741945</v>
      </c>
    </row>
    <row r="314" spans="1:10">
      <c r="A314" s="1" t="s">
        <v>728</v>
      </c>
      <c r="B314" s="1">
        <v>2.4773082942097031</v>
      </c>
      <c r="C314" s="1">
        <v>3.2405582217620577E-8</v>
      </c>
      <c r="D314" s="1">
        <v>63.77736411619815</v>
      </c>
      <c r="E314" s="1">
        <v>158.6207011088016</v>
      </c>
      <c r="F314" s="3" t="s">
        <v>1735</v>
      </c>
      <c r="G314">
        <v>100.2</v>
      </c>
      <c r="H314" s="4" t="str">
        <f>HYPERLINK(".\links\NR-LIGHT\ab-tri_asb-5056-NR-LIGHT.txt","ubiquinol cytochrome c reductase subunit QCR2")</f>
        <v>ubiquinol cytochrome c reductase subunit QCR2</v>
      </c>
      <c r="I314">
        <v>100</v>
      </c>
      <c r="J314" t="str">
        <f>HYPERLINK("http://www.ncbi.nlm.nih.gov/protein/289741745","gi|289741745")</f>
        <v>gi|289741745</v>
      </c>
    </row>
    <row r="315" spans="1:10">
      <c r="A315" s="1" t="s">
        <v>720</v>
      </c>
      <c r="B315" s="1">
        <v>2.4788732394366195</v>
      </c>
      <c r="C315" s="1">
        <v>2.0079716797294367E-4</v>
      </c>
      <c r="D315" s="1">
        <v>42.520298753065056</v>
      </c>
      <c r="E315" s="1">
        <v>105.82338142797916</v>
      </c>
      <c r="F315" s="3" t="s">
        <v>1634</v>
      </c>
      <c r="G315">
        <v>100</v>
      </c>
      <c r="H315" s="4" t="str">
        <f>HYPERLINK(".\links\NR-LIGHT\ab-tri_asb-4874-NR-LIGHT.txt","serpine 1")</f>
        <v>serpine 1</v>
      </c>
      <c r="I315">
        <v>100</v>
      </c>
      <c r="J315" t="str">
        <f>HYPERLINK("http://www.ncbi.nlm.nih.gov/protein/289742527","gi|289742527")</f>
        <v>gi|289742527</v>
      </c>
    </row>
    <row r="316" spans="1:10">
      <c r="A316" s="1" t="s">
        <v>502</v>
      </c>
      <c r="B316" s="1">
        <v>2.4803370786516852</v>
      </c>
      <c r="C316" s="1">
        <v>3.5867810653786858E-3</v>
      </c>
      <c r="D316" s="1">
        <v>35.497925746857376</v>
      </c>
      <c r="E316" s="1">
        <v>88.508920377919367</v>
      </c>
      <c r="F316" s="3" t="s">
        <v>1590</v>
      </c>
      <c r="G316">
        <v>98</v>
      </c>
      <c r="H316" s="4" t="str">
        <f>HYPERLINK(".\links\NR-LIGHT\ab-tri_asb-27846-NR-LIGHT.txt","MAN1, isoform B")</f>
        <v>MAN1, isoform B</v>
      </c>
      <c r="I316">
        <v>98</v>
      </c>
      <c r="J316" t="str">
        <f>HYPERLINK("http://www.ncbi.nlm.nih.gov/protein/20130339","gi|20130339")</f>
        <v>gi|20130339</v>
      </c>
    </row>
    <row r="317" spans="1:10">
      <c r="A317" s="1" t="s">
        <v>610</v>
      </c>
      <c r="B317" s="1">
        <v>2.4811320754716983</v>
      </c>
      <c r="C317" s="1">
        <v>1.7328667368238682E-2</v>
      </c>
      <c r="D317" s="1">
        <v>31.755061587605972</v>
      </c>
      <c r="E317" s="1">
        <v>79.086348079707605</v>
      </c>
      <c r="F317" s="3" t="s">
        <v>1658</v>
      </c>
      <c r="G317">
        <v>100</v>
      </c>
      <c r="H317" s="4" t="str">
        <f>HYPERLINK(".\links\NR-LIGHT\ab-tri_asb-34859-NR-LIGHT.txt","translocase of outer mitochondrial membrane complex subunit TOM20")</f>
        <v>translocase of outer mitochondrial membrane complex subunit TOM20</v>
      </c>
      <c r="I317">
        <v>100</v>
      </c>
      <c r="J317" t="str">
        <f>HYPERLINK("http://www.ncbi.nlm.nih.gov/protein/289742783","gi|289742783")</f>
        <v>gi|289742783</v>
      </c>
    </row>
    <row r="318" spans="1:10">
      <c r="A318" s="1" t="s">
        <v>97</v>
      </c>
      <c r="B318" s="1">
        <v>2.4821428571428572</v>
      </c>
      <c r="C318" s="1">
        <v>3.794564662484845E-11</v>
      </c>
      <c r="D318" s="1">
        <v>134.07258259309671</v>
      </c>
      <c r="E318" s="1">
        <v>334.28664623435913</v>
      </c>
      <c r="F318" s="3" t="s">
        <v>1121</v>
      </c>
      <c r="G318">
        <v>100</v>
      </c>
      <c r="H318" s="4" t="str">
        <f>HYPERLINK(".\links\NR-LIGHT\ab-tri_asb-12779-NR-LIGHT.txt","hypothetical conserved protein")</f>
        <v>hypothetical conserved protein</v>
      </c>
      <c r="I318">
        <v>100</v>
      </c>
      <c r="J318" t="str">
        <f>HYPERLINK("http://www.ncbi.nlm.nih.gov/protein/289740979","gi|289740979")</f>
        <v>gi|289740979</v>
      </c>
    </row>
    <row r="319" spans="1:10">
      <c r="A319" s="1" t="s">
        <v>700</v>
      </c>
      <c r="B319" s="1">
        <v>2.4856230031948878</v>
      </c>
      <c r="C319" s="1">
        <v>2.0171052376636078E-2</v>
      </c>
      <c r="D319" s="1">
        <v>31.25327894433601</v>
      </c>
      <c r="E319" s="1">
        <v>77.984888648669909</v>
      </c>
      <c r="F319" s="3" t="s">
        <v>1674</v>
      </c>
      <c r="G319">
        <v>96.4</v>
      </c>
      <c r="H319" s="4" t="str">
        <f>HYPERLINK(".\links\NR-LIGHT\ab-tri_asb-44909-NR-LIGHT.txt","adaptor protein enigma")</f>
        <v>adaptor protein enigma</v>
      </c>
      <c r="I319">
        <v>100</v>
      </c>
      <c r="J319" t="str">
        <f>HYPERLINK("http://www.ncbi.nlm.nih.gov/protein/289739963","gi|289739963")</f>
        <v>gi|289739963</v>
      </c>
    </row>
    <row r="320" spans="1:10">
      <c r="A320" s="1" t="s">
        <v>493</v>
      </c>
      <c r="B320" s="1">
        <v>2.4867724867724865</v>
      </c>
      <c r="C320" s="1">
        <v>5.0018054098543985E-7</v>
      </c>
      <c r="D320" s="1">
        <v>56.572411538574741</v>
      </c>
      <c r="E320" s="1">
        <v>141.25629915578247</v>
      </c>
      <c r="F320" s="3" t="s">
        <v>1585</v>
      </c>
      <c r="G320">
        <v>110.7</v>
      </c>
      <c r="H320" s="4" t="str">
        <f>HYPERLINK(".\links\NR-LIGHT\ab-tri_asb-27573-NR-LIGHT.txt","translocon-associated complex TRAP alpha subunit")</f>
        <v>translocon-associated complex TRAP alpha subunit</v>
      </c>
      <c r="I320">
        <v>100</v>
      </c>
      <c r="J320" t="str">
        <f>HYPERLINK("http://www.ncbi.nlm.nih.gov/protein/289742659","gi|289742659")</f>
        <v>gi|289742659</v>
      </c>
    </row>
    <row r="321" spans="1:10">
      <c r="A321" s="1" t="s">
        <v>158</v>
      </c>
      <c r="B321" s="1">
        <v>2.4954128440366969</v>
      </c>
      <c r="C321" s="1">
        <v>9.8330621282933794E-3</v>
      </c>
      <c r="D321" s="1">
        <v>32.585299301317562</v>
      </c>
      <c r="E321" s="1">
        <v>81.752494655824606</v>
      </c>
      <c r="F321" s="3" t="s">
        <v>1304</v>
      </c>
      <c r="G321">
        <v>108.2</v>
      </c>
      <c r="H321" s="4" t="str">
        <f>HYPERLINK(".\links\NR-LIGHT\ab-tri_asb-14591-NR-LIGHT.txt","high-affinity copper uptake protein")</f>
        <v>high-affinity copper uptake protein</v>
      </c>
      <c r="I321">
        <v>100</v>
      </c>
      <c r="J321" t="str">
        <f>HYPERLINK("http://www.ncbi.nlm.nih.gov/protein/157135472","gi|157135472")</f>
        <v>gi|157135472</v>
      </c>
    </row>
    <row r="322" spans="1:10">
      <c r="A322" s="1" t="s">
        <v>466</v>
      </c>
      <c r="B322" s="1">
        <v>2.5026737967914436</v>
      </c>
      <c r="C322" s="1">
        <v>1.2077644542114463E-3</v>
      </c>
      <c r="D322" s="1">
        <v>37.343003201100785</v>
      </c>
      <c r="E322" s="1">
        <v>93.779312280733151</v>
      </c>
      <c r="F322" s="3" t="s">
        <v>1568</v>
      </c>
      <c r="G322">
        <v>108.3</v>
      </c>
      <c r="H322" s="4" t="str">
        <f>HYPERLINK(".\links\NR-LIGHT\ab-tri_asb-26741-NR-LIGHT.txt","secretory carrier membrane protein")</f>
        <v>secretory carrier membrane protein</v>
      </c>
      <c r="I322">
        <v>100</v>
      </c>
      <c r="J322" t="str">
        <f>HYPERLINK("http://www.ncbi.nlm.nih.gov/protein/289740779","gi|289740779")</f>
        <v>gi|289740779</v>
      </c>
    </row>
    <row r="323" spans="1:10">
      <c r="A323" s="1" t="s">
        <v>2</v>
      </c>
      <c r="B323" s="1">
        <v>2.5045045045045047</v>
      </c>
      <c r="C323" s="1">
        <v>6.7401134964344411E-3</v>
      </c>
      <c r="D323" s="1">
        <v>33.274967962106793</v>
      </c>
      <c r="E323" s="1">
        <v>83.607914529463827</v>
      </c>
      <c r="F323" s="3" t="s">
        <v>1120</v>
      </c>
      <c r="G323">
        <v>100.8</v>
      </c>
      <c r="H323" s="4" t="str">
        <f>HYPERLINK(".\links\NR-LIGHT\ab-tri_asb-10093-NR-LIGHT.txt","translation initiation factor EIF3 p35 subunit")</f>
        <v>translation initiation factor EIF3 p35 subunit</v>
      </c>
      <c r="I323">
        <v>100</v>
      </c>
      <c r="J323" t="str">
        <f>HYPERLINK("http://www.ncbi.nlm.nih.gov/protein/289739897","gi|289739897")</f>
        <v>gi|289739897</v>
      </c>
    </row>
    <row r="324" spans="1:10">
      <c r="A324" s="1" t="s">
        <v>503</v>
      </c>
      <c r="B324" s="1">
        <v>2.5045955882352944</v>
      </c>
      <c r="C324" s="1">
        <v>5.6918469937272675E-11</v>
      </c>
      <c r="D324" s="1">
        <v>108.61541998909948</v>
      </c>
      <c r="E324" s="1">
        <v>273.05617815674003</v>
      </c>
      <c r="F324" s="3" t="s">
        <v>1591</v>
      </c>
      <c r="G324">
        <v>98.3</v>
      </c>
      <c r="H324" s="4" t="str">
        <f>HYPERLINK(".\links\NR-LIGHT\ab-tri_asb-27855-NR-LIGHT.txt","mitochondrial F1F0-ATP synthase subunit D/ATP7")</f>
        <v>mitochondrial F1F0-ATP synthase subunit D/ATP7</v>
      </c>
      <c r="I324">
        <v>100</v>
      </c>
      <c r="J324" t="str">
        <f>HYPERLINK("http://www.ncbi.nlm.nih.gov/protein/289740697","gi|289740697")</f>
        <v>gi|289740697</v>
      </c>
    </row>
    <row r="325" spans="1:10">
      <c r="A325" s="1" t="s">
        <v>246</v>
      </c>
      <c r="B325" s="1">
        <v>2.505859375</v>
      </c>
      <c r="C325" s="1">
        <v>3.3007969357790046E-6</v>
      </c>
      <c r="D325" s="1">
        <v>51.05212237257718</v>
      </c>
      <c r="E325" s="1">
        <v>128.53965784764358</v>
      </c>
      <c r="F325" s="3" t="s">
        <v>1386</v>
      </c>
      <c r="G325">
        <v>100</v>
      </c>
      <c r="H325" s="4" t="str">
        <f>HYPERLINK(".\links\NR-LIGHT\ab-tri_asb-17587-NR-LIGHT.txt","FI07616p")</f>
        <v>FI07616p</v>
      </c>
      <c r="I325">
        <v>99</v>
      </c>
      <c r="J325" t="str">
        <f>HYPERLINK("http://www.ncbi.nlm.nih.gov/protein/201065985","gi|201065985")</f>
        <v>gi|201065985</v>
      </c>
    </row>
    <row r="326" spans="1:10">
      <c r="A326" s="1" t="s">
        <v>330</v>
      </c>
      <c r="B326" s="1">
        <v>2.5062500000000001</v>
      </c>
      <c r="C326" s="1">
        <v>1.14790995125027E-2</v>
      </c>
      <c r="D326" s="1">
        <v>31.940089302017498</v>
      </c>
      <c r="E326" s="1">
        <v>80.411727631557042</v>
      </c>
      <c r="F326" s="3" t="s">
        <v>1458</v>
      </c>
      <c r="G326">
        <v>94.8</v>
      </c>
      <c r="H326" s="4" t="str">
        <f>HYPERLINK(".\links\NR-LIGHT\ab-tri_asb-21190-NR-LIGHT.txt","cytochrome C1")</f>
        <v>cytochrome C1</v>
      </c>
      <c r="I326">
        <v>100</v>
      </c>
      <c r="J326" t="str">
        <f>HYPERLINK("http://www.ncbi.nlm.nih.gov/protein/289741561","gi|289741561")</f>
        <v>gi|289741561</v>
      </c>
    </row>
    <row r="327" spans="1:10">
      <c r="A327" s="1" t="s">
        <v>392</v>
      </c>
      <c r="B327" s="1">
        <v>2.5070093457943927</v>
      </c>
      <c r="C327" s="1">
        <v>1.1352085263816036E-4</v>
      </c>
      <c r="D327" s="1">
        <v>42.757590033860964</v>
      </c>
      <c r="E327" s="1">
        <v>107.52415059364137</v>
      </c>
      <c r="F327" s="3" t="s">
        <v>1124</v>
      </c>
      <c r="G327">
        <v>100</v>
      </c>
      <c r="H327" s="4" t="str">
        <f>HYPERLINK(".\links\NR-LIGHT\ab-tri_asb-23445-NR-LIGHT.txt","uncharacterized conserved protein")</f>
        <v>uncharacterized conserved protein</v>
      </c>
      <c r="I327">
        <v>100</v>
      </c>
      <c r="J327" t="str">
        <f>HYPERLINK("http://www.ncbi.nlm.nih.gov/protein/289739701","gi|289739701")</f>
        <v>gi|289739701</v>
      </c>
    </row>
    <row r="328" spans="1:10">
      <c r="A328" s="1" t="s">
        <v>654</v>
      </c>
      <c r="B328" s="1">
        <v>2.511744966442953</v>
      </c>
      <c r="C328" s="1">
        <v>8.2645618348919925E-8</v>
      </c>
      <c r="D328" s="1">
        <v>59.453689376683691</v>
      </c>
      <c r="E328" s="1">
        <v>149.97947969117573</v>
      </c>
      <c r="F328" s="3" t="s">
        <v>1349</v>
      </c>
      <c r="G328">
        <v>66</v>
      </c>
      <c r="H328" s="4" t="str">
        <f>HYPERLINK(".\links\NR-LIGHT\ab-tri_asb-38558-NR-LIGHT.txt","myosin heavy chain, isoform K")</f>
        <v>myosin heavy chain, isoform K</v>
      </c>
      <c r="I328">
        <v>84</v>
      </c>
      <c r="J328" t="str">
        <f>HYPERLINK("http://www.ncbi.nlm.nih.gov/protein/24584712","gi|24584712")</f>
        <v>gi|24584712</v>
      </c>
    </row>
    <row r="329" spans="1:10">
      <c r="A329" s="1" t="s">
        <v>178</v>
      </c>
      <c r="B329" s="1">
        <v>2.5227848101265824</v>
      </c>
      <c r="C329" s="1">
        <v>7.5891293249696901E-11</v>
      </c>
      <c r="D329" s="1">
        <v>78.80081215040498</v>
      </c>
      <c r="E329" s="1">
        <v>199.72421686843043</v>
      </c>
      <c r="F329" s="3" t="s">
        <v>1326</v>
      </c>
      <c r="G329">
        <v>100</v>
      </c>
      <c r="H329" s="4" t="str">
        <f>HYPERLINK(".\links\NR-LIGHT\ab-tri_asb-15248-NR-LIGHT.txt","ribosomal protein S13, isoform A")</f>
        <v>ribosomal protein S13, isoform A</v>
      </c>
      <c r="I329">
        <v>100</v>
      </c>
      <c r="J329" t="str">
        <f>HYPERLINK("http://www.ncbi.nlm.nih.gov/protein/17136832","gi|17136832")</f>
        <v>gi|17136832</v>
      </c>
    </row>
    <row r="330" spans="1:10">
      <c r="A330" s="1" t="s">
        <v>750</v>
      </c>
      <c r="B330" s="1">
        <v>2.5305514157973179</v>
      </c>
      <c r="C330" s="1">
        <v>2.0680377410542405E-9</v>
      </c>
      <c r="D330" s="1">
        <v>66.911612697794652</v>
      </c>
      <c r="E330" s="1">
        <v>170.12639716018342</v>
      </c>
      <c r="F330" s="3" t="s">
        <v>1151</v>
      </c>
      <c r="G330">
        <v>45.2</v>
      </c>
      <c r="H330" s="4" t="str">
        <f>HYPERLINK(".\links\NR-LIGHT\ab-tri_asb-52310-NR-LIGHT.txt","paramyosin, isoform A")</f>
        <v>paramyosin, isoform A</v>
      </c>
      <c r="I330">
        <v>100</v>
      </c>
      <c r="J330" t="str">
        <f>HYPERLINK("http://www.ncbi.nlm.nih.gov/protein/24661112","gi|24661112")</f>
        <v>gi|24661112</v>
      </c>
    </row>
    <row r="331" spans="1:10">
      <c r="A331" s="1" t="s">
        <v>1106</v>
      </c>
      <c r="B331" s="1">
        <v>2.5341176470588236</v>
      </c>
      <c r="C331" s="1">
        <v>0</v>
      </c>
      <c r="D331" s="1">
        <v>212.09568571017257</v>
      </c>
      <c r="E331" s="1">
        <v>539.58953295744254</v>
      </c>
      <c r="F331" s="3" t="s">
        <v>1248</v>
      </c>
      <c r="G331">
        <v>80.099999999999994</v>
      </c>
      <c r="H331" s="4" t="str">
        <f>HYPERLINK(".\links\NR-LIGHT\ab-tri_asb-9982-NR-LIGHT.txt","eukaryotic initiation factor 4a")</f>
        <v>eukaryotic initiation factor 4a</v>
      </c>
      <c r="I331">
        <v>100</v>
      </c>
      <c r="J331" t="str">
        <f>HYPERLINK("http://www.ncbi.nlm.nih.gov/protein/289742393","gi|289742393")</f>
        <v>gi|289742393</v>
      </c>
    </row>
    <row r="332" spans="1:10">
      <c r="A332" s="1" t="s">
        <v>476</v>
      </c>
      <c r="B332" s="1">
        <v>2.5348837209302326</v>
      </c>
      <c r="C332" s="1">
        <v>2.3518711778081069E-7</v>
      </c>
      <c r="D332" s="1">
        <v>55.765023575302287</v>
      </c>
      <c r="E332" s="1">
        <v>142.03243400844718</v>
      </c>
      <c r="F332" s="3" t="s">
        <v>1573</v>
      </c>
      <c r="G332">
        <v>97.4</v>
      </c>
      <c r="H332" s="4" t="str">
        <f>HYPERLINK(".\links\NR-LIGHT\ab-tri_asb-26908-NR-LIGHT.txt","mitochondrial F1F0-ATP synthase subunit delta/ATP16")</f>
        <v>mitochondrial F1F0-ATP synthase subunit delta/ATP16</v>
      </c>
      <c r="I332">
        <v>100</v>
      </c>
      <c r="J332" t="str">
        <f>HYPERLINK("http://www.ncbi.nlm.nih.gov/protein/289740631","gi|289740631")</f>
        <v>gi|289740631</v>
      </c>
    </row>
    <row r="333" spans="1:10">
      <c r="A333" s="1" t="s">
        <v>59</v>
      </c>
      <c r="B333" s="1">
        <v>2.5384615384615388</v>
      </c>
      <c r="C333" s="1">
        <v>3.4013508787291702E-3</v>
      </c>
      <c r="D333" s="1">
        <v>33.711431698232644</v>
      </c>
      <c r="E333" s="1">
        <v>85.931219823562103</v>
      </c>
      <c r="F333" s="3" t="s">
        <v>1200</v>
      </c>
      <c r="G333">
        <v>100.5</v>
      </c>
      <c r="H333" s="4" t="str">
        <f>HYPERLINK(".\links\NR-LIGHT\ab-tri_asb-11437-NR-LIGHT.txt","putative GTp-binding protein")</f>
        <v>putative GTp-binding protein</v>
      </c>
      <c r="I333">
        <v>100</v>
      </c>
      <c r="J333" t="str">
        <f>HYPERLINK("http://www.ncbi.nlm.nih.gov/protein/289740165","gi|289740165")</f>
        <v>gi|289740165</v>
      </c>
    </row>
    <row r="334" spans="1:10">
      <c r="A334" s="1" t="s">
        <v>888</v>
      </c>
      <c r="B334" s="1">
        <v>2.5398130434504425</v>
      </c>
      <c r="C334" s="1">
        <v>0</v>
      </c>
      <c r="D334" s="1">
        <v>15596.684827441151</v>
      </c>
      <c r="E334" s="1">
        <v>39778.424814448357</v>
      </c>
      <c r="F334" s="3" t="s">
        <v>1194</v>
      </c>
      <c r="G334">
        <v>22.5</v>
      </c>
      <c r="H334" s="4" t="str">
        <f>HYPERLINK(".\links\NR-LIGHT\ab-tri_asb-56386-NR-LIGHT.txt","hypothetical protein BSPA14S_D0022")</f>
        <v>hypothetical protein BSPA14S_D0022</v>
      </c>
      <c r="I334">
        <v>94</v>
      </c>
      <c r="J334" t="str">
        <f>HYPERLINK("http://www.ncbi.nlm.nih.gov/protein/224985579","gi|224985579")</f>
        <v>gi|224985579</v>
      </c>
    </row>
    <row r="335" spans="1:10">
      <c r="A335" s="1" t="s">
        <v>377</v>
      </c>
      <c r="B335" s="1">
        <v>2.5424164524421595</v>
      </c>
      <c r="C335" s="1">
        <v>3.3982481865280079E-4</v>
      </c>
      <c r="D335" s="1">
        <v>38.788263919440823</v>
      </c>
      <c r="E335" s="1">
        <v>99.075537849341799</v>
      </c>
      <c r="F335" s="3" t="s">
        <v>1495</v>
      </c>
      <c r="G335">
        <v>101.3</v>
      </c>
      <c r="H335" s="4" t="str">
        <f>HYPERLINK(".\links\NR-LIGHT\ab-tri_asb-22912-NR-LIGHT.txt","membrane protein")</f>
        <v>membrane protein</v>
      </c>
      <c r="I335">
        <v>100</v>
      </c>
      <c r="J335" t="str">
        <f>HYPERLINK("http://www.ncbi.nlm.nih.gov/protein/289742463","gi|289742463")</f>
        <v>gi|289742463</v>
      </c>
    </row>
    <row r="336" spans="1:10">
      <c r="A336" s="1" t="s">
        <v>440</v>
      </c>
      <c r="B336" s="1">
        <v>2.5427251732101617</v>
      </c>
      <c r="C336" s="1">
        <v>4.8881221498486838E-5</v>
      </c>
      <c r="D336" s="1">
        <v>43.240566386528336</v>
      </c>
      <c r="E336" s="1">
        <v>110.37310838603446</v>
      </c>
      <c r="F336" s="3" t="s">
        <v>1548</v>
      </c>
      <c r="G336">
        <v>98.4</v>
      </c>
      <c r="H336" s="4" t="str">
        <f>HYPERLINK(".\links\NR-LIGHT\ab-tri_asb-2560-NR-LIGHT.txt","putative sugar transporter")</f>
        <v>putative sugar transporter</v>
      </c>
      <c r="I336">
        <v>100</v>
      </c>
      <c r="J336" t="str">
        <f>HYPERLINK("http://www.ncbi.nlm.nih.gov/protein/289739849","gi|289739849")</f>
        <v>gi|289739849</v>
      </c>
    </row>
    <row r="337" spans="1:10">
      <c r="A337" s="1" t="s">
        <v>599</v>
      </c>
      <c r="B337" s="1">
        <v>2.5466666666666664</v>
      </c>
      <c r="C337" s="1">
        <v>7.9866099733649776E-7</v>
      </c>
      <c r="D337" s="1">
        <v>52.409740987370313</v>
      </c>
      <c r="E337" s="1">
        <v>133.97033485020526</v>
      </c>
      <c r="F337" s="3" t="s">
        <v>1650</v>
      </c>
      <c r="G337">
        <v>43.5</v>
      </c>
      <c r="H337" s="4" t="str">
        <f>HYPERLINK(".\links\NR-LIGHT\ab-tri_asb-34307-NR-LIGHT.txt","AGAP002630-PA")</f>
        <v>AGAP002630-PA</v>
      </c>
      <c r="I337">
        <v>67</v>
      </c>
      <c r="J337" t="str">
        <f>HYPERLINK("http://www.ncbi.nlm.nih.gov/protein/347968230","gi|347968230")</f>
        <v>gi|347968230</v>
      </c>
    </row>
    <row r="338" spans="1:10">
      <c r="A338" s="1" t="s">
        <v>566</v>
      </c>
      <c r="B338" s="1">
        <v>2.5486111111111112</v>
      </c>
      <c r="C338" s="1">
        <v>2.7373134730502624E-2</v>
      </c>
      <c r="D338" s="1">
        <v>28.769514941803752</v>
      </c>
      <c r="E338" s="1">
        <v>73.551350181386127</v>
      </c>
      <c r="F338" s="3" t="s">
        <v>1630</v>
      </c>
      <c r="G338">
        <v>97.6</v>
      </c>
      <c r="H338" s="4" t="str">
        <f>HYPERLINK(".\links\NR-LIGHT\ab-tri_asb-31744-NR-LIGHT.txt","CG5027")</f>
        <v>CG5027</v>
      </c>
      <c r="I338">
        <v>98</v>
      </c>
      <c r="J338" t="str">
        <f>HYPERLINK("http://www.ncbi.nlm.nih.gov/protein/28574565","gi|28574565")</f>
        <v>gi|28574565</v>
      </c>
    </row>
    <row r="339" spans="1:10">
      <c r="A339" s="1" t="s">
        <v>298</v>
      </c>
      <c r="B339" s="1">
        <v>2.548717948717949</v>
      </c>
      <c r="C339" s="1">
        <v>2.9400436890236747E-4</v>
      </c>
      <c r="D339" s="1">
        <v>38.869495487671124</v>
      </c>
      <c r="E339" s="1">
        <v>99.607800453261873</v>
      </c>
      <c r="F339" s="3" t="s">
        <v>1419</v>
      </c>
      <c r="G339">
        <v>87.8</v>
      </c>
      <c r="H339" s="4" t="str">
        <f>HYPERLINK(".\links\NR-LIGHT\ab-tri_asb-2026-NR-LIGHT.txt","Ca2+/calmodulin-dependent protein phosphatase")</f>
        <v>Ca2+/calmodulin-dependent protein phosphatase</v>
      </c>
      <c r="I339">
        <v>88</v>
      </c>
      <c r="J339" t="str">
        <f>HYPERLINK("http://www.ncbi.nlm.nih.gov/protein/289740981","gi|289740981")</f>
        <v>gi|289740981</v>
      </c>
    </row>
    <row r="340" spans="1:10">
      <c r="A340" s="1" t="s">
        <v>94</v>
      </c>
      <c r="B340" s="1">
        <v>2.551948051948052</v>
      </c>
      <c r="C340" s="1">
        <v>0</v>
      </c>
      <c r="D340" s="1">
        <v>76.820264426042797</v>
      </c>
      <c r="E340" s="1">
        <v>196.92039742700112</v>
      </c>
      <c r="F340" s="3" t="s">
        <v>1249</v>
      </c>
      <c r="G340">
        <v>102.2</v>
      </c>
      <c r="H340" s="4" t="str">
        <f>HYPERLINK(".\links\NR-LIGHT\ab-tri_asb-12737-NR-LIGHT.txt","AT27448p")</f>
        <v>AT27448p</v>
      </c>
      <c r="I340">
        <v>62</v>
      </c>
      <c r="J340" t="str">
        <f>HYPERLINK("http://www.ncbi.nlm.nih.gov/protein/21064169","gi|21064169")</f>
        <v>gi|21064169</v>
      </c>
    </row>
    <row r="341" spans="1:10">
      <c r="A341" s="1" t="s">
        <v>196</v>
      </c>
      <c r="B341" s="1">
        <v>2.5556858147713952</v>
      </c>
      <c r="C341" s="1">
        <v>1.1383693987454535E-10</v>
      </c>
      <c r="D341" s="1">
        <v>85.163385189103266</v>
      </c>
      <c r="E341" s="1">
        <v>218.41264492750065</v>
      </c>
      <c r="F341" s="3" t="s">
        <v>1340</v>
      </c>
      <c r="G341">
        <v>100</v>
      </c>
      <c r="H341" s="4" t="str">
        <f>HYPERLINK(".\links\NR-LIGHT\ab-tri_asb-15795-NR-LIGHT.txt","putative cargo transport protein EMp24")</f>
        <v>putative cargo transport protein EMp24</v>
      </c>
      <c r="I341">
        <v>100</v>
      </c>
      <c r="J341" t="str">
        <f>HYPERLINK("http://www.ncbi.nlm.nih.gov/protein/289740147","gi|289740147")</f>
        <v>gi|289740147</v>
      </c>
    </row>
    <row r="342" spans="1:10">
      <c r="A342" s="1" t="s">
        <v>631</v>
      </c>
      <c r="B342" s="1">
        <v>2.5559633027522937</v>
      </c>
      <c r="C342" s="1">
        <v>0</v>
      </c>
      <c r="D342" s="1">
        <v>108.76924132848953</v>
      </c>
      <c r="E342" s="1">
        <v>279.20488047492063</v>
      </c>
      <c r="F342" s="3" t="s">
        <v>1673</v>
      </c>
      <c r="G342">
        <v>100</v>
      </c>
      <c r="H342" s="4" t="str">
        <f>HYPERLINK(".\links\NR-LIGHT\ab-tri_asb-36956-NR-LIGHT.txt","calreticulin")</f>
        <v>calreticulin</v>
      </c>
      <c r="I342">
        <v>100</v>
      </c>
      <c r="J342" t="str">
        <f>HYPERLINK("http://www.ncbi.nlm.nih.gov/protein/289740099","gi|289740099")</f>
        <v>gi|289740099</v>
      </c>
    </row>
    <row r="343" spans="1:10">
      <c r="A343" s="1" t="s">
        <v>166</v>
      </c>
      <c r="B343" s="1">
        <v>2.5575959933222037</v>
      </c>
      <c r="C343" s="1">
        <v>2.3924730196966948E-8</v>
      </c>
      <c r="D343" s="1">
        <v>59.734902357442373</v>
      </c>
      <c r="E343" s="1">
        <v>153.51991049010664</v>
      </c>
      <c r="F343" s="3" t="s">
        <v>1121</v>
      </c>
      <c r="G343">
        <v>100</v>
      </c>
      <c r="H343" s="4" t="str">
        <f>HYPERLINK(".\links\NR-LIGHT\ab-tri_asb-14824-NR-LIGHT.txt","CG30415, isoform A")</f>
        <v>CG30415, isoform A</v>
      </c>
      <c r="I343">
        <v>100</v>
      </c>
      <c r="J343" t="str">
        <f>HYPERLINK("http://www.ncbi.nlm.nih.gov/protein/24659379","gi|24659379")</f>
        <v>gi|24659379</v>
      </c>
    </row>
    <row r="344" spans="1:10">
      <c r="A344" s="1" t="s">
        <v>422</v>
      </c>
      <c r="B344" s="1">
        <v>2.558098591549296</v>
      </c>
      <c r="C344" s="1">
        <v>9.3061698347440824E-8</v>
      </c>
      <c r="D344" s="1">
        <v>56.711100819556215</v>
      </c>
      <c r="E344" s="1">
        <v>145.56577544940424</v>
      </c>
      <c r="F344" s="3" t="s">
        <v>1122</v>
      </c>
      <c r="G344">
        <v>67.900000000000006</v>
      </c>
      <c r="H344" s="4" t="str">
        <f>HYPERLINK(".\links\NR-LIGHT\ab-tri_asb-2497-NR-LIGHT.txt","adenylyl cyclase 76E")</f>
        <v>adenylyl cyclase 76E</v>
      </c>
      <c r="I344">
        <v>97</v>
      </c>
      <c r="J344" t="str">
        <f>HYPERLINK("http://www.ncbi.nlm.nih.gov/protein/3694982","gi|3694982")</f>
        <v>gi|3694982</v>
      </c>
    </row>
    <row r="345" spans="1:10">
      <c r="A345" s="1" t="s">
        <v>211</v>
      </c>
      <c r="B345" s="1">
        <v>2.5595667870036105</v>
      </c>
      <c r="C345" s="1">
        <v>3.9449959864837458E-2</v>
      </c>
      <c r="D345" s="1">
        <v>27.658189075046689</v>
      </c>
      <c r="E345" s="1">
        <v>71.073788829311951</v>
      </c>
      <c r="F345" s="3" t="s">
        <v>1352</v>
      </c>
      <c r="G345">
        <v>111.4</v>
      </c>
      <c r="H345" s="4" t="str">
        <f>HYPERLINK(".\links\NR-LIGHT\ab-tri_asb-16435-NR-LIGHT.txt","FKBP-type peptidyl-prolyl cis-trans isomerase")</f>
        <v>FKBP-type peptidyl-prolyl cis-trans isomerase</v>
      </c>
      <c r="I345">
        <v>100</v>
      </c>
      <c r="J345" t="str">
        <f>HYPERLINK("http://www.ncbi.nlm.nih.gov/protein/289743335","gi|289743335")</f>
        <v>gi|289743335</v>
      </c>
    </row>
    <row r="346" spans="1:10">
      <c r="A346" s="1" t="s">
        <v>1009</v>
      </c>
      <c r="B346" s="1">
        <v>2.5636856368563685</v>
      </c>
      <c r="C346" s="1">
        <v>5.9358987837443422E-4</v>
      </c>
      <c r="D346" s="1">
        <v>36.779281596391769</v>
      </c>
      <c r="E346" s="1">
        <v>94.783252966393306</v>
      </c>
      <c r="F346" s="3" t="s">
        <v>1891</v>
      </c>
      <c r="G346">
        <v>99.2</v>
      </c>
      <c r="H346" s="4" t="str">
        <f>HYPERLINK(".\links\NR-LIGHT\ab-tri_asb-7565-NR-LIGHT.txt","26S proteasome regulatory complex subunit RPN6/PSMD11")</f>
        <v>26S proteasome regulatory complex subunit RPN6/PSMD11</v>
      </c>
      <c r="I346">
        <v>100</v>
      </c>
      <c r="J346" t="str">
        <f>HYPERLINK("http://www.ncbi.nlm.nih.gov/protein/289739813","gi|289739813")</f>
        <v>gi|289739813</v>
      </c>
    </row>
    <row r="347" spans="1:10">
      <c r="A347" s="1" t="s">
        <v>578</v>
      </c>
      <c r="B347" s="1">
        <v>2.5673076923076925</v>
      </c>
      <c r="C347" s="1">
        <v>0</v>
      </c>
      <c r="D347" s="1">
        <v>93.405760291692175</v>
      </c>
      <c r="E347" s="1">
        <v>240.79390043344364</v>
      </c>
      <c r="F347" s="3" t="s">
        <v>1636</v>
      </c>
      <c r="G347">
        <v>99</v>
      </c>
      <c r="H347" s="4" t="str">
        <f>HYPERLINK(".\links\NR-LIGHT\ab-tri_asb-3264-NR-LIGHT.txt","levy")</f>
        <v>levy</v>
      </c>
      <c r="I347">
        <v>99</v>
      </c>
      <c r="J347" t="str">
        <f>HYPERLINK("http://www.ncbi.nlm.nih.gov/protein/20130301","gi|20130301")</f>
        <v>gi|20130301</v>
      </c>
    </row>
    <row r="348" spans="1:10">
      <c r="A348" s="1" t="s">
        <v>499</v>
      </c>
      <c r="B348" s="1">
        <v>2.5693950177935942</v>
      </c>
      <c r="C348" s="1">
        <v>9.3630883046813551E-8</v>
      </c>
      <c r="D348" s="1">
        <v>56.067246605168435</v>
      </c>
      <c r="E348" s="1">
        <v>144.72277453321087</v>
      </c>
      <c r="F348" s="3" t="s">
        <v>1587</v>
      </c>
      <c r="G348">
        <v>92.5</v>
      </c>
      <c r="H348" s="4" t="str">
        <f>HYPERLINK(".\links\NR-LIGHT\ab-tri_asb-27664-NR-LIGHT.txt","mitochondrial F1F0-ATP synthase subunit E")</f>
        <v>mitochondrial F1F0-ATP synthase subunit E</v>
      </c>
      <c r="I348">
        <v>100</v>
      </c>
      <c r="J348" t="str">
        <f>HYPERLINK("http://www.ncbi.nlm.nih.gov/protein/289743623","gi|289743623")</f>
        <v>gi|289743623</v>
      </c>
    </row>
    <row r="349" spans="1:10">
      <c r="A349" s="1" t="s">
        <v>95</v>
      </c>
      <c r="B349" s="1">
        <v>2.5718654434250761</v>
      </c>
      <c r="C349" s="1">
        <v>3.5162459614190844E-3</v>
      </c>
      <c r="D349" s="1">
        <v>32.662871709129476</v>
      </c>
      <c r="E349" s="1">
        <v>84.288355498000001</v>
      </c>
      <c r="F349" s="3" t="s">
        <v>1250</v>
      </c>
      <c r="G349">
        <v>95.8</v>
      </c>
      <c r="H349" s="4" t="str">
        <f>HYPERLINK(".\links\NR-LIGHT\ab-tri_asb-12740-NR-LIGHT.txt","CG34439, isoform B")</f>
        <v>CG34439, isoform B</v>
      </c>
      <c r="I349">
        <v>63</v>
      </c>
      <c r="J349" t="str">
        <f>HYPERLINK("http://www.ncbi.nlm.nih.gov/protein/161077031","gi|161077031")</f>
        <v>gi|161077031</v>
      </c>
    </row>
    <row r="350" spans="1:10">
      <c r="A350" s="1" t="s">
        <v>572</v>
      </c>
      <c r="B350" s="1">
        <v>2.5818181818181816</v>
      </c>
      <c r="C350" s="1">
        <v>1.1383693987454535E-10</v>
      </c>
      <c r="D350" s="1">
        <v>71.364922843889943</v>
      </c>
      <c r="E350" s="1">
        <v>185.02385094725091</v>
      </c>
      <c r="F350" s="3" t="s">
        <v>1409</v>
      </c>
      <c r="G350">
        <v>100</v>
      </c>
      <c r="H350" s="4" t="str">
        <f>HYPERLINK(".\links\NR-LIGHT\ab-tri_asb-3225-NR-LIGHT.txt","putative peroxiredoxin")</f>
        <v>putative peroxiredoxin</v>
      </c>
      <c r="I350">
        <v>100</v>
      </c>
      <c r="J350" t="str">
        <f>HYPERLINK("http://www.ncbi.nlm.nih.gov/protein/50897517","gi|50897517")</f>
        <v>gi|50897517</v>
      </c>
    </row>
    <row r="351" spans="1:10">
      <c r="A351" s="1" t="s">
        <v>533</v>
      </c>
      <c r="B351" s="1">
        <v>2.5833992094861662</v>
      </c>
      <c r="C351" s="1">
        <v>1.7075540981181803E-10</v>
      </c>
      <c r="D351" s="1">
        <v>126.22080966809264</v>
      </c>
      <c r="E351" s="1">
        <v>327.44265450422921</v>
      </c>
      <c r="F351" s="3" t="s">
        <v>1612</v>
      </c>
      <c r="G351">
        <v>100</v>
      </c>
      <c r="H351" s="4" t="str">
        <f>HYPERLINK(".\links\NR-LIGHT\ab-tri_asb-29877-NR-LIGHT.txt","mitochondrial F1F0-ATP synthase subunit G/ATP20")</f>
        <v>mitochondrial F1F0-ATP synthase subunit G/ATP20</v>
      </c>
      <c r="I351">
        <v>100</v>
      </c>
      <c r="J351" t="str">
        <f>HYPERLINK("http://www.ncbi.nlm.nih.gov/protein/289743187","gi|289743187")</f>
        <v>gi|289743187</v>
      </c>
    </row>
    <row r="352" spans="1:10">
      <c r="A352" s="1" t="s">
        <v>288</v>
      </c>
      <c r="B352" s="1">
        <v>2.5842696629213484</v>
      </c>
      <c r="C352" s="1">
        <v>4.7070873867409047E-2</v>
      </c>
      <c r="D352" s="1">
        <v>26.690715437840883</v>
      </c>
      <c r="E352" s="1">
        <v>69.134799997336415</v>
      </c>
      <c r="F352" s="3" t="s">
        <v>1362</v>
      </c>
      <c r="G352">
        <v>49.5</v>
      </c>
      <c r="H352" s="4" t="str">
        <f>HYPERLINK(".\links\NR-LIGHT\ab-tri_asb-19788-NR-LIGHT.txt","CG8008, isoform B")</f>
        <v>CG8008, isoform B</v>
      </c>
      <c r="I352">
        <v>42</v>
      </c>
      <c r="J352" t="str">
        <f>HYPERLINK("http://www.ncbi.nlm.nih.gov/protein/221330082","gi|221330082")</f>
        <v>gi|221330082</v>
      </c>
    </row>
    <row r="353" spans="1:10">
      <c r="A353" s="1" t="s">
        <v>1024</v>
      </c>
      <c r="B353" s="1">
        <v>2.5885714285714285</v>
      </c>
      <c r="C353" s="1">
        <v>3.2453014275901637E-7</v>
      </c>
      <c r="D353" s="1">
        <v>52.397099694232715</v>
      </c>
      <c r="E353" s="1">
        <v>136.23223079515026</v>
      </c>
      <c r="F353" s="3" t="s">
        <v>1397</v>
      </c>
      <c r="G353">
        <v>98.1</v>
      </c>
      <c r="H353" s="4" t="str">
        <f>HYPERLINK(".\links\NR-LIGHT\ab-tri_asb-8121-NR-LIGHT.txt","fumarase")</f>
        <v>fumarase</v>
      </c>
      <c r="I353">
        <v>100</v>
      </c>
      <c r="J353" t="str">
        <f>HYPERLINK("http://www.ncbi.nlm.nih.gov/protein/289743205","gi|289743205")</f>
        <v>gi|289743205</v>
      </c>
    </row>
    <row r="354" spans="1:10">
      <c r="A354" s="1" t="s">
        <v>149</v>
      </c>
      <c r="B354" s="1">
        <v>2.5921787709497206</v>
      </c>
      <c r="C354" s="1">
        <v>9.4864116562121126E-11</v>
      </c>
      <c r="D354" s="1">
        <v>71.406974375394341</v>
      </c>
      <c r="E354" s="1">
        <v>186.00979959463311</v>
      </c>
      <c r="F354" s="3" t="s">
        <v>1179</v>
      </c>
      <c r="G354">
        <v>100</v>
      </c>
      <c r="H354" s="4" t="str">
        <f>HYPERLINK(".\links\NR-LIGHT\ab-tri_asb-14424-NR-LIGHT.txt","hypothetical secreted peptide precursor")</f>
        <v>hypothetical secreted peptide precursor</v>
      </c>
      <c r="I354">
        <v>100</v>
      </c>
      <c r="J354" t="str">
        <f>HYPERLINK("http://www.ncbi.nlm.nih.gov/protein/289743779","gi|289743779")</f>
        <v>gi|289743779</v>
      </c>
    </row>
    <row r="355" spans="1:10">
      <c r="A355" s="1" t="s">
        <v>200</v>
      </c>
      <c r="B355" s="1">
        <v>2.5948644793152642</v>
      </c>
      <c r="C355" s="1">
        <v>5.6918469937272675E-11</v>
      </c>
      <c r="D355" s="1">
        <v>69.956257161324842</v>
      </c>
      <c r="E355" s="1">
        <v>182.31780897332391</v>
      </c>
      <c r="F355" s="3" t="s">
        <v>1345</v>
      </c>
      <c r="G355">
        <v>96.4</v>
      </c>
      <c r="H355" s="4" t="str">
        <f>HYPERLINK(".\links\NR-LIGHT\ab-tri_asb-15967-NR-LIGHT.txt","RH21839p")</f>
        <v>RH21839p</v>
      </c>
      <c r="I355">
        <v>88</v>
      </c>
      <c r="J355" t="str">
        <f>HYPERLINK("http://www.ncbi.nlm.nih.gov/protein/284011076","gi|284011076")</f>
        <v>gi|284011076</v>
      </c>
    </row>
    <row r="356" spans="1:10">
      <c r="A356" s="1" t="s">
        <v>575</v>
      </c>
      <c r="B356" s="1">
        <v>2.5958188153310107</v>
      </c>
      <c r="C356" s="1">
        <v>1.6286641833463955E-2</v>
      </c>
      <c r="D356" s="1">
        <v>28.654447456557552</v>
      </c>
      <c r="E356" s="1">
        <v>74.682462101089129</v>
      </c>
      <c r="F356" s="3" t="s">
        <v>1239</v>
      </c>
      <c r="G356">
        <v>96.1</v>
      </c>
      <c r="H356" s="4" t="str">
        <f>HYPERLINK(".\links\NR-LIGHT\ab-tri_asb-32321-NR-LIGHT.txt","succinate dehydrogenase membrane anchor subunit")</f>
        <v>succinate dehydrogenase membrane anchor subunit</v>
      </c>
      <c r="I356">
        <v>100</v>
      </c>
      <c r="J356" t="str">
        <f>HYPERLINK("http://www.ncbi.nlm.nih.gov/protein/289742231","gi|289742231")</f>
        <v>gi|289742231</v>
      </c>
    </row>
    <row r="357" spans="1:10">
      <c r="A357" s="1" t="s">
        <v>681</v>
      </c>
      <c r="B357" s="1">
        <v>2.6011235955056176</v>
      </c>
      <c r="C357" s="1">
        <v>6.1294606655470929E-4</v>
      </c>
      <c r="D357" s="1">
        <v>35.53247162068206</v>
      </c>
      <c r="E357" s="1">
        <v>92.785142575224626</v>
      </c>
      <c r="F357" s="3" t="s">
        <v>1705</v>
      </c>
      <c r="G357">
        <v>81.400000000000006</v>
      </c>
      <c r="H357" s="4" t="str">
        <f>HYPERLINK(".\links\NR-LIGHT\ab-tri_asb-4189-NR-LIGHT.txt","CG7145, isoform A")</f>
        <v>CG7145, isoform A</v>
      </c>
      <c r="I357">
        <v>97</v>
      </c>
      <c r="J357" t="str">
        <f>HYPERLINK("http://www.ncbi.nlm.nih.gov/protein/24668413","gi|24668413")</f>
        <v>gi|24668413</v>
      </c>
    </row>
    <row r="358" spans="1:10">
      <c r="A358" s="1" t="s">
        <v>830</v>
      </c>
      <c r="B358" s="1">
        <v>2.6043819760231499</v>
      </c>
      <c r="C358" s="1">
        <v>4.4586134784196929E-10</v>
      </c>
      <c r="D358" s="1">
        <v>482.74607830150319</v>
      </c>
      <c r="E358" s="1">
        <v>1262.5852340973486</v>
      </c>
      <c r="F358" s="3" t="s">
        <v>1797</v>
      </c>
      <c r="G358">
        <v>73.400000000000006</v>
      </c>
      <c r="H358" s="4" t="str">
        <f>HYPERLINK(".\links\NR-LIGHT\ab-tri_asb-55653-NR-LIGHT.txt","translation elongation factor EF-1 alpha/tu")</f>
        <v>translation elongation factor EF-1 alpha/tu</v>
      </c>
      <c r="I358">
        <v>100</v>
      </c>
      <c r="J358" t="str">
        <f>HYPERLINK("http://www.ncbi.nlm.nih.gov/protein/289741277","gi|289741277")</f>
        <v>gi|289741277</v>
      </c>
    </row>
    <row r="359" spans="1:10">
      <c r="A359" s="1" t="s">
        <v>188</v>
      </c>
      <c r="B359" s="1">
        <v>2.6074074074074076</v>
      </c>
      <c r="C359" s="1">
        <v>3.1544082679261454E-2</v>
      </c>
      <c r="D359" s="1">
        <v>26.966082866487316</v>
      </c>
      <c r="E359" s="1">
        <v>70.517435728940342</v>
      </c>
      <c r="F359" s="3" t="s">
        <v>1334</v>
      </c>
      <c r="G359">
        <v>99.4</v>
      </c>
      <c r="H359" s="4" t="str">
        <f>HYPERLINK(".\links\NR-LIGHT\ab-tri_asb-15552-NR-LIGHT.txt","NADH-ubiquinone oxidoreductase NDUFB5/SGDH subunit")</f>
        <v>NADH-ubiquinone oxidoreductase NDUFB5/SGDH subunit</v>
      </c>
      <c r="I359">
        <v>100</v>
      </c>
      <c r="J359" t="str">
        <f>HYPERLINK("http://www.ncbi.nlm.nih.gov/protein/289741365","gi|289741365")</f>
        <v>gi|289741365</v>
      </c>
    </row>
    <row r="360" spans="1:10">
      <c r="A360" s="1" t="s">
        <v>264</v>
      </c>
      <c r="B360" s="1">
        <v>2.6077170418006426</v>
      </c>
      <c r="C360" s="1">
        <v>4.5722169577033789E-3</v>
      </c>
      <c r="D360" s="1">
        <v>31.036885466360207</v>
      </c>
      <c r="E360" s="1">
        <v>81.25034196405251</v>
      </c>
      <c r="F360" s="3" t="s">
        <v>1407</v>
      </c>
      <c r="G360">
        <v>94.6</v>
      </c>
      <c r="H360" s="4" t="str">
        <f>HYPERLINK(".\links\NR-LIGHT\ab-tri_asb-18476-NR-LIGHT.txt","CG5532")</f>
        <v>CG5532</v>
      </c>
      <c r="I360">
        <v>92</v>
      </c>
      <c r="J360" t="str">
        <f>HYPERLINK("http://www.ncbi.nlm.nih.gov/protein/19922836","gi|19922836")</f>
        <v>gi|19922836</v>
      </c>
    </row>
    <row r="361" spans="1:10">
      <c r="A361" s="1" t="s">
        <v>66</v>
      </c>
      <c r="B361" s="1">
        <v>2.6094890510948905</v>
      </c>
      <c r="C361" s="1">
        <v>2.5508600972177664E-2</v>
      </c>
      <c r="D361" s="1">
        <v>27.305161171487853</v>
      </c>
      <c r="E361" s="1">
        <v>71.659246631083619</v>
      </c>
      <c r="F361" s="3" t="s">
        <v>1207</v>
      </c>
      <c r="G361">
        <v>81.599999999999994</v>
      </c>
      <c r="H361" s="4" t="str">
        <f>HYPERLINK(".\links\NR-LIGHT\ab-tri_asb-11590-NR-LIGHT.txt","Threonyl-tRNA synthetase, isoform A")</f>
        <v>Threonyl-tRNA synthetase, isoform A</v>
      </c>
      <c r="I361">
        <v>94</v>
      </c>
      <c r="J361" t="str">
        <f>HYPERLINK("http://www.ncbi.nlm.nih.gov/protein/24583839","gi|24583839")</f>
        <v>gi|24583839</v>
      </c>
    </row>
    <row r="362" spans="1:10">
      <c r="A362" s="1" t="s">
        <v>15</v>
      </c>
      <c r="B362" s="1">
        <v>2.6217838765008579</v>
      </c>
      <c r="C362" s="1">
        <v>4.7432058281060563E-11</v>
      </c>
      <c r="D362" s="1">
        <v>116.36074490472988</v>
      </c>
      <c r="E362" s="1">
        <v>306.30771711135196</v>
      </c>
      <c r="F362" s="3" t="s">
        <v>1125</v>
      </c>
      <c r="G362">
        <v>98.5</v>
      </c>
      <c r="H362" s="4" t="str">
        <f>HYPERLINK(".\links\NR-LIGHT\ab-tri_asb-10297-NR-LIGHT.txt","actin filament-coating protein tropomyosin")</f>
        <v>actin filament-coating protein tropomyosin</v>
      </c>
      <c r="I362">
        <v>100</v>
      </c>
      <c r="J362" t="str">
        <f>HYPERLINK("http://www.ncbi.nlm.nih.gov/protein/289741483","gi|289741483")</f>
        <v>gi|289741483</v>
      </c>
    </row>
    <row r="363" spans="1:10">
      <c r="A363" s="1" t="s">
        <v>709</v>
      </c>
      <c r="B363" s="1">
        <v>2.6236559139784941</v>
      </c>
      <c r="C363" s="1">
        <v>2.0568477595928059E-4</v>
      </c>
      <c r="D363" s="1">
        <v>37.148940956717873</v>
      </c>
      <c r="E363" s="1">
        <v>97.849368131582125</v>
      </c>
      <c r="F363" s="3" t="s">
        <v>1111</v>
      </c>
      <c r="H363" s="4" t="str">
        <f>HYPERLINK(".\links\NR-LIGHT\ab-tri_asb-45822-NR-LIGHT.txt","hypothetical protein")</f>
        <v>hypothetical protein</v>
      </c>
      <c r="I363">
        <v>6</v>
      </c>
      <c r="J363" t="str">
        <f>HYPERLINK("http://www.ncbi.nlm.nih.gov/protein/83315800","gi|83315800")</f>
        <v>gi|83315800</v>
      </c>
    </row>
    <row r="364" spans="1:10">
      <c r="A364" s="1" t="s">
        <v>713</v>
      </c>
      <c r="B364" s="1">
        <v>2.6278409090909087</v>
      </c>
      <c r="C364" s="1">
        <v>4.9874499076874024E-4</v>
      </c>
      <c r="D364" s="1">
        <v>35.137244992073455</v>
      </c>
      <c r="E364" s="1">
        <v>92.7083019895977</v>
      </c>
      <c r="F364" s="3" t="s">
        <v>1595</v>
      </c>
      <c r="G364">
        <v>101</v>
      </c>
      <c r="H364" s="4" t="str">
        <f>HYPERLINK(".\links\NR-LIGHT\ab-tri_asb-4770-NR-LIGHT.txt","pyruvate kinase")</f>
        <v>pyruvate kinase</v>
      </c>
      <c r="I364">
        <v>100</v>
      </c>
      <c r="J364" t="str">
        <f>HYPERLINK("http://www.ncbi.nlm.nih.gov/protein/289740267","gi|289740267")</f>
        <v>gi|289740267</v>
      </c>
    </row>
    <row r="365" spans="1:10">
      <c r="A365" s="1" t="s">
        <v>723</v>
      </c>
      <c r="B365" s="1">
        <v>2.6388261851015806</v>
      </c>
      <c r="C365" s="1">
        <v>5.4391859056757141E-6</v>
      </c>
      <c r="D365" s="1">
        <v>44.242546523517838</v>
      </c>
      <c r="E365" s="1">
        <v>117.10572909638991</v>
      </c>
      <c r="F365" s="3" t="s">
        <v>1313</v>
      </c>
      <c r="G365">
        <v>109.1</v>
      </c>
      <c r="H365" s="4" t="str">
        <f>HYPERLINK(".\links\NR-LIGHT\ab-tri_asb-4983-NR-LIGHT.txt","RE04347p")</f>
        <v>RE04347p</v>
      </c>
      <c r="I365">
        <v>100</v>
      </c>
      <c r="J365" t="str">
        <f>HYPERLINK("http://www.ncbi.nlm.nih.gov/protein/28317062","gi|28317062")</f>
        <v>gi|28317062</v>
      </c>
    </row>
    <row r="366" spans="1:10">
      <c r="A366" s="1" t="s">
        <v>793</v>
      </c>
      <c r="B366" s="1">
        <v>2.6398537477148079</v>
      </c>
      <c r="C366" s="1">
        <v>0</v>
      </c>
      <c r="D366" s="1">
        <v>109.15845688005588</v>
      </c>
      <c r="E366" s="1">
        <v>289.43773236675446</v>
      </c>
      <c r="F366" s="3" t="s">
        <v>1434</v>
      </c>
      <c r="G366">
        <v>101.7</v>
      </c>
      <c r="H366" s="4" t="str">
        <f>HYPERLINK(".\links\NR-LIGHT\ab-tri_asb-54828-NR-LIGHT.txt","myosin light chain 2")</f>
        <v>myosin light chain 2</v>
      </c>
      <c r="I366">
        <v>100</v>
      </c>
      <c r="J366" t="str">
        <f>HYPERLINK("http://www.ncbi.nlm.nih.gov/protein/289739965","gi|289739965")</f>
        <v>gi|289739965</v>
      </c>
    </row>
    <row r="367" spans="1:10">
      <c r="A367" s="1" t="s">
        <v>106</v>
      </c>
      <c r="B367" s="1">
        <v>2.6408045977011496</v>
      </c>
      <c r="C367" s="1">
        <v>4.9947965643304393E-4</v>
      </c>
      <c r="D367" s="1">
        <v>34.720044665503202</v>
      </c>
      <c r="E367" s="1">
        <v>92.108886544709137</v>
      </c>
      <c r="F367" s="3" t="s">
        <v>1257</v>
      </c>
      <c r="G367">
        <v>94.6</v>
      </c>
      <c r="H367" s="4" t="str">
        <f>HYPERLINK(".\links\NR-LIGHT\ab-tri_asb-13088-NR-LIGHT.txt","RE10478p")</f>
        <v>RE10478p</v>
      </c>
      <c r="I367">
        <v>94</v>
      </c>
      <c r="J367" t="str">
        <f>HYPERLINK("http://www.ncbi.nlm.nih.gov/protein/262051029","gi|262051029")</f>
        <v>gi|262051029</v>
      </c>
    </row>
    <row r="368" spans="1:10">
      <c r="A368" s="1" t="s">
        <v>734</v>
      </c>
      <c r="B368" s="1">
        <v>2.6446886446886446</v>
      </c>
      <c r="C368" s="1">
        <v>1.7841924045455926E-2</v>
      </c>
      <c r="D368" s="1">
        <v>27.210967131215039</v>
      </c>
      <c r="E368" s="1">
        <v>72.307929023961876</v>
      </c>
      <c r="F368" s="3" t="s">
        <v>1720</v>
      </c>
      <c r="G368">
        <v>22.2</v>
      </c>
      <c r="H368" s="4" t="str">
        <f>HYPERLINK(".\links\NR-LIGHT\ab-tri_asb-50900-NR-LIGHT.txt","myosin heavy chain, isoform G")</f>
        <v>myosin heavy chain, isoform G</v>
      </c>
      <c r="I368">
        <v>17</v>
      </c>
      <c r="J368" t="str">
        <f>HYPERLINK("http://www.ncbi.nlm.nih.gov/protein/24584694","gi|24584694")</f>
        <v>gi|24584694</v>
      </c>
    </row>
    <row r="369" spans="1:10">
      <c r="A369" s="1" t="s">
        <v>1066</v>
      </c>
      <c r="B369" s="1">
        <v>2.6469072164948457</v>
      </c>
      <c r="C369" s="1">
        <v>6.6208873355844133E-5</v>
      </c>
      <c r="D369" s="1">
        <v>38.721051733746933</v>
      </c>
      <c r="E369" s="1">
        <v>102.94472514063257</v>
      </c>
      <c r="F369" s="3" t="s">
        <v>1922</v>
      </c>
      <c r="G369">
        <v>89.9</v>
      </c>
      <c r="H369" s="4" t="str">
        <f>HYPERLINK(".\links\NR-LIGHT\ab-tri_asb-9033-NR-LIGHT.txt","GG19955")</f>
        <v>GG19955</v>
      </c>
      <c r="I369">
        <v>96</v>
      </c>
      <c r="J369" t="str">
        <f>HYPERLINK("http://www.ncbi.nlm.nih.gov/protein/194886073","gi|194886073")</f>
        <v>gi|194886073</v>
      </c>
    </row>
    <row r="370" spans="1:10">
      <c r="A370" s="1" t="s">
        <v>1026</v>
      </c>
      <c r="B370" s="1">
        <v>2.6474358974358974</v>
      </c>
      <c r="C370" s="1">
        <v>2.5945174990198439E-3</v>
      </c>
      <c r="D370" s="1">
        <v>31.176566159197808</v>
      </c>
      <c r="E370" s="1">
        <v>82.793202363613204</v>
      </c>
      <c r="F370" s="3" t="s">
        <v>1898</v>
      </c>
      <c r="G370">
        <v>100.7</v>
      </c>
      <c r="H370" s="4" t="str">
        <f>HYPERLINK(".\links\NR-LIGHT\ab-tri_asb-8140-NR-LIGHT.txt","chloride channel-c, isoform C")</f>
        <v>chloride channel-c, isoform C</v>
      </c>
      <c r="I370">
        <v>100</v>
      </c>
      <c r="J370" t="str">
        <f>HYPERLINK("http://www.ncbi.nlm.nih.gov/protein/320545940","gi|320545940")</f>
        <v>gi|320545940</v>
      </c>
    </row>
    <row r="371" spans="1:10">
      <c r="A371" s="1" t="s">
        <v>342</v>
      </c>
      <c r="B371" s="1">
        <v>2.6539440203562341</v>
      </c>
      <c r="C371" s="1">
        <v>4.6338426799685806E-5</v>
      </c>
      <c r="D371" s="1">
        <v>39.182798949984424</v>
      </c>
      <c r="E371" s="1">
        <v>104.54033786286415</v>
      </c>
      <c r="F371" s="3" t="s">
        <v>1136</v>
      </c>
      <c r="G371">
        <v>104</v>
      </c>
      <c r="H371" s="4" t="str">
        <f>HYPERLINK(".\links\NR-LIGHT\ab-tri_asb-21752-NR-LIGHT.txt","thioredoxin/protein disulfide isomerase")</f>
        <v>thioredoxin/protein disulfide isomerase</v>
      </c>
      <c r="I371">
        <v>100</v>
      </c>
      <c r="J371" t="str">
        <f>HYPERLINK("http://www.ncbi.nlm.nih.gov/protein/289739905","gi|289739905")</f>
        <v>gi|289739905</v>
      </c>
    </row>
    <row r="372" spans="1:10">
      <c r="A372" s="1" t="s">
        <v>465</v>
      </c>
      <c r="B372" s="1">
        <v>2.6553030303030303</v>
      </c>
      <c r="C372" s="1">
        <v>2.4551334590323215E-2</v>
      </c>
      <c r="D372" s="1">
        <v>26.312600338861902</v>
      </c>
      <c r="E372" s="1">
        <v>70.272078536402347</v>
      </c>
      <c r="F372" s="3" t="s">
        <v>1567</v>
      </c>
      <c r="G372">
        <v>102</v>
      </c>
      <c r="H372" s="4" t="str">
        <f>HYPERLINK(".\links\NR-LIGHT\ab-tri_asb-26704-NR-LIGHT.txt","putative ATpase")</f>
        <v>putative ATpase</v>
      </c>
      <c r="I372">
        <v>100</v>
      </c>
      <c r="J372" t="str">
        <f>HYPERLINK("http://www.ncbi.nlm.nih.gov/protein/289739705","gi|289739705")</f>
        <v>gi|289739705</v>
      </c>
    </row>
    <row r="373" spans="1:10">
      <c r="A373" s="1" t="s">
        <v>1036</v>
      </c>
      <c r="B373" s="1">
        <v>2.6613672496025438</v>
      </c>
      <c r="C373" s="1">
        <v>4.9329340612302985E-10</v>
      </c>
      <c r="D373" s="1">
        <v>62.78485487782708</v>
      </c>
      <c r="E373" s="1">
        <v>167.76324288835545</v>
      </c>
      <c r="F373" s="3" t="s">
        <v>1905</v>
      </c>
      <c r="G373">
        <v>92.6</v>
      </c>
      <c r="H373" s="4" t="str">
        <f>HYPERLINK(".\links\NR-LIGHT\ab-tri_asb-827-NR-LIGHT.txt","DNA replication factor/protein phosphatase inhibitor SET/SPR-2")</f>
        <v>DNA replication factor/protein phosphatase inhibitor SET/SPR-2</v>
      </c>
      <c r="I373">
        <v>100</v>
      </c>
      <c r="J373" t="str">
        <f>HYPERLINK("http://www.ncbi.nlm.nih.gov/protein/289741657","gi|289741657")</f>
        <v>gi|289741657</v>
      </c>
    </row>
    <row r="374" spans="1:10">
      <c r="A374" s="1" t="s">
        <v>401</v>
      </c>
      <c r="B374" s="1">
        <v>2.6645768025078369</v>
      </c>
      <c r="C374" s="1">
        <v>1.4673716351738531E-3</v>
      </c>
      <c r="D374" s="1">
        <v>31.827027039001504</v>
      </c>
      <c r="E374" s="1">
        <v>85.178456739361764</v>
      </c>
      <c r="F374" s="3" t="s">
        <v>1513</v>
      </c>
      <c r="G374">
        <v>84.5</v>
      </c>
      <c r="H374" s="4" t="str">
        <f>HYPERLINK(".\links\NR-LIGHT\ab-tri_asb-23846-NR-LIGHT.txt","26S proteasome regulatory complex ATPase RPT6")</f>
        <v>26S proteasome regulatory complex ATPase RPT6</v>
      </c>
      <c r="I374">
        <v>100</v>
      </c>
      <c r="J374" t="str">
        <f>HYPERLINK("http://www.ncbi.nlm.nih.gov/protein/289743503","gi|289743503")</f>
        <v>gi|289743503</v>
      </c>
    </row>
    <row r="375" spans="1:10">
      <c r="A375" s="1" t="s">
        <v>283</v>
      </c>
      <c r="B375" s="1">
        <v>2.6651982378854626</v>
      </c>
      <c r="C375" s="1">
        <v>1.9520189264987664E-6</v>
      </c>
      <c r="D375" s="1">
        <v>45.257778684987947</v>
      </c>
      <c r="E375" s="1">
        <v>121.22155673067843</v>
      </c>
      <c r="F375" s="3" t="s">
        <v>1421</v>
      </c>
      <c r="G375">
        <v>98.5</v>
      </c>
      <c r="H375" s="4" t="str">
        <f>HYPERLINK(".\links\NR-LIGHT\ab-tri_asb-19696-NR-LIGHT.txt","CG1458")</f>
        <v>CG1458</v>
      </c>
      <c r="I375">
        <v>95</v>
      </c>
      <c r="J375" t="str">
        <f>HYPERLINK("http://www.ncbi.nlm.nih.gov/protein/21358227","gi|21358227")</f>
        <v>gi|21358227</v>
      </c>
    </row>
    <row r="376" spans="1:10">
      <c r="A376" s="1" t="s">
        <v>43</v>
      </c>
      <c r="B376" s="1">
        <v>2.6725888324873095</v>
      </c>
      <c r="C376" s="1">
        <v>3.2438168041659665E-5</v>
      </c>
      <c r="D376" s="1">
        <v>39.358992342319844</v>
      </c>
      <c r="E376" s="1">
        <v>105.48999245295994</v>
      </c>
      <c r="F376" s="3" t="s">
        <v>1176</v>
      </c>
      <c r="G376">
        <v>98.6</v>
      </c>
      <c r="H376" s="4" t="str">
        <f>HYPERLINK(".\links\NR-LIGHT\ab-tri_asb-1093-NR-LIGHT.txt","serine/threonine protein phosphatase 2A catalytic subunit")</f>
        <v>serine/threonine protein phosphatase 2A catalytic subunit</v>
      </c>
      <c r="I376">
        <v>100</v>
      </c>
      <c r="J376" t="str">
        <f>HYPERLINK("http://www.ncbi.nlm.nih.gov/protein/289743521","gi|289743521")</f>
        <v>gi|289743521</v>
      </c>
    </row>
    <row r="377" spans="1:10">
      <c r="A377" s="1" t="s">
        <v>284</v>
      </c>
      <c r="B377" s="1">
        <v>2.6733828207847297</v>
      </c>
      <c r="C377" s="1">
        <v>1.8972823312424225E-10</v>
      </c>
      <c r="D377" s="1">
        <v>94.135446832983774</v>
      </c>
      <c r="E377" s="1">
        <v>252.58306070879914</v>
      </c>
      <c r="F377" s="3" t="s">
        <v>1422</v>
      </c>
      <c r="G377">
        <v>100.4</v>
      </c>
      <c r="H377" s="4" t="str">
        <f>HYPERLINK(".\links\NR-LIGHT\ab-tri_asb-1971-NR-LIGHT.txt","bax-mediated apoptosis inhibitor TEGT/BI-1")</f>
        <v>bax-mediated apoptosis inhibitor TEGT/BI-1</v>
      </c>
      <c r="I377">
        <v>100</v>
      </c>
      <c r="J377" t="str">
        <f>HYPERLINK("http://www.ncbi.nlm.nih.gov/protein/289743199","gi|289743199")</f>
        <v>gi|289743199</v>
      </c>
    </row>
    <row r="378" spans="1:10">
      <c r="A378" s="1" t="s">
        <v>824</v>
      </c>
      <c r="B378" s="1">
        <v>2.6748120300751879</v>
      </c>
      <c r="C378" s="1">
        <v>3.5289451361109059E-8</v>
      </c>
      <c r="D378" s="1">
        <v>53.106241745577051</v>
      </c>
      <c r="E378" s="1">
        <v>142.57911250276058</v>
      </c>
      <c r="F378" s="3" t="s">
        <v>1793</v>
      </c>
      <c r="G378">
        <v>96</v>
      </c>
      <c r="H378" s="4" t="str">
        <f>HYPERLINK(".\links\NR-LIGHT\ab-tri_asb-55556-NR-LIGHT.txt","diphthamide biosynthesis protein")</f>
        <v>diphthamide biosynthesis protein</v>
      </c>
      <c r="I378">
        <v>100</v>
      </c>
      <c r="J378" t="str">
        <f>HYPERLINK("http://www.ncbi.nlm.nih.gov/protein/289740007","gi|289740007")</f>
        <v>gi|289740007</v>
      </c>
    </row>
    <row r="379" spans="1:10">
      <c r="A379" s="1" t="s">
        <v>207</v>
      </c>
      <c r="B379" s="1">
        <v>2.6761133603238867</v>
      </c>
      <c r="C379" s="1">
        <v>4.5508665151946293E-2</v>
      </c>
      <c r="D379" s="1">
        <v>24.633246954843631</v>
      </c>
      <c r="E379" s="1">
        <v>66.238352229217085</v>
      </c>
      <c r="F379" s="3" t="s">
        <v>1348</v>
      </c>
      <c r="G379">
        <v>100</v>
      </c>
      <c r="H379" s="4" t="str">
        <f>HYPERLINK(".\links\NR-LIGHT\ab-tri_asb-1634-NR-LIGHT.txt","small EDRK-rich protein H4F5")</f>
        <v>small EDRK-rich protein H4F5</v>
      </c>
      <c r="I379">
        <v>100</v>
      </c>
      <c r="J379" t="str">
        <f>HYPERLINK("http://www.ncbi.nlm.nih.gov/protein/289740655","gi|289740655")</f>
        <v>gi|289740655</v>
      </c>
    </row>
    <row r="380" spans="1:10">
      <c r="A380" s="1" t="s">
        <v>293</v>
      </c>
      <c r="B380" s="1">
        <v>2.6768707482993199</v>
      </c>
      <c r="C380" s="1">
        <v>4.3142671382350173E-3</v>
      </c>
      <c r="D380" s="1">
        <v>29.352696486320667</v>
      </c>
      <c r="E380" s="1">
        <v>78.903331892713624</v>
      </c>
      <c r="F380" s="3" t="s">
        <v>1429</v>
      </c>
      <c r="G380">
        <v>99.4</v>
      </c>
      <c r="H380" s="4" t="str">
        <f>HYPERLINK(".\links\NR-LIGHT\ab-tri_asb-19997-NR-LIGHT.txt","sugar transporter 1")</f>
        <v>sugar transporter 1</v>
      </c>
      <c r="I380">
        <v>98</v>
      </c>
      <c r="J380" t="str">
        <f>HYPERLINK("http://www.ncbi.nlm.nih.gov/protein/17647965","gi|17647965")</f>
        <v>gi|17647965</v>
      </c>
    </row>
    <row r="381" spans="1:10">
      <c r="A381" s="1" t="s">
        <v>31</v>
      </c>
      <c r="B381" s="1">
        <v>2.6848958333333335</v>
      </c>
      <c r="C381" s="1">
        <v>4.3519141146752816E-5</v>
      </c>
      <c r="D381" s="1">
        <v>38.357420530474329</v>
      </c>
      <c r="E381" s="1">
        <v>103.35032393471418</v>
      </c>
      <c r="F381" s="3" t="s">
        <v>1158</v>
      </c>
      <c r="G381">
        <v>100</v>
      </c>
      <c r="H381" s="4" t="str">
        <f>HYPERLINK(".\links\NR-LIGHT\ab-tri_asb-10695-NR-LIGHT.txt","translation initiation factor 3 subunit f")</f>
        <v>translation initiation factor 3 subunit f</v>
      </c>
      <c r="I381">
        <v>100</v>
      </c>
      <c r="J381" t="str">
        <f>HYPERLINK("http://www.ncbi.nlm.nih.gov/protein/289740203","gi|289740203")</f>
        <v>gi|289740203</v>
      </c>
    </row>
    <row r="382" spans="1:10">
      <c r="A382" s="1" t="s">
        <v>731</v>
      </c>
      <c r="B382" s="1">
        <v>2.690045248868778</v>
      </c>
      <c r="C382" s="1">
        <v>2.2122881166986019E-6</v>
      </c>
      <c r="D382" s="1">
        <v>44.06318162155798</v>
      </c>
      <c r="E382" s="1">
        <v>119.1773890808891</v>
      </c>
      <c r="F382" s="3" t="s">
        <v>1737</v>
      </c>
      <c r="G382">
        <v>101.4</v>
      </c>
      <c r="H382" s="4" t="str">
        <f>HYPERLINK(".\links\NR-LIGHT\ab-tri_asb-5074-NR-LIGHT.txt","cytochrome b5")</f>
        <v>cytochrome b5</v>
      </c>
      <c r="I382">
        <v>94</v>
      </c>
      <c r="J382" t="str">
        <f>HYPERLINK("http://www.ncbi.nlm.nih.gov/protein/158420737","gi|158420737")</f>
        <v>gi|158420737</v>
      </c>
    </row>
    <row r="383" spans="1:10">
      <c r="A383" s="1" t="s">
        <v>276</v>
      </c>
      <c r="B383" s="1">
        <v>2.6942675159235669</v>
      </c>
      <c r="C383" s="1">
        <v>1.8972823312424225E-10</v>
      </c>
      <c r="D383" s="1">
        <v>328.98587945303905</v>
      </c>
      <c r="E383" s="1">
        <v>890.14497463784585</v>
      </c>
      <c r="F383" s="3" t="s">
        <v>1416</v>
      </c>
      <c r="G383">
        <v>100</v>
      </c>
      <c r="H383" s="4" t="str">
        <f>HYPERLINK(".\links\NR-LIGHT\ab-tri_asb-19326-NR-LIGHT.txt","gamma-aminobutyric acid receptor associated protein")</f>
        <v>gamma-aminobutyric acid receptor associated protein</v>
      </c>
      <c r="I383">
        <v>100</v>
      </c>
      <c r="J383" t="str">
        <f>HYPERLINK("http://www.ncbi.nlm.nih.gov/protein/289739951","gi|289739951")</f>
        <v>gi|289739951</v>
      </c>
    </row>
    <row r="384" spans="1:10">
      <c r="A384" s="1" t="s">
        <v>431</v>
      </c>
      <c r="B384" s="1">
        <v>2.700704225352113</v>
      </c>
      <c r="C384" s="1">
        <v>5.3265585402058058E-3</v>
      </c>
      <c r="D384" s="1">
        <v>28.296908921986606</v>
      </c>
      <c r="E384" s="1">
        <v>76.819760748706386</v>
      </c>
      <c r="F384" s="3" t="s">
        <v>1537</v>
      </c>
      <c r="G384">
        <v>109.2</v>
      </c>
      <c r="H384" s="4" t="str">
        <f>HYPERLINK(".\links\NR-LIGHT\ab-tri_asb-2523-NR-LIGHT.txt","aluminum tubes, isoform G")</f>
        <v>aluminum tubes, isoform G</v>
      </c>
      <c r="I384">
        <v>99</v>
      </c>
      <c r="J384" t="str">
        <f>HYPERLINK("http://www.ncbi.nlm.nih.gov/protein/21358555","gi|21358555")</f>
        <v>gi|21358555</v>
      </c>
    </row>
    <row r="385" spans="1:10">
      <c r="A385" s="1" t="s">
        <v>57</v>
      </c>
      <c r="B385" s="1">
        <v>2.7019607843137257</v>
      </c>
      <c r="C385" s="1">
        <v>2.3019932949281952E-2</v>
      </c>
      <c r="D385" s="1">
        <v>25.452526048941198</v>
      </c>
      <c r="E385" s="1">
        <v>69.002057310564354</v>
      </c>
      <c r="F385" s="3" t="s">
        <v>1196</v>
      </c>
      <c r="G385">
        <v>2.8</v>
      </c>
      <c r="H385" s="4" t="str">
        <f>HYPERLINK(".\links\NR-LIGHT\ab-tri_asb-11385-NR-LIGHT.txt","short stop, isoform Q")</f>
        <v>short stop, isoform Q</v>
      </c>
      <c r="I385">
        <v>5</v>
      </c>
      <c r="J385" t="str">
        <f>HYPERLINK("http://www.ncbi.nlm.nih.gov/protein/281363337","gi|281363337")</f>
        <v>gi|281363337</v>
      </c>
    </row>
    <row r="386" spans="1:10">
      <c r="A386" s="1" t="s">
        <v>853</v>
      </c>
      <c r="B386" s="1">
        <v>2.7050505050505054</v>
      </c>
      <c r="C386" s="1">
        <v>1.1571524938247535E-7</v>
      </c>
      <c r="D386" s="1">
        <v>49.355162515149019</v>
      </c>
      <c r="E386" s="1">
        <v>134.14631002414123</v>
      </c>
      <c r="F386" s="3" t="s">
        <v>1399</v>
      </c>
      <c r="G386">
        <v>77.5</v>
      </c>
      <c r="H386" s="4" t="str">
        <f>HYPERLINK(".\links\NR-LIGHT\ab-tri_asb-56011-NR-LIGHT.txt","uncharacterized conserved secreted glycine-rich protein")</f>
        <v>uncharacterized conserved secreted glycine-rich protein</v>
      </c>
      <c r="I386">
        <v>78</v>
      </c>
      <c r="J386" t="str">
        <f>HYPERLINK("http://www.ncbi.nlm.nih.gov/protein/289741465","gi|289741465")</f>
        <v>gi|289741465</v>
      </c>
    </row>
    <row r="387" spans="1:10">
      <c r="A387" s="1" t="s">
        <v>6</v>
      </c>
      <c r="B387" s="1">
        <v>2.7142857142857144</v>
      </c>
      <c r="C387" s="1">
        <v>0</v>
      </c>
      <c r="D387" s="1">
        <v>77.550950704267393</v>
      </c>
      <c r="E387" s="1">
        <v>211.39020605724178</v>
      </c>
      <c r="F387" s="3" t="s">
        <v>1123</v>
      </c>
      <c r="G387">
        <v>100</v>
      </c>
      <c r="H387" s="4" t="str">
        <f>HYPERLINK(".\links\NR-LIGHT\ab-tri_asb-10187-NR-LIGHT.txt","molecular chaperone")</f>
        <v>molecular chaperone</v>
      </c>
      <c r="I387">
        <v>100</v>
      </c>
      <c r="J387" t="str">
        <f>HYPERLINK("http://www.ncbi.nlm.nih.gov/protein/289739821","gi|289739821")</f>
        <v>gi|289739821</v>
      </c>
    </row>
    <row r="388" spans="1:10">
      <c r="A388" s="1" t="s">
        <v>576</v>
      </c>
      <c r="B388" s="1">
        <v>2.7147651006711411</v>
      </c>
      <c r="C388" s="1">
        <v>2.1875648583140617E-3</v>
      </c>
      <c r="D388" s="1">
        <v>29.711252701909707</v>
      </c>
      <c r="E388" s="1">
        <v>81.038696867136736</v>
      </c>
      <c r="F388" s="3" t="s">
        <v>1124</v>
      </c>
      <c r="G388">
        <v>100</v>
      </c>
      <c r="H388" s="4" t="str">
        <f>HYPERLINK(".\links\NR-LIGHT\ab-tri_asb-32405-NR-LIGHT.txt","uncharacterized conserved protein")</f>
        <v>uncharacterized conserved protein</v>
      </c>
      <c r="I388">
        <v>100</v>
      </c>
      <c r="J388" t="str">
        <f>HYPERLINK("http://www.ncbi.nlm.nih.gov/protein/289739499","gi|289739499")</f>
        <v>gi|289739499</v>
      </c>
    </row>
    <row r="389" spans="1:10">
      <c r="A389" s="1" t="s">
        <v>420</v>
      </c>
      <c r="B389" s="1">
        <v>2.7156250000000002</v>
      </c>
      <c r="C389" s="1">
        <v>6.9919553474617757E-4</v>
      </c>
      <c r="D389" s="1">
        <v>31.95362913256276</v>
      </c>
      <c r="E389" s="1">
        <v>87.120476097867851</v>
      </c>
      <c r="F389" s="3" t="s">
        <v>1529</v>
      </c>
      <c r="G389">
        <v>100.7</v>
      </c>
      <c r="H389" s="4" t="str">
        <f>HYPERLINK(".\links\NR-LIGHT\ab-tri_asb-24845-NR-LIGHT.txt","transcription factor MBF1")</f>
        <v>transcription factor MBF1</v>
      </c>
      <c r="I389">
        <v>100</v>
      </c>
      <c r="J389" t="str">
        <f>HYPERLINK("http://www.ncbi.nlm.nih.gov/protein/289741979","gi|289741979")</f>
        <v>gi|289741979</v>
      </c>
    </row>
    <row r="390" spans="1:10">
      <c r="A390" s="1" t="s">
        <v>876</v>
      </c>
      <c r="B390" s="1">
        <v>2.7172995780590719</v>
      </c>
      <c r="C390" s="1">
        <v>4.945457198478298E-2</v>
      </c>
      <c r="D390" s="1">
        <v>23.641640239529377</v>
      </c>
      <c r="E390" s="1">
        <v>64.496690116616946</v>
      </c>
      <c r="F390" s="3" t="s">
        <v>1111</v>
      </c>
      <c r="H390" s="4" t="str">
        <f>HYPERLINK(".\links\NR-LIGHT\ab-tri_asb-56249-NR-LIGHT.txt","odorant receptor 94")</f>
        <v>odorant receptor 94</v>
      </c>
      <c r="I390">
        <v>13</v>
      </c>
      <c r="J390" t="str">
        <f>HYPERLINK("http://www.ncbi.nlm.nih.gov/protein/299522752","gi|299522752")</f>
        <v>gi|299522752</v>
      </c>
    </row>
    <row r="391" spans="1:10">
      <c r="A391" s="1" t="s">
        <v>743</v>
      </c>
      <c r="B391" s="1">
        <v>2.7191977077363898</v>
      </c>
      <c r="C391" s="1">
        <v>1.5005960749592262E-4</v>
      </c>
      <c r="D391" s="1">
        <v>34.858861054983926</v>
      </c>
      <c r="E391" s="1">
        <v>95.074506537909514</v>
      </c>
      <c r="F391" s="3" t="s">
        <v>1746</v>
      </c>
      <c r="G391">
        <v>101.4</v>
      </c>
      <c r="H391" s="4" t="str">
        <f>HYPERLINK(".\links\NR-LIGHT\ab-tri_asb-51695-NR-LIGHT.txt","CG9752")</f>
        <v>CG9752</v>
      </c>
      <c r="I391">
        <v>100</v>
      </c>
      <c r="J391" t="str">
        <f>HYPERLINK("http://www.ncbi.nlm.nih.gov/protein/24656903","gi|24656903")</f>
        <v>gi|24656903</v>
      </c>
    </row>
    <row r="392" spans="1:10">
      <c r="A392" s="1" t="s">
        <v>1071</v>
      </c>
      <c r="B392" s="1">
        <v>2.7198581560283688</v>
      </c>
      <c r="C392" s="1">
        <v>4.6830970210103295E-3</v>
      </c>
      <c r="D392" s="1">
        <v>28.125632404787233</v>
      </c>
      <c r="E392" s="1">
        <v>76.884447344170695</v>
      </c>
      <c r="F392" s="3" t="s">
        <v>1924</v>
      </c>
      <c r="G392">
        <v>100</v>
      </c>
      <c r="H392" s="4" t="str">
        <f>HYPERLINK(".\links\NR-LIGHT\ab-tri_asb-9203-NR-LIGHT.txt","metalloexopeptidases")</f>
        <v>metalloexopeptidases</v>
      </c>
      <c r="I392">
        <v>100</v>
      </c>
      <c r="J392" t="str">
        <f>HYPERLINK("http://www.ncbi.nlm.nih.gov/protein/289743385","gi|289743385")</f>
        <v>gi|289743385</v>
      </c>
    </row>
    <row r="393" spans="1:10">
      <c r="A393" s="1" t="s">
        <v>425</v>
      </c>
      <c r="B393" s="1">
        <v>2.7235865219874356</v>
      </c>
      <c r="C393" s="1">
        <v>0</v>
      </c>
      <c r="D393" s="1">
        <v>174.77464145643216</v>
      </c>
      <c r="E393" s="1">
        <v>477.84948459826575</v>
      </c>
      <c r="F393" s="3" t="s">
        <v>1532</v>
      </c>
      <c r="G393">
        <v>100.3</v>
      </c>
      <c r="H393" s="4" t="str">
        <f>HYPERLINK(".\links\NR-LIGHT\ab-tri_asb-25009-NR-LIGHT.txt","receptor of activated protein kinase C1")</f>
        <v>receptor of activated protein kinase C1</v>
      </c>
      <c r="I393">
        <v>100</v>
      </c>
      <c r="J393" t="str">
        <f>HYPERLINK("http://www.ncbi.nlm.nih.gov/protein/289741695","gi|289741695")</f>
        <v>gi|289741695</v>
      </c>
    </row>
    <row r="394" spans="1:10">
      <c r="A394" s="1" t="s">
        <v>716</v>
      </c>
      <c r="B394" s="1">
        <v>2.7242063492063493</v>
      </c>
      <c r="C394" s="1">
        <v>7.5891293249696901E-11</v>
      </c>
      <c r="D394" s="1">
        <v>100.61575957339316</v>
      </c>
      <c r="E394" s="1">
        <v>275.19054200426746</v>
      </c>
      <c r="F394" s="3" t="s">
        <v>1727</v>
      </c>
      <c r="G394">
        <v>91.9</v>
      </c>
      <c r="H394" s="4" t="str">
        <f>HYPERLINK(".\links\NR-LIGHT\ab-tri_asb-4781-NR-LIGHT.txt","mitogen-activated protein kinase kinase MKK3/MKK6")</f>
        <v>mitogen-activated protein kinase kinase MKK3/MKK6</v>
      </c>
      <c r="I394">
        <v>100</v>
      </c>
      <c r="J394" t="str">
        <f>HYPERLINK("http://www.ncbi.nlm.nih.gov/protein/289739559","gi|289739559")</f>
        <v>gi|289739559</v>
      </c>
    </row>
    <row r="395" spans="1:10">
      <c r="A395" s="1" t="s">
        <v>446</v>
      </c>
      <c r="B395" s="1">
        <v>2.7292307692307691</v>
      </c>
      <c r="C395" s="1">
        <v>0</v>
      </c>
      <c r="D395" s="1">
        <v>64.869936087274112</v>
      </c>
      <c r="E395" s="1">
        <v>177.81275055675445</v>
      </c>
      <c r="F395" s="3" t="s">
        <v>1552</v>
      </c>
      <c r="G395">
        <v>100</v>
      </c>
      <c r="H395" s="4" t="str">
        <f>HYPERLINK(".\links\NR-LIGHT\ab-tri_asb-25812-NR-LIGHT.txt","selenoprotein G")</f>
        <v>selenoprotein G</v>
      </c>
      <c r="I395">
        <v>100</v>
      </c>
      <c r="J395" t="str">
        <f>HYPERLINK("http://www.ncbi.nlm.nih.gov/protein/289739733","gi|289739733")</f>
        <v>gi|289739733</v>
      </c>
    </row>
    <row r="396" spans="1:10">
      <c r="A396" s="1" t="s">
        <v>9</v>
      </c>
      <c r="B396" s="1">
        <v>2.7300380228136882</v>
      </c>
      <c r="C396" s="1">
        <v>1.1154191298293537E-2</v>
      </c>
      <c r="D396" s="1">
        <v>26.209623732204463</v>
      </c>
      <c r="E396" s="1">
        <v>71.968094669785742</v>
      </c>
      <c r="F396" s="3" t="s">
        <v>1127</v>
      </c>
      <c r="G396">
        <v>99</v>
      </c>
      <c r="H396" s="4" t="str">
        <f>HYPERLINK(".\links\NR-LIGHT\ab-tri_asb-10208-NR-LIGHT.txt","eukaryotic initiation factor 4E, isoform B")</f>
        <v>eukaryotic initiation factor 4E, isoform B</v>
      </c>
      <c r="I396">
        <v>100</v>
      </c>
      <c r="J396" t="str">
        <f>HYPERLINK("http://www.ncbi.nlm.nih.gov/protein/17864468","gi|17864468")</f>
        <v>gi|17864468</v>
      </c>
    </row>
    <row r="397" spans="1:10">
      <c r="A397" s="1" t="s">
        <v>907</v>
      </c>
      <c r="B397" s="1">
        <v>2.7308970099667773</v>
      </c>
      <c r="C397" s="1">
        <v>1.5242385844094208E-3</v>
      </c>
      <c r="D397" s="1">
        <v>30.015087638037446</v>
      </c>
      <c r="E397" s="1">
        <v>82.375834070772527</v>
      </c>
      <c r="F397" s="3" t="s">
        <v>1831</v>
      </c>
      <c r="G397">
        <v>100</v>
      </c>
      <c r="H397" s="4" t="str">
        <f>HYPERLINK(".\links\NR-LIGHT\ab-tri_asb-56801-NR-LIGHT.txt","glycosylphosphatidylinositol-specific phospholipase C")</f>
        <v>glycosylphosphatidylinositol-specific phospholipase C</v>
      </c>
      <c r="I397">
        <v>100</v>
      </c>
      <c r="J397" t="str">
        <f>HYPERLINK("http://www.ncbi.nlm.nih.gov/protein/289741511","gi|289741511")</f>
        <v>gi|289741511</v>
      </c>
    </row>
    <row r="398" spans="1:10">
      <c r="A398" s="1" t="s">
        <v>758</v>
      </c>
      <c r="B398" s="1">
        <v>2.736283185840708</v>
      </c>
      <c r="C398" s="1">
        <v>0</v>
      </c>
      <c r="D398" s="1">
        <v>169.09624306039393</v>
      </c>
      <c r="E398" s="1">
        <v>464.74663973606482</v>
      </c>
      <c r="F398" s="3" t="s">
        <v>1483</v>
      </c>
      <c r="G398">
        <v>98.3</v>
      </c>
      <c r="H398" s="4" t="str">
        <f>HYPERLINK(".\links\NR-LIGHT\ab-tri_asb-53397-NR-LIGHT.txt","actin 87E")</f>
        <v>actin 87E</v>
      </c>
      <c r="I398">
        <v>100</v>
      </c>
      <c r="J398" t="str">
        <f>HYPERLINK("http://www.ncbi.nlm.nih.gov/protein/289741933","gi|289741933")</f>
        <v>gi|289741933</v>
      </c>
    </row>
    <row r="399" spans="1:10">
      <c r="A399" s="1" t="s">
        <v>721</v>
      </c>
      <c r="B399" s="1">
        <v>2.7370129870129869</v>
      </c>
      <c r="C399" s="1">
        <v>6.6404881593484788E-11</v>
      </c>
      <c r="D399" s="1">
        <v>61.452381208738473</v>
      </c>
      <c r="E399" s="1">
        <v>168.96771065702453</v>
      </c>
      <c r="F399" s="3" t="s">
        <v>1731</v>
      </c>
      <c r="G399">
        <v>12</v>
      </c>
      <c r="H399" s="4" t="str">
        <f>HYPERLINK(".\links\NR-LIGHT\ab-tri_asb-49393-NR-LIGHT.txt","muscle LIM protein at 84B")</f>
        <v>muscle LIM protein at 84B</v>
      </c>
      <c r="I399">
        <v>87</v>
      </c>
      <c r="J399" t="str">
        <f>HYPERLINK("http://www.ncbi.nlm.nih.gov/protein/289742311","gi|289742311")</f>
        <v>gi|289742311</v>
      </c>
    </row>
    <row r="400" spans="1:10">
      <c r="A400" s="1" t="s">
        <v>656</v>
      </c>
      <c r="B400" s="1">
        <v>2.7378917378917378</v>
      </c>
      <c r="C400" s="1">
        <v>1.0243669209875073E-4</v>
      </c>
      <c r="D400" s="1">
        <v>35.025717501568238</v>
      </c>
      <c r="E400" s="1">
        <v>96.260681853336862</v>
      </c>
      <c r="F400" s="3" t="s">
        <v>1111</v>
      </c>
      <c r="H400" s="4" t="str">
        <f>HYPERLINK(".\links\NR-LIGHT\ab-tri_asb-38617-NR-LIGHT.txt","CG12643")</f>
        <v>CG12643</v>
      </c>
      <c r="I400">
        <v>29</v>
      </c>
      <c r="J400" t="str">
        <f>HYPERLINK("http://www.ncbi.nlm.nih.gov/protein/24640984","gi|24640984")</f>
        <v>gi|24640984</v>
      </c>
    </row>
    <row r="401" spans="1:10">
      <c r="A401" s="1" t="s">
        <v>827</v>
      </c>
      <c r="B401" s="1">
        <v>2.7414094350611533</v>
      </c>
      <c r="C401" s="1">
        <v>0</v>
      </c>
      <c r="D401" s="1">
        <v>171.30304639079844</v>
      </c>
      <c r="E401" s="1">
        <v>471.68687678736939</v>
      </c>
      <c r="F401" s="3" t="s">
        <v>1795</v>
      </c>
      <c r="G401">
        <v>98.3</v>
      </c>
      <c r="H401" s="4" t="str">
        <f>HYPERLINK(".\links\NR-LIGHT\ab-tri_asb-55622-NR-LIGHT.txt","14-3-3zeta, isoform C")</f>
        <v>14-3-3zeta, isoform C</v>
      </c>
      <c r="I401">
        <v>100</v>
      </c>
      <c r="J401" t="str">
        <f>HYPERLINK("http://www.ncbi.nlm.nih.gov/protein/45551063","gi|45551063")</f>
        <v>gi|45551063</v>
      </c>
    </row>
    <row r="402" spans="1:10">
      <c r="A402" s="1" t="s">
        <v>960</v>
      </c>
      <c r="B402" s="1">
        <v>2.7416974169741697</v>
      </c>
      <c r="C402" s="1">
        <v>6.416623301553237E-3</v>
      </c>
      <c r="D402" s="1">
        <v>27.031892358606651</v>
      </c>
      <c r="E402" s="1">
        <v>74.409372790148524</v>
      </c>
      <c r="F402" s="3" t="s">
        <v>1862</v>
      </c>
      <c r="G402">
        <v>96.4</v>
      </c>
      <c r="H402" s="4" t="str">
        <f>HYPERLINK(".\links\NR-LIGHT\ab-tri_asb-6026-NR-LIGHT.txt","COP9 complex homolog subunit 8")</f>
        <v>COP9 complex homolog subunit 8</v>
      </c>
      <c r="I402">
        <v>99</v>
      </c>
      <c r="J402" t="str">
        <f>HYPERLINK("http://www.ncbi.nlm.nih.gov/protein/78742340","gi|78742340")</f>
        <v>gi|78742340</v>
      </c>
    </row>
    <row r="403" spans="1:10">
      <c r="A403" s="1" t="s">
        <v>531</v>
      </c>
      <c r="B403" s="1">
        <v>2.7427701674277012</v>
      </c>
      <c r="C403" s="1">
        <v>0</v>
      </c>
      <c r="D403" s="1">
        <v>65.557483037631982</v>
      </c>
      <c r="E403" s="1">
        <v>180.6232243618507</v>
      </c>
      <c r="F403" s="3" t="s">
        <v>1611</v>
      </c>
      <c r="G403">
        <v>99.1</v>
      </c>
      <c r="H403" s="4" t="str">
        <f>HYPERLINK(".\links\NR-LIGHT\ab-tri_asb-29733-NR-LIGHT.txt","CG7712")</f>
        <v>CG7712</v>
      </c>
      <c r="I403">
        <v>99</v>
      </c>
      <c r="J403" t="str">
        <f>HYPERLINK("http://www.ncbi.nlm.nih.gov/protein/19922002","gi|19922002")</f>
        <v>gi|19922002</v>
      </c>
    </row>
    <row r="404" spans="1:10">
      <c r="A404" s="1" t="s">
        <v>1023</v>
      </c>
      <c r="B404" s="1">
        <v>2.7436974789915962</v>
      </c>
      <c r="C404" s="1">
        <v>3.5829116775929037E-2</v>
      </c>
      <c r="D404" s="1">
        <v>23.724320005917271</v>
      </c>
      <c r="E404" s="1">
        <v>65.477711486341462</v>
      </c>
      <c r="F404" s="3" t="s">
        <v>1318</v>
      </c>
      <c r="G404">
        <v>99.6</v>
      </c>
      <c r="H404" s="4" t="str">
        <f>HYPERLINK(".\links\NR-LIGHT\ab-tri_asb-8093-NR-LIGHT.txt","Palmitoyl-protein thioesterase 2")</f>
        <v>Palmitoyl-protein thioesterase 2</v>
      </c>
      <c r="I404">
        <v>93</v>
      </c>
      <c r="J404" t="str">
        <f>HYPERLINK("http://www.ncbi.nlm.nih.gov/protein/20129455","gi|20129455")</f>
        <v>gi|20129455</v>
      </c>
    </row>
    <row r="405" spans="1:10">
      <c r="A405" s="1" t="s">
        <v>965</v>
      </c>
      <c r="B405" s="1">
        <v>2.7445255474452557</v>
      </c>
      <c r="C405" s="1">
        <v>5.3002425227905992E-3</v>
      </c>
      <c r="D405" s="1">
        <v>27.36279324827915</v>
      </c>
      <c r="E405" s="1">
        <v>75.310867930955624</v>
      </c>
      <c r="F405" s="3" t="s">
        <v>1865</v>
      </c>
      <c r="G405">
        <v>100</v>
      </c>
      <c r="H405" s="4" t="str">
        <f>HYPERLINK(".\links\NR-LIGHT\ab-tri_asb-6196-NR-LIGHT.txt","CG10306")</f>
        <v>CG10306</v>
      </c>
      <c r="I405">
        <v>100</v>
      </c>
      <c r="J405" t="str">
        <f>HYPERLINK("http://www.ncbi.nlm.nih.gov/protein/19922704","gi|19922704")</f>
        <v>gi|19922704</v>
      </c>
    </row>
    <row r="406" spans="1:10">
      <c r="A406" s="1" t="s">
        <v>205</v>
      </c>
      <c r="B406" s="1">
        <v>2.7446808510638299</v>
      </c>
      <c r="C406" s="1">
        <v>2.9323346514553705E-4</v>
      </c>
      <c r="D406" s="1">
        <v>32.8116374977931</v>
      </c>
      <c r="E406" s="1">
        <v>90.492147658993389</v>
      </c>
      <c r="F406" s="3" t="s">
        <v>1347</v>
      </c>
      <c r="G406">
        <v>98.6</v>
      </c>
      <c r="H406" s="4" t="str">
        <f>HYPERLINK(".\links\NR-LIGHT\ab-tri_asb-1622-NR-LIGHT.txt","oligosaccharyltransferase delta subunit")</f>
        <v>oligosaccharyltransferase delta subunit</v>
      </c>
      <c r="I406">
        <v>100</v>
      </c>
      <c r="J406" t="str">
        <f>HYPERLINK("http://www.ncbi.nlm.nih.gov/protein/289742023","gi|289742023")</f>
        <v>gi|289742023</v>
      </c>
    </row>
    <row r="407" spans="1:10">
      <c r="A407" s="1" t="s">
        <v>640</v>
      </c>
      <c r="B407" s="1">
        <v>2.7523510971786833</v>
      </c>
      <c r="C407" s="1">
        <v>4.4637643153566664E-4</v>
      </c>
      <c r="D407" s="1">
        <v>31.788556658052347</v>
      </c>
      <c r="E407" s="1">
        <v>87.975381575553229</v>
      </c>
      <c r="F407" s="3" t="s">
        <v>1680</v>
      </c>
      <c r="G407">
        <v>105.2</v>
      </c>
      <c r="H407" s="4" t="str">
        <f>HYPERLINK(".\links\NR-LIGHT\ab-tri_asb-37717-NR-LIGHT.txt","CG32278")</f>
        <v>CG32278</v>
      </c>
      <c r="I407">
        <v>93</v>
      </c>
      <c r="J407" t="str">
        <f>HYPERLINK("http://www.ncbi.nlm.nih.gov/protein/24656529","gi|24656529")</f>
        <v>gi|24656529</v>
      </c>
    </row>
    <row r="408" spans="1:10">
      <c r="A408" s="1" t="s">
        <v>687</v>
      </c>
      <c r="B408" s="1">
        <v>2.7545787545787546</v>
      </c>
      <c r="C408" s="1">
        <v>4.9655246284752153E-3</v>
      </c>
      <c r="D408" s="1">
        <v>27.232302871306668</v>
      </c>
      <c r="E408" s="1">
        <v>75.324610849015485</v>
      </c>
      <c r="F408" s="3" t="s">
        <v>1709</v>
      </c>
      <c r="G408">
        <v>68.2</v>
      </c>
      <c r="H408" s="4" t="str">
        <f>HYPERLINK(".\links\NR-LIGHT\ab-tri_asb-4292-NR-LIGHT.txt","ABC 1 protein")</f>
        <v>ABC 1 protein</v>
      </c>
      <c r="I408">
        <v>100</v>
      </c>
      <c r="J408" t="str">
        <f>HYPERLINK("http://www.ncbi.nlm.nih.gov/protein/289740713","gi|289740713")</f>
        <v>gi|289740713</v>
      </c>
    </row>
    <row r="409" spans="1:10">
      <c r="A409" s="1" t="s">
        <v>234</v>
      </c>
      <c r="B409" s="1">
        <v>2.76</v>
      </c>
      <c r="C409" s="1">
        <v>1.1046414771478386E-3</v>
      </c>
      <c r="D409" s="1">
        <v>29.943280755181075</v>
      </c>
      <c r="E409" s="1">
        <v>82.973539014923702</v>
      </c>
      <c r="F409" s="3" t="s">
        <v>1376</v>
      </c>
      <c r="G409">
        <v>99.7</v>
      </c>
      <c r="H409" s="4" t="str">
        <f>HYPERLINK(".\links\NR-LIGHT\ab-tri_asb-17289-NR-LIGHT.txt","NADH-ubiquinone oxidoreductase NDUFA10/42kDa subunit")</f>
        <v>NADH-ubiquinone oxidoreductase NDUFA10/42kDa subunit</v>
      </c>
      <c r="I409">
        <v>100</v>
      </c>
      <c r="J409" t="str">
        <f>HYPERLINK("http://www.ncbi.nlm.nih.gov/protein/289739929","gi|289739929")</f>
        <v>gi|289739929</v>
      </c>
    </row>
    <row r="410" spans="1:10">
      <c r="A410" s="1" t="s">
        <v>132</v>
      </c>
      <c r="B410" s="1">
        <v>2.7602339181286548</v>
      </c>
      <c r="C410" s="1">
        <v>1.1814627517914289E-4</v>
      </c>
      <c r="D410" s="1">
        <v>34.0832032129384</v>
      </c>
      <c r="E410" s="1">
        <v>94.641549750077232</v>
      </c>
      <c r="F410" s="3" t="s">
        <v>1284</v>
      </c>
      <c r="G410">
        <v>100.6</v>
      </c>
      <c r="H410" s="4" t="str">
        <f>HYPERLINK(".\links\NR-LIGHT\ab-tri_asb-13754-NR-LIGHT.txt","mitochondrial acyl carrier protein 1")</f>
        <v>mitochondrial acyl carrier protein 1</v>
      </c>
      <c r="I410">
        <v>100</v>
      </c>
      <c r="J410" t="str">
        <f>HYPERLINK("http://www.ncbi.nlm.nih.gov/protein/289742993","gi|289742993")</f>
        <v>gi|289742993</v>
      </c>
    </row>
    <row r="411" spans="1:10">
      <c r="A411" s="1" t="s">
        <v>1097</v>
      </c>
      <c r="B411" s="1">
        <v>2.7633136094674553</v>
      </c>
      <c r="C411" s="1">
        <v>1.8242369614895892E-8</v>
      </c>
      <c r="D411" s="1">
        <v>50.643655830825821</v>
      </c>
      <c r="E411" s="1">
        <v>140.40203457901424</v>
      </c>
      <c r="F411" s="3" t="s">
        <v>1131</v>
      </c>
      <c r="G411">
        <v>89.5</v>
      </c>
      <c r="H411" s="4" t="str">
        <f>HYPERLINK(".\links\NR-LIGHT\ab-tri_asb-9745-NR-LIGHT.txt","transcription regulator")</f>
        <v>transcription regulator</v>
      </c>
      <c r="I411">
        <v>100</v>
      </c>
      <c r="J411" t="str">
        <f>HYPERLINK("http://www.ncbi.nlm.nih.gov/protein/83595295","gi|83595295")</f>
        <v>gi|83595295</v>
      </c>
    </row>
    <row r="412" spans="1:10">
      <c r="A412" s="1" t="s">
        <v>1003</v>
      </c>
      <c r="B412" s="1">
        <v>2.7648648648648648</v>
      </c>
      <c r="C412" s="1">
        <v>2.4888018382185351E-5</v>
      </c>
      <c r="D412" s="1">
        <v>36.885956982510656</v>
      </c>
      <c r="E412" s="1">
        <v>102.55894918951701</v>
      </c>
      <c r="F412" s="3" t="s">
        <v>1543</v>
      </c>
      <c r="G412">
        <v>101.2</v>
      </c>
      <c r="H412" s="4" t="str">
        <f>HYPERLINK(".\links\NR-LIGHT\ab-tri_asb-719-NR-LIGHT.txt","SCF ubiquitin ligase skp1 component")</f>
        <v>SCF ubiquitin ligase skp1 component</v>
      </c>
      <c r="I412">
        <v>100</v>
      </c>
      <c r="J412" t="str">
        <f>HYPERLINK("http://www.ncbi.nlm.nih.gov/protein/289740495","gi|289740495")</f>
        <v>gi|289740495</v>
      </c>
    </row>
    <row r="413" spans="1:10">
      <c r="A413" s="1" t="s">
        <v>1000</v>
      </c>
      <c r="B413" s="1">
        <v>2.7660818713450288</v>
      </c>
      <c r="C413" s="1">
        <v>1.0845162730066527E-4</v>
      </c>
      <c r="D413" s="1">
        <v>34.093755022090335</v>
      </c>
      <c r="E413" s="1">
        <v>94.785443209873435</v>
      </c>
      <c r="F413" s="3" t="s">
        <v>1706</v>
      </c>
      <c r="G413">
        <v>93.5</v>
      </c>
      <c r="H413" s="4" t="str">
        <f>HYPERLINK(".\links\NR-LIGHT\ab-tri_asb-7103-NR-LIGHT.txt","hypothetical conserved protein")</f>
        <v>hypothetical conserved protein</v>
      </c>
      <c r="I413">
        <v>100</v>
      </c>
      <c r="J413" t="str">
        <f>HYPERLINK("http://www.ncbi.nlm.nih.gov/protein/289741421","gi|289741421")</f>
        <v>gi|289741421</v>
      </c>
    </row>
    <row r="414" spans="1:10">
      <c r="A414" s="1" t="s">
        <v>461</v>
      </c>
      <c r="B414" s="1">
        <v>2.7855020796197265</v>
      </c>
      <c r="C414" s="1">
        <v>0</v>
      </c>
      <c r="D414" s="1">
        <v>167.93101051894317</v>
      </c>
      <c r="E414" s="1">
        <v>469.7326380822027</v>
      </c>
      <c r="F414" s="3" t="s">
        <v>1565</v>
      </c>
      <c r="G414">
        <v>100</v>
      </c>
      <c r="H414" s="4" t="str">
        <f>HYPERLINK(".\links\NR-LIGHT\ab-tri_asb-26269-NR-LIGHT.txt","60s ribosomal protein L15")</f>
        <v>60s ribosomal protein L15</v>
      </c>
      <c r="I414">
        <v>100</v>
      </c>
      <c r="J414" t="str">
        <f>HYPERLINK("http://www.ncbi.nlm.nih.gov/protein/289741737","gi|289741737")</f>
        <v>gi|289741737</v>
      </c>
    </row>
    <row r="415" spans="1:10">
      <c r="A415" s="1" t="s">
        <v>744</v>
      </c>
      <c r="B415" s="1">
        <v>2.7885304659498207</v>
      </c>
      <c r="C415" s="1">
        <v>5.6918469937272675E-11</v>
      </c>
      <c r="D415" s="1">
        <v>83.491832257079054</v>
      </c>
      <c r="E415" s="1">
        <v>233.85979626898759</v>
      </c>
      <c r="F415" s="3" t="s">
        <v>1747</v>
      </c>
      <c r="G415">
        <v>98</v>
      </c>
      <c r="H415" s="4" t="str">
        <f>HYPERLINK(".\links\NR-LIGHT\ab-tri_asb-51699-NR-LIGHT.txt","uncharacterized conserved protein")</f>
        <v>uncharacterized conserved protein</v>
      </c>
      <c r="I415">
        <v>91</v>
      </c>
      <c r="J415" t="str">
        <f>HYPERLINK("http://www.ncbi.nlm.nih.gov/protein/289743309","gi|289743309")</f>
        <v>gi|289743309</v>
      </c>
    </row>
    <row r="416" spans="1:10">
      <c r="A416" s="1" t="s">
        <v>1031</v>
      </c>
      <c r="B416" s="1">
        <v>2.7886435331230288</v>
      </c>
      <c r="C416" s="1">
        <v>3.027135209059395E-4</v>
      </c>
      <c r="D416" s="1">
        <v>31.611778438485679</v>
      </c>
      <c r="E416" s="1">
        <v>88.540078199779913</v>
      </c>
      <c r="F416" s="3" t="s">
        <v>1902</v>
      </c>
      <c r="G416">
        <v>103.7</v>
      </c>
      <c r="H416" s="4" t="str">
        <f>HYPERLINK(".\links\NR-LIGHT\ab-tri_asb-8193-NR-LIGHT.txt","CG3702")</f>
        <v>CG3702</v>
      </c>
      <c r="I416">
        <v>97</v>
      </c>
      <c r="J416" t="str">
        <f>HYPERLINK("http://www.ncbi.nlm.nih.gov/protein/19920668","gi|19920668")</f>
        <v>gi|19920668</v>
      </c>
    </row>
    <row r="417" spans="1:10">
      <c r="A417" s="1" t="s">
        <v>753</v>
      </c>
      <c r="B417" s="1">
        <v>2.7889344262295084</v>
      </c>
      <c r="C417" s="1">
        <v>0</v>
      </c>
      <c r="D417" s="1">
        <v>97.34667000633678</v>
      </c>
      <c r="E417" s="1">
        <v>272.81565101447706</v>
      </c>
      <c r="F417" s="3" t="s">
        <v>1749</v>
      </c>
      <c r="G417">
        <v>103</v>
      </c>
      <c r="H417" s="4" t="str">
        <f>HYPERLINK(".\links\NR-LIGHT\ab-tri_asb-5295-NR-LIGHT.txt","ATPase membrane sector associated protein")</f>
        <v>ATPase membrane sector associated protein</v>
      </c>
      <c r="I417">
        <v>100</v>
      </c>
      <c r="J417" t="str">
        <f>HYPERLINK("http://www.ncbi.nlm.nih.gov/protein/289743361","gi|289743361")</f>
        <v>gi|289743361</v>
      </c>
    </row>
    <row r="418" spans="1:10">
      <c r="A418" s="1" t="s">
        <v>1004</v>
      </c>
      <c r="B418" s="1">
        <v>2.7970297029702968</v>
      </c>
      <c r="C418" s="1">
        <v>0</v>
      </c>
      <c r="D418" s="1">
        <v>100.81060745450893</v>
      </c>
      <c r="E418" s="1">
        <v>283.13110281019715</v>
      </c>
      <c r="F418" s="3" t="s">
        <v>1886</v>
      </c>
      <c r="G418">
        <v>111</v>
      </c>
      <c r="H418" s="4" t="str">
        <f>HYPERLINK(".\links\NR-LIGHT\ab-tri_asb-7217-NR-LIGHT.txt","sans ortholog, isoform A")</f>
        <v>sans ortholog, isoform A</v>
      </c>
      <c r="I418">
        <v>100</v>
      </c>
      <c r="J418" t="str">
        <f>HYPERLINK("http://www.ncbi.nlm.nih.gov/protein/20129939","gi|20129939")</f>
        <v>gi|20129939</v>
      </c>
    </row>
    <row r="419" spans="1:10">
      <c r="A419" s="1" t="s">
        <v>522</v>
      </c>
      <c r="B419" s="1">
        <v>2.7984189723320156</v>
      </c>
      <c r="C419" s="1">
        <v>8.9085050550985478E-3</v>
      </c>
      <c r="D419" s="1">
        <v>25.273853639453439</v>
      </c>
      <c r="E419" s="1">
        <v>70.985487706861065</v>
      </c>
      <c r="F419" s="3" t="s">
        <v>1111</v>
      </c>
      <c r="H419" s="4" t="str">
        <f>HYPERLINK(".\links\NR-LIGHT\ab-tri_asb-2913-NR-LIGHT.txt","chloroquine resistance marker protein")</f>
        <v>chloroquine resistance marker protein</v>
      </c>
      <c r="I419">
        <v>3</v>
      </c>
      <c r="J419" t="str">
        <f>HYPERLINK("http://www.ncbi.nlm.nih.gov/protein/82705569","gi|82705569")</f>
        <v>gi|82705569</v>
      </c>
    </row>
    <row r="420" spans="1:10">
      <c r="A420" s="1" t="s">
        <v>319</v>
      </c>
      <c r="B420" s="1">
        <v>2.8</v>
      </c>
      <c r="C420" s="1">
        <v>1.6718475292365476E-4</v>
      </c>
      <c r="D420" s="1">
        <v>32.451567064574924</v>
      </c>
      <c r="E420" s="1">
        <v>91.187302575308891</v>
      </c>
      <c r="F420" s="3" t="s">
        <v>1448</v>
      </c>
      <c r="G420">
        <v>99.6</v>
      </c>
      <c r="H420" s="4" t="str">
        <f>HYPERLINK(".\links\NR-LIGHT\ab-tri_asb-20600-NR-LIGHT.txt","26S proteasome regulatory complex subunit RPN10/PSMD4")</f>
        <v>26S proteasome regulatory complex subunit RPN10/PSMD4</v>
      </c>
      <c r="I420">
        <v>100</v>
      </c>
      <c r="J420" t="str">
        <f>HYPERLINK("http://www.ncbi.nlm.nih.gov/protein/289724687","gi|289724687")</f>
        <v>gi|289724687</v>
      </c>
    </row>
    <row r="421" spans="1:10">
      <c r="A421" s="1" t="s">
        <v>941</v>
      </c>
      <c r="B421" s="1">
        <v>2.8017621145374449</v>
      </c>
      <c r="C421" s="1">
        <v>3.6217487509373925E-2</v>
      </c>
      <c r="D421" s="1">
        <v>22.660846397470461</v>
      </c>
      <c r="E421" s="1">
        <v>63.707037837246695</v>
      </c>
      <c r="F421" s="3" t="s">
        <v>1851</v>
      </c>
      <c r="G421">
        <v>100.6</v>
      </c>
      <c r="H421" s="4" t="str">
        <f>HYPERLINK(".\links\NR-LIGHT\ab-tri_asb-57932-NR-LIGHT.txt","mitochondrial transcription factor")</f>
        <v>mitochondrial transcription factor</v>
      </c>
      <c r="I421">
        <v>100</v>
      </c>
      <c r="J421" t="str">
        <f>HYPERLINK("http://www.ncbi.nlm.nih.gov/protein/289739481","gi|289739481")</f>
        <v>gi|289739481</v>
      </c>
    </row>
    <row r="422" spans="1:10">
      <c r="A422" s="1" t="s">
        <v>554</v>
      </c>
      <c r="B422" s="1">
        <v>2.8017621145374449</v>
      </c>
      <c r="C422" s="1">
        <v>3.6217487509373925E-2</v>
      </c>
      <c r="D422" s="1">
        <v>22.64269769419715</v>
      </c>
      <c r="E422" s="1">
        <v>63.774772007850757</v>
      </c>
      <c r="F422" s="3" t="s">
        <v>1625</v>
      </c>
      <c r="G422">
        <v>82.5</v>
      </c>
      <c r="H422" s="4" t="str">
        <f>HYPERLINK(".\links\NR-LIGHT\ab-tri_asb-31041-NR-LIGHT.txt","MIP22064p")</f>
        <v>MIP22064p</v>
      </c>
      <c r="I422">
        <v>68</v>
      </c>
      <c r="J422" t="str">
        <f>HYPERLINK("http://www.ncbi.nlm.nih.gov/protein/295293295","gi|295293295")</f>
        <v>gi|295293295</v>
      </c>
    </row>
    <row r="423" spans="1:10">
      <c r="A423" s="1" t="s">
        <v>135</v>
      </c>
      <c r="B423" s="1">
        <v>2.8065843621399176</v>
      </c>
      <c r="C423" s="1">
        <v>1.4186082975184533E-2</v>
      </c>
      <c r="D423" s="1">
        <v>24.247847547198852</v>
      </c>
      <c r="E423" s="1">
        <v>68.302201169780062</v>
      </c>
      <c r="F423" s="3" t="s">
        <v>1286</v>
      </c>
      <c r="G423">
        <v>35.6</v>
      </c>
      <c r="H423" s="4" t="str">
        <f>HYPERLINK(".\links\NR-LIGHT\ab-tri_asb-13997-NR-LIGHT.txt","CG6424, isoform A")</f>
        <v>CG6424, isoform A</v>
      </c>
      <c r="I423">
        <v>100</v>
      </c>
      <c r="J423" t="str">
        <f>HYPERLINK("http://www.ncbi.nlm.nih.gov/protein/24654536","gi|24654536")</f>
        <v>gi|24654536</v>
      </c>
    </row>
    <row r="424" spans="1:10">
      <c r="A424" s="1" t="s">
        <v>64</v>
      </c>
      <c r="B424" s="1">
        <v>2.8076923076923079</v>
      </c>
      <c r="C424" s="1">
        <v>7.3334762226817674E-5</v>
      </c>
      <c r="D424" s="1">
        <v>33.728050742637976</v>
      </c>
      <c r="E424" s="1">
        <v>95.053972427420817</v>
      </c>
      <c r="F424" s="3" t="s">
        <v>1205</v>
      </c>
      <c r="G424">
        <v>107.9</v>
      </c>
      <c r="H424" s="4" t="str">
        <f>HYPERLINK(".\links\NR-LIGHT\ab-tri_asb-11558-NR-LIGHT.txt","Hsp70-interacting protein")</f>
        <v>Hsp70-interacting protein</v>
      </c>
      <c r="I424">
        <v>100</v>
      </c>
      <c r="J424" t="str">
        <f>HYPERLINK("http://www.ncbi.nlm.nih.gov/protein/289739571","gi|289739571")</f>
        <v>gi|289739571</v>
      </c>
    </row>
    <row r="425" spans="1:10">
      <c r="A425" s="1" t="s">
        <v>926</v>
      </c>
      <c r="B425" s="1">
        <v>2.8183673469387753</v>
      </c>
      <c r="C425" s="1">
        <v>1.4115780544443624E-8</v>
      </c>
      <c r="D425" s="1">
        <v>48.85360234185061</v>
      </c>
      <c r="E425" s="1">
        <v>138.35128009953101</v>
      </c>
      <c r="F425" s="3" t="s">
        <v>1731</v>
      </c>
      <c r="G425">
        <v>60</v>
      </c>
      <c r="H425" s="4" t="str">
        <f>HYPERLINK(".\links\NR-LIGHT\ab-tri_asb-57260-NR-LIGHT.txt","muscle LIM protein at 84B")</f>
        <v>muscle LIM protein at 84B</v>
      </c>
      <c r="I425">
        <v>100</v>
      </c>
      <c r="J425" t="str">
        <f>HYPERLINK("http://www.ncbi.nlm.nih.gov/protein/289742311","gi|289742311")</f>
        <v>gi|289742311</v>
      </c>
    </row>
    <row r="426" spans="1:10">
      <c r="A426" s="1" t="s">
        <v>396</v>
      </c>
      <c r="B426" s="1">
        <v>2.8260869565217392</v>
      </c>
      <c r="C426" s="1">
        <v>3.7930088909732262E-5</v>
      </c>
      <c r="D426" s="1">
        <v>34.429709503550292</v>
      </c>
      <c r="E426" s="1">
        <v>97.726459640303929</v>
      </c>
      <c r="F426" s="3" t="s">
        <v>1460</v>
      </c>
      <c r="G426">
        <v>101</v>
      </c>
      <c r="H426" s="4" t="str">
        <f>HYPERLINK(".\links\NR-LIGHT\ab-tri_asb-23704-NR-LIGHT.txt","mitochondrial phosphate carrier protein")</f>
        <v>mitochondrial phosphate carrier protein</v>
      </c>
      <c r="I426">
        <v>100</v>
      </c>
      <c r="J426" t="str">
        <f>HYPERLINK("http://www.ncbi.nlm.nih.gov/protein/289742943","gi|289742943")</f>
        <v>gi|289742943</v>
      </c>
    </row>
    <row r="427" spans="1:10">
      <c r="A427" s="1" t="s">
        <v>694</v>
      </c>
      <c r="B427" s="1">
        <v>2.8294314381270902</v>
      </c>
      <c r="C427" s="1">
        <v>4.7545077492250343E-4</v>
      </c>
      <c r="D427" s="1">
        <v>29.850790087487916</v>
      </c>
      <c r="E427" s="1">
        <v>84.758335281414816</v>
      </c>
      <c r="F427" s="3" t="s">
        <v>1714</v>
      </c>
      <c r="G427">
        <v>100</v>
      </c>
      <c r="H427" s="4" t="str">
        <f>HYPERLINK(".\links\NR-LIGHT\ab-tri_asb-4384-NR-LIGHT.txt","microsomal glutathione S-transferase-like protein")</f>
        <v>microsomal glutathione S-transferase-like protein</v>
      </c>
      <c r="I427">
        <v>100</v>
      </c>
      <c r="J427" t="str">
        <f>HYPERLINK("http://www.ncbi.nlm.nih.gov/protein/289740323","gi|289740323")</f>
        <v>gi|289740323</v>
      </c>
    </row>
    <row r="428" spans="1:10">
      <c r="A428" s="1" t="s">
        <v>453</v>
      </c>
      <c r="B428" s="1">
        <v>2.8294573643410854</v>
      </c>
      <c r="C428" s="1">
        <v>4.774443500239034E-3</v>
      </c>
      <c r="D428" s="1">
        <v>25.752418856519064</v>
      </c>
      <c r="E428" s="1">
        <v>73.162254631596085</v>
      </c>
      <c r="F428" s="3" t="s">
        <v>1111</v>
      </c>
      <c r="H428" s="4" t="str">
        <f>HYPERLINK(".\links\NR-LIGHT\ab-tri_asb-2608-NR-LIGHT.txt","hypothetical protein")</f>
        <v>hypothetical protein</v>
      </c>
      <c r="I428">
        <v>14</v>
      </c>
      <c r="J428" t="str">
        <f>HYPERLINK("http://www.ncbi.nlm.nih.gov/protein/83286577","gi|83286577")</f>
        <v>gi|83286577</v>
      </c>
    </row>
    <row r="429" spans="1:10">
      <c r="A429" s="1" t="s">
        <v>886</v>
      </c>
      <c r="B429" s="1">
        <v>2.8345864661654137</v>
      </c>
      <c r="C429" s="1">
        <v>2.8659474715060362E-3</v>
      </c>
      <c r="D429" s="1">
        <v>26.578100829024873</v>
      </c>
      <c r="E429" s="1">
        <v>75.517309560205959</v>
      </c>
      <c r="F429" s="3" t="s">
        <v>1824</v>
      </c>
      <c r="G429">
        <v>104.8</v>
      </c>
      <c r="H429" s="4" t="str">
        <f>HYPERLINK(".\links\NR-LIGHT\ab-tri_asb-5636-NR-LIGHT.txt","translocation protein 1")</f>
        <v>translocation protein 1</v>
      </c>
      <c r="I429">
        <v>100</v>
      </c>
      <c r="J429" t="str">
        <f>HYPERLINK("http://www.ncbi.nlm.nih.gov/protein/289739611","gi|289739611")</f>
        <v>gi|289739611</v>
      </c>
    </row>
    <row r="430" spans="1:10">
      <c r="A430" s="1" t="s">
        <v>676</v>
      </c>
      <c r="B430" s="1">
        <v>2.8367003367003369</v>
      </c>
      <c r="C430" s="1">
        <v>1.0435052821833324E-10</v>
      </c>
      <c r="D430" s="1">
        <v>59.257692661625242</v>
      </c>
      <c r="E430" s="1">
        <v>168.81030272079215</v>
      </c>
      <c r="F430" s="3" t="s">
        <v>1701</v>
      </c>
      <c r="G430">
        <v>97.9</v>
      </c>
      <c r="H430" s="4" t="str">
        <f>HYPERLINK(".\links\NR-LIGHT\ab-tri_asb-40782-NR-LIGHT.txt","CG9306")</f>
        <v>CG9306</v>
      </c>
      <c r="I430">
        <v>97</v>
      </c>
      <c r="J430" t="str">
        <f>HYPERLINK("http://www.ncbi.nlm.nih.gov/protein/19921244","gi|19921244")</f>
        <v>gi|19921244</v>
      </c>
    </row>
    <row r="431" spans="1:10">
      <c r="A431" s="1" t="s">
        <v>187</v>
      </c>
      <c r="B431" s="1">
        <v>2.8425925925925926</v>
      </c>
      <c r="C431" s="1">
        <v>4.5326434798353299E-2</v>
      </c>
      <c r="D431" s="1">
        <v>21.5515389886565</v>
      </c>
      <c r="E431" s="1">
        <v>61.530038725998409</v>
      </c>
      <c r="F431" s="3" t="s">
        <v>1333</v>
      </c>
      <c r="G431">
        <v>93.1</v>
      </c>
      <c r="H431" s="4" t="str">
        <f>HYPERLINK(".\links\NR-LIGHT\ab-tri_asb-15508-NR-LIGHT.txt","SD22917p")</f>
        <v>SD22917p</v>
      </c>
      <c r="I431">
        <v>95</v>
      </c>
      <c r="J431" t="str">
        <f>HYPERLINK("http://www.ncbi.nlm.nih.gov/protein/323301214","gi|323301214")</f>
        <v>gi|323301214</v>
      </c>
    </row>
    <row r="432" spans="1:10">
      <c r="A432" s="1" t="s">
        <v>1051</v>
      </c>
      <c r="B432" s="1">
        <v>2.8426666666666667</v>
      </c>
      <c r="C432" s="1">
        <v>5.4431322529246984E-6</v>
      </c>
      <c r="D432" s="1">
        <v>37.378830062392694</v>
      </c>
      <c r="E432" s="1">
        <v>106.85072833756628</v>
      </c>
      <c r="F432" s="3" t="s">
        <v>1912</v>
      </c>
      <c r="G432">
        <v>100</v>
      </c>
      <c r="H432" s="4" t="str">
        <f>HYPERLINK(".\links\NR-LIGHT\ab-tri_asb-8585-NR-LIGHT.txt","CG11455, isoform A")</f>
        <v>CG11455, isoform A</v>
      </c>
      <c r="I432">
        <v>100</v>
      </c>
      <c r="J432" t="str">
        <f>HYPERLINK("http://www.ncbi.nlm.nih.gov/protein/24580572","gi|24580572")</f>
        <v>gi|24580572</v>
      </c>
    </row>
    <row r="433" spans="1:10">
      <c r="A433" s="1" t="s">
        <v>719</v>
      </c>
      <c r="B433" s="1">
        <v>2.8482972136222915</v>
      </c>
      <c r="C433" s="1">
        <v>9.4969121652743738E-5</v>
      </c>
      <c r="D433" s="1">
        <v>32.20011066250931</v>
      </c>
      <c r="E433" s="1">
        <v>92.158062731185041</v>
      </c>
      <c r="F433" s="3" t="s">
        <v>1730</v>
      </c>
      <c r="G433">
        <v>100.5</v>
      </c>
      <c r="H433" s="4" t="str">
        <f>HYPERLINK(".\links\NR-LIGHT\ab-tri_asb-4854-NR-LIGHT.txt","myelodysplasia/myeloid leukemia factor")</f>
        <v>myelodysplasia/myeloid leukemia factor</v>
      </c>
      <c r="I433">
        <v>100</v>
      </c>
      <c r="J433" t="str">
        <f>HYPERLINK("http://www.ncbi.nlm.nih.gov/protein/289739665","gi|289739665")</f>
        <v>gi|289739665</v>
      </c>
    </row>
    <row r="434" spans="1:10">
      <c r="A434" s="1" t="s">
        <v>467</v>
      </c>
      <c r="B434" s="1">
        <v>2.8492753623188407</v>
      </c>
      <c r="C434" s="1">
        <v>2.6825693854259924E-5</v>
      </c>
      <c r="D434" s="1">
        <v>34.383939533432205</v>
      </c>
      <c r="E434" s="1">
        <v>98.528677370956515</v>
      </c>
      <c r="F434" s="3" t="s">
        <v>1550</v>
      </c>
      <c r="G434">
        <v>95</v>
      </c>
      <c r="H434" s="4" t="str">
        <f>HYPERLINK(".\links\NR-LIGHT\ab-tri_asb-26746-NR-LIGHT.txt","cyclophilin type peptidyl-prolyl cis-trans isomerase")</f>
        <v>cyclophilin type peptidyl-prolyl cis-trans isomerase</v>
      </c>
      <c r="I434">
        <v>100</v>
      </c>
      <c r="J434" t="str">
        <f>HYPERLINK("http://www.ncbi.nlm.nih.gov/protein/289740535","gi|289740535")</f>
        <v>gi|289740535</v>
      </c>
    </row>
    <row r="435" spans="1:10">
      <c r="A435" s="1" t="s">
        <v>538</v>
      </c>
      <c r="B435" s="1">
        <v>2.8534743202416917</v>
      </c>
      <c r="C435" s="1">
        <v>1.3280976318696958E-10</v>
      </c>
      <c r="D435" s="1">
        <v>66.041267548717144</v>
      </c>
      <c r="E435" s="1">
        <v>189.34052077940774</v>
      </c>
      <c r="F435" s="3" t="s">
        <v>1614</v>
      </c>
      <c r="G435">
        <v>98.7</v>
      </c>
      <c r="H435" s="4" t="str">
        <f>HYPERLINK(".\links\NR-LIGHT\ab-tri_asb-30204-NR-LIGHT.txt","tan")</f>
        <v>tan</v>
      </c>
      <c r="I435">
        <v>98</v>
      </c>
      <c r="J435" t="str">
        <f>HYPERLINK("http://www.ncbi.nlm.nih.gov/protein/24640775","gi|24640775")</f>
        <v>gi|24640775</v>
      </c>
    </row>
    <row r="436" spans="1:10">
      <c r="A436" s="1" t="s">
        <v>614</v>
      </c>
      <c r="B436" s="1">
        <v>2.857621440536013</v>
      </c>
      <c r="C436" s="1">
        <v>0</v>
      </c>
      <c r="D436" s="1">
        <v>59.583333139255366</v>
      </c>
      <c r="E436" s="1">
        <v>170.91448460468473</v>
      </c>
      <c r="F436" s="3" t="s">
        <v>1500</v>
      </c>
      <c r="G436">
        <v>100</v>
      </c>
      <c r="H436" s="4" t="str">
        <f>HYPERLINK(".\links\NR-LIGHT\ab-tri_asb-35159-NR-LIGHT.txt","secreted phosphatidylethanolamine binding protein")</f>
        <v>secreted phosphatidylethanolamine binding protein</v>
      </c>
      <c r="I436">
        <v>100</v>
      </c>
      <c r="J436" t="str">
        <f>HYPERLINK("http://www.ncbi.nlm.nih.gov/protein/289742257","gi|289742257")</f>
        <v>gi|289742257</v>
      </c>
    </row>
    <row r="437" spans="1:10">
      <c r="A437" s="1" t="s">
        <v>483</v>
      </c>
      <c r="B437" s="1">
        <v>2.8647166361974401</v>
      </c>
      <c r="C437" s="1">
        <v>2.276738797490907E-10</v>
      </c>
      <c r="D437" s="1">
        <v>54.574828565779434</v>
      </c>
      <c r="E437" s="1">
        <v>157.03287012738619</v>
      </c>
      <c r="F437" s="3" t="s">
        <v>1578</v>
      </c>
      <c r="G437">
        <v>97.8</v>
      </c>
      <c r="H437" s="4" t="str">
        <f>HYPERLINK(".\links\NR-LIGHT\ab-tri_asb-27314-NR-LIGHT.txt","seryl-tRNA synthetase")</f>
        <v>seryl-tRNA synthetase</v>
      </c>
      <c r="I437">
        <v>100</v>
      </c>
      <c r="J437" t="str">
        <f>HYPERLINK("http://www.ncbi.nlm.nih.gov/protein/289743367","gi|289743367")</f>
        <v>gi|289743367</v>
      </c>
    </row>
    <row r="438" spans="1:10">
      <c r="A438" s="1" t="s">
        <v>25</v>
      </c>
      <c r="B438" s="1">
        <v>2.8688760806916425</v>
      </c>
      <c r="C438" s="1">
        <v>0</v>
      </c>
      <c r="D438" s="1">
        <v>69.215046676253095</v>
      </c>
      <c r="E438" s="1">
        <v>199.50917269717274</v>
      </c>
      <c r="F438" s="3" t="s">
        <v>1145</v>
      </c>
      <c r="G438">
        <v>100.9</v>
      </c>
      <c r="H438" s="4" t="str">
        <f>HYPERLINK(".\links\NR-LIGHT\ab-tri_asb-10471-NR-LIGHT.txt","Ras-related protein Rab-7")</f>
        <v>Ras-related protein Rab-7</v>
      </c>
      <c r="I438">
        <v>100</v>
      </c>
      <c r="J438" t="str">
        <f>HYPERLINK("http://www.ncbi.nlm.nih.gov/protein/289743677","gi|289743677")</f>
        <v>gi|289743677</v>
      </c>
    </row>
    <row r="439" spans="1:10">
      <c r="A439" s="1" t="s">
        <v>245</v>
      </c>
      <c r="B439" s="1">
        <v>2.8794871794871795</v>
      </c>
      <c r="C439" s="1">
        <v>1.2539708111880543E-6</v>
      </c>
      <c r="D439" s="1">
        <v>38.890144583495406</v>
      </c>
      <c r="E439" s="1">
        <v>112.5840258113146</v>
      </c>
      <c r="F439" s="3" t="s">
        <v>1191</v>
      </c>
      <c r="G439">
        <v>99.3</v>
      </c>
      <c r="H439" s="4" t="str">
        <f>HYPERLINK(".\links\NR-LIGHT\ab-tri_asb-17569-NR-LIGHT.txt","casein kinase 1 alpha 1")</f>
        <v>casein kinase 1 alpha 1</v>
      </c>
      <c r="I439">
        <v>100</v>
      </c>
      <c r="J439" t="str">
        <f>HYPERLINK("http://www.ncbi.nlm.nih.gov/protein/289743743","gi|289743743")</f>
        <v>gi|289743743</v>
      </c>
    </row>
    <row r="440" spans="1:10">
      <c r="A440" s="1" t="s">
        <v>351</v>
      </c>
      <c r="B440" s="1">
        <v>2.8839285714285712</v>
      </c>
      <c r="C440" s="1">
        <v>1.9079478336680555E-2</v>
      </c>
      <c r="D440" s="1">
        <v>22.329081149415206</v>
      </c>
      <c r="E440" s="1">
        <v>64.734120167968584</v>
      </c>
      <c r="F440" s="3" t="s">
        <v>1475</v>
      </c>
      <c r="G440">
        <v>100</v>
      </c>
      <c r="H440" s="4" t="str">
        <f>HYPERLINK(".\links\NR-LIGHT\ab-tri_asb-2195-NR-LIGHT.txt","putative nucleolar GTP-binding protein")</f>
        <v>putative nucleolar GTP-binding protein</v>
      </c>
      <c r="I440">
        <v>100</v>
      </c>
      <c r="J440" t="str">
        <f>HYPERLINK("http://www.ncbi.nlm.nih.gov/protein/289741765","gi|289741765")</f>
        <v>gi|289741765</v>
      </c>
    </row>
    <row r="441" spans="1:10">
      <c r="A441" s="1" t="s">
        <v>796</v>
      </c>
      <c r="B441" s="1">
        <v>2.8940981798124654</v>
      </c>
      <c r="C441" s="1">
        <v>0</v>
      </c>
      <c r="D441" s="1">
        <v>180.94498524222351</v>
      </c>
      <c r="E441" s="1">
        <v>525.78639868701646</v>
      </c>
      <c r="F441" s="3" t="s">
        <v>1774</v>
      </c>
      <c r="G441">
        <v>13</v>
      </c>
      <c r="H441" s="4" t="str">
        <f>HYPERLINK(".\links\NR-LIGHT\ab-tri_asb-54889-NR-LIGHT.txt","super cysteine rich protein")</f>
        <v>super cysteine rich protein</v>
      </c>
      <c r="I441">
        <v>98</v>
      </c>
      <c r="J441" t="str">
        <f>HYPERLINK("http://www.ncbi.nlm.nih.gov/protein/1480863","gi|1480863")</f>
        <v>gi|1480863</v>
      </c>
    </row>
    <row r="442" spans="1:10">
      <c r="A442" s="1" t="s">
        <v>317</v>
      </c>
      <c r="B442" s="1">
        <v>2.8971000935453692</v>
      </c>
      <c r="C442" s="1">
        <v>0</v>
      </c>
      <c r="D442" s="1">
        <v>106.68518148917414</v>
      </c>
      <c r="E442" s="1">
        <v>310.32099318866472</v>
      </c>
      <c r="F442" s="3" t="s">
        <v>1446</v>
      </c>
      <c r="G442">
        <v>100</v>
      </c>
      <c r="H442" s="4" t="str">
        <f>HYPERLINK(".\links\NR-LIGHT\ab-tri_asb-20474-NR-LIGHT.txt","Mn superoxide dismutase 2")</f>
        <v>Mn superoxide dismutase 2</v>
      </c>
      <c r="I442">
        <v>100</v>
      </c>
      <c r="J442" t="str">
        <f>HYPERLINK("http://www.ncbi.nlm.nih.gov/protein/289740197","gi|289740197")</f>
        <v>gi|289740197</v>
      </c>
    </row>
    <row r="443" spans="1:10">
      <c r="A443" s="1" t="s">
        <v>553</v>
      </c>
      <c r="B443" s="1">
        <v>2.9110169491525424</v>
      </c>
      <c r="C443" s="1">
        <v>7.0961813570407095E-3</v>
      </c>
      <c r="D443" s="1">
        <v>23.529771950311908</v>
      </c>
      <c r="E443" s="1">
        <v>68.886517192617049</v>
      </c>
      <c r="F443" s="3" t="s">
        <v>1624</v>
      </c>
      <c r="G443">
        <v>87.8</v>
      </c>
      <c r="H443" s="4" t="str">
        <f>HYPERLINK(".\links\NR-LIGHT\ab-tri_asb-31039-NR-LIGHT.txt","FI17103p1")</f>
        <v>FI17103p1</v>
      </c>
      <c r="I443">
        <v>81</v>
      </c>
      <c r="J443" t="str">
        <f>HYPERLINK("http://www.ncbi.nlm.nih.gov/protein/358030387","gi|358030387")</f>
        <v>gi|358030387</v>
      </c>
    </row>
    <row r="444" spans="1:10">
      <c r="A444" s="1" t="s">
        <v>1020</v>
      </c>
      <c r="B444" s="1">
        <v>2.9130434782608696</v>
      </c>
      <c r="C444" s="1">
        <v>3.9854495633472764E-2</v>
      </c>
      <c r="D444" s="1">
        <v>20.621708707916447</v>
      </c>
      <c r="E444" s="1">
        <v>60.442847063834421</v>
      </c>
      <c r="F444" s="3" t="s">
        <v>1111</v>
      </c>
      <c r="H444" s="4" t="str">
        <f>HYPERLINK(".\links\NR-LIGHT\ab-tri_asb-7986-NR-LIGHT.txt","U88")</f>
        <v>U88</v>
      </c>
      <c r="I444">
        <v>88</v>
      </c>
      <c r="J444" t="str">
        <f>HYPERLINK("http://www.ncbi.nlm.nih.gov/protein/170595123","gi|170595123")</f>
        <v>gi|170595123</v>
      </c>
    </row>
    <row r="445" spans="1:10">
      <c r="A445" s="1" t="s">
        <v>749</v>
      </c>
      <c r="B445" s="1">
        <v>2.9169960474308296</v>
      </c>
      <c r="C445" s="1">
        <v>2.3952504418149889E-3</v>
      </c>
      <c r="D445" s="1">
        <v>25.251781984879255</v>
      </c>
      <c r="E445" s="1">
        <v>73.916821932376237</v>
      </c>
      <c r="F445" s="3" t="s">
        <v>1111</v>
      </c>
      <c r="H445" s="4" t="str">
        <f>HYPERLINK(".\links\NR-LIGHT\ab-tri_asb-52283-NR-LIGHT.txt","conserved Plasmodium membrane protein, unknown function")</f>
        <v>conserved Plasmodium membrane protein, unknown function</v>
      </c>
      <c r="I445">
        <v>66</v>
      </c>
      <c r="J445" t="str">
        <f>HYPERLINK("http://www.ncbi.nlm.nih.gov/protein/124505233","gi|124505233")</f>
        <v>gi|124505233</v>
      </c>
    </row>
    <row r="446" spans="1:10">
      <c r="A446" s="1" t="s">
        <v>586</v>
      </c>
      <c r="B446" s="1">
        <v>2.9226932668329177</v>
      </c>
      <c r="C446" s="1">
        <v>3.1179937831637972E-7</v>
      </c>
      <c r="D446" s="1">
        <v>40.048922670442117</v>
      </c>
      <c r="E446" s="1">
        <v>117.42625980495018</v>
      </c>
      <c r="F446" s="3" t="s">
        <v>1641</v>
      </c>
      <c r="G446">
        <v>99.3</v>
      </c>
      <c r="H446" s="4" t="str">
        <f>HYPERLINK(".\links\NR-LIGHT\ab-tri_asb-33342-NR-LIGHT.txt","selenophosphate synthetase")</f>
        <v>selenophosphate synthetase</v>
      </c>
      <c r="I446">
        <v>100</v>
      </c>
      <c r="J446" t="str">
        <f>HYPERLINK("http://www.ncbi.nlm.nih.gov/protein/289743185","gi|289743185")</f>
        <v>gi|289743185</v>
      </c>
    </row>
    <row r="447" spans="1:10">
      <c r="A447" s="1" t="s">
        <v>532</v>
      </c>
      <c r="B447" s="1">
        <v>2.9238095238095236</v>
      </c>
      <c r="C447" s="1">
        <v>5.2930733474232383E-5</v>
      </c>
      <c r="D447" s="1">
        <v>31.401979962387887</v>
      </c>
      <c r="E447" s="1">
        <v>92.245497284422299</v>
      </c>
      <c r="F447" s="3" t="s">
        <v>1346</v>
      </c>
      <c r="G447">
        <v>25.4</v>
      </c>
      <c r="H447" s="4" t="str">
        <f>HYPERLINK(".\links\NR-LIGHT\ab-tri_asb-29815-NR-LIGHT.txt","hypothetical protein")</f>
        <v>hypothetical protein</v>
      </c>
      <c r="I447">
        <v>85</v>
      </c>
      <c r="J447" t="str">
        <f>HYPERLINK("http://www.ncbi.nlm.nih.gov/protein/82594248","gi|82594248")</f>
        <v>gi|82594248</v>
      </c>
    </row>
    <row r="448" spans="1:10">
      <c r="A448" s="1" t="s">
        <v>83</v>
      </c>
      <c r="B448" s="1">
        <v>2.9243697478991595</v>
      </c>
      <c r="C448" s="1">
        <v>4.2199448475610524E-6</v>
      </c>
      <c r="D448" s="1">
        <v>35.641740049013855</v>
      </c>
      <c r="E448" s="1">
        <v>104.66032197430926</v>
      </c>
      <c r="F448" s="3" t="s">
        <v>1233</v>
      </c>
      <c r="G448">
        <v>107.6</v>
      </c>
      <c r="H448" s="4" t="str">
        <f>HYPERLINK(".\links\NR-LIGHT\ab-tri_asb-12277-NR-LIGHT.txt","lamin C")</f>
        <v>lamin C</v>
      </c>
      <c r="I448">
        <v>100</v>
      </c>
      <c r="J448" t="str">
        <f>HYPERLINK("http://www.ncbi.nlm.nih.gov/protein/24653664","gi|24653664")</f>
        <v>gi|24653664</v>
      </c>
    </row>
    <row r="449" spans="1:10">
      <c r="A449" s="1" t="s">
        <v>579</v>
      </c>
      <c r="B449" s="1">
        <v>2.9254385964912282</v>
      </c>
      <c r="C449" s="1">
        <v>9.9180902684161687E-3</v>
      </c>
      <c r="D449" s="1">
        <v>22.724518474471644</v>
      </c>
      <c r="E449" s="1">
        <v>66.814237866706776</v>
      </c>
      <c r="F449" s="3" t="s">
        <v>1538</v>
      </c>
      <c r="G449">
        <v>100</v>
      </c>
      <c r="H449" s="4" t="str">
        <f>HYPERLINK(".\links\NR-LIGHT\ab-tri_asb-3270-NR-LIGHT.txt","putative ubiquitin regulatory protein")</f>
        <v>putative ubiquitin regulatory protein</v>
      </c>
      <c r="I449">
        <v>100</v>
      </c>
      <c r="J449" t="str">
        <f>HYPERLINK("http://www.ncbi.nlm.nih.gov/protein/289724631","gi|289724631")</f>
        <v>gi|289724631</v>
      </c>
    </row>
    <row r="450" spans="1:10">
      <c r="A450" s="1" t="s">
        <v>1090</v>
      </c>
      <c r="B450" s="1">
        <v>2.9269005847953213</v>
      </c>
      <c r="C450" s="1">
        <v>9.9896373353391965E-6</v>
      </c>
      <c r="D450" s="1">
        <v>34.136928051434033</v>
      </c>
      <c r="E450" s="1">
        <v>100.31638670251829</v>
      </c>
      <c r="F450" s="3" t="s">
        <v>1111</v>
      </c>
      <c r="H450" s="4" t="str">
        <f>HYPERLINK(".\links\NR-LIGHT\ab-tri_asb-9674-NR-LIGHT.txt","predicted protein")</f>
        <v>predicted protein</v>
      </c>
      <c r="I450">
        <v>87</v>
      </c>
      <c r="J450" t="str">
        <f>HYPERLINK("http://www.ncbi.nlm.nih.gov/protein/297842439","gi|297842439")</f>
        <v>gi|297842439</v>
      </c>
    </row>
    <row r="451" spans="1:10">
      <c r="A451" s="1" t="s">
        <v>517</v>
      </c>
      <c r="B451" s="1">
        <v>2.9317269076305221</v>
      </c>
      <c r="C451" s="1">
        <v>2.5908737872755161E-3</v>
      </c>
      <c r="D451" s="1">
        <v>24.801694808340034</v>
      </c>
      <c r="E451" s="1">
        <v>73.124308168430872</v>
      </c>
      <c r="F451" s="3" t="s">
        <v>1602</v>
      </c>
      <c r="G451">
        <v>100</v>
      </c>
      <c r="H451" s="4" t="str">
        <f>HYPERLINK(".\links\NR-LIGHT\ab-tri_asb-28563-NR-LIGHT.txt","alpha 2-macroglobulin receptor-associated protein")</f>
        <v>alpha 2-macroglobulin receptor-associated protein</v>
      </c>
      <c r="I451">
        <v>100</v>
      </c>
      <c r="J451" t="str">
        <f>HYPERLINK("http://www.ncbi.nlm.nih.gov/protein/289742149","gi|289742149")</f>
        <v>gi|289742149</v>
      </c>
    </row>
    <row r="452" spans="1:10">
      <c r="A452" s="1" t="s">
        <v>449</v>
      </c>
      <c r="B452" s="1">
        <v>2.9409722222222223</v>
      </c>
      <c r="C452" s="1">
        <v>2.160478838351132E-4</v>
      </c>
      <c r="D452" s="1">
        <v>28.775630271506177</v>
      </c>
      <c r="E452" s="1">
        <v>84.843590714198925</v>
      </c>
      <c r="F452" s="3" t="s">
        <v>1555</v>
      </c>
      <c r="G452">
        <v>94.4</v>
      </c>
      <c r="H452" s="4" t="str">
        <f>HYPERLINK(".\links\NR-LIGHT\ab-tri_asb-2587-NR-LIGHT.txt","uncharacterized conserved protein")</f>
        <v>uncharacterized conserved protein</v>
      </c>
      <c r="I452">
        <v>100</v>
      </c>
      <c r="J452" t="str">
        <f>HYPERLINK("http://www.ncbi.nlm.nih.gov/protein/289743019","gi|289743019")</f>
        <v>gi|289743019</v>
      </c>
    </row>
    <row r="453" spans="1:10">
      <c r="A453" s="1" t="s">
        <v>358</v>
      </c>
      <c r="B453" s="1">
        <v>2.9425287356321834</v>
      </c>
      <c r="C453" s="1">
        <v>1.1030003184449022E-3</v>
      </c>
      <c r="D453" s="1">
        <v>26.087058804846908</v>
      </c>
      <c r="E453" s="1">
        <v>76.914165125524093</v>
      </c>
      <c r="F453" s="3" t="s">
        <v>1111</v>
      </c>
      <c r="H453" s="4" t="str">
        <f>HYPERLINK(".\links\NR-LIGHT\ab-tri_asb-22399-NR-LIGHT.txt","hypothetical protein AaeL_AAEL000791")</f>
        <v>hypothetical protein AaeL_AAEL000791</v>
      </c>
      <c r="I453">
        <v>87</v>
      </c>
      <c r="J453" t="str">
        <f>HYPERLINK("http://www.ncbi.nlm.nih.gov/protein/157110217","gi|157110217")</f>
        <v>gi|157110217</v>
      </c>
    </row>
    <row r="454" spans="1:10">
      <c r="A454" s="1" t="s">
        <v>703</v>
      </c>
      <c r="B454" s="1">
        <v>2.9471413160733548</v>
      </c>
      <c r="C454" s="1">
        <v>1.0435052821833324E-10</v>
      </c>
      <c r="D454" s="1">
        <v>92.460286716577585</v>
      </c>
      <c r="E454" s="1">
        <v>273.78671514475496</v>
      </c>
      <c r="F454" s="3" t="s">
        <v>1718</v>
      </c>
      <c r="G454">
        <v>100</v>
      </c>
      <c r="H454" s="4" t="str">
        <f>HYPERLINK(".\links\NR-LIGHT\ab-tri_asb-44919-NR-LIGHT.txt","myosin alkali light chain 1")</f>
        <v>myosin alkali light chain 1</v>
      </c>
      <c r="I454">
        <v>100</v>
      </c>
      <c r="J454" t="str">
        <f>HYPERLINK("http://www.ncbi.nlm.nih.gov/protein/289742891","gi|289742891")</f>
        <v>gi|289742891</v>
      </c>
    </row>
    <row r="455" spans="1:10">
      <c r="A455" s="1" t="s">
        <v>445</v>
      </c>
      <c r="B455" s="1">
        <v>2.9574468085106385</v>
      </c>
      <c r="C455" s="1">
        <v>4.6447012156931589E-3</v>
      </c>
      <c r="D455" s="1">
        <v>23.444424373529916</v>
      </c>
      <c r="E455" s="1">
        <v>69.633045163153781</v>
      </c>
      <c r="F455" s="3" t="s">
        <v>1209</v>
      </c>
      <c r="G455">
        <v>78.900000000000006</v>
      </c>
      <c r="H455" s="4" t="str">
        <f>HYPERLINK(".\links\NR-LIGHT\ab-tri_asb-2579-NR-LIGHT.txt","lethal (1) G0007, isoform A")</f>
        <v>lethal (1) G0007, isoform A</v>
      </c>
      <c r="I455">
        <v>100</v>
      </c>
      <c r="J455" t="str">
        <f>HYPERLINK("http://www.ncbi.nlm.nih.gov/protein/18859729","gi|18859729")</f>
        <v>gi|18859729</v>
      </c>
    </row>
    <row r="456" spans="1:10">
      <c r="A456" s="1" t="s">
        <v>549</v>
      </c>
      <c r="B456" s="1">
        <v>2.9660194174757279</v>
      </c>
      <c r="C456" s="1">
        <v>2.6030038797212107E-2</v>
      </c>
      <c r="D456" s="1">
        <v>20.548471149435894</v>
      </c>
      <c r="E456" s="1">
        <v>61.181115658480977</v>
      </c>
      <c r="F456" s="3" t="s">
        <v>1621</v>
      </c>
      <c r="G456">
        <v>100</v>
      </c>
      <c r="H456" s="4" t="str">
        <f>HYPERLINK(".\links\NR-LIGHT\ab-tri_asb-30822-NR-LIGHT.txt","Rab protein 14")</f>
        <v>Rab protein 14</v>
      </c>
      <c r="I456">
        <v>100</v>
      </c>
      <c r="J456" t="str">
        <f>HYPERLINK("http://www.ncbi.nlm.nih.gov/protein/289740227","gi|289740227")</f>
        <v>gi|289740227</v>
      </c>
    </row>
    <row r="457" spans="1:10">
      <c r="A457" s="1" t="s">
        <v>1098</v>
      </c>
      <c r="B457" s="1">
        <v>2.9679089026915113</v>
      </c>
      <c r="C457" s="1">
        <v>1.6126899815560591E-10</v>
      </c>
      <c r="D457" s="1">
        <v>96.428448376248951</v>
      </c>
      <c r="E457" s="1">
        <v>287.3282287931799</v>
      </c>
      <c r="F457" s="3" t="s">
        <v>1934</v>
      </c>
      <c r="G457">
        <v>100</v>
      </c>
      <c r="H457" s="4" t="str">
        <f>HYPERLINK(".\links\NR-LIGHT\ab-tri_asb-9747-NR-LIGHT.txt","inhibitor of apoptosis 1 protein")</f>
        <v>inhibitor of apoptosis 1 protein</v>
      </c>
      <c r="I457">
        <v>100</v>
      </c>
      <c r="J457" t="str">
        <f>HYPERLINK("http://www.ncbi.nlm.nih.gov/protein/289740017","gi|289740017")</f>
        <v>gi|289740017</v>
      </c>
    </row>
    <row r="458" spans="1:10">
      <c r="A458" s="1" t="s">
        <v>435</v>
      </c>
      <c r="B458" s="1">
        <v>2.9695121951219519</v>
      </c>
      <c r="C458" s="1">
        <v>1.2529576624231709E-5</v>
      </c>
      <c r="D458" s="1">
        <v>32.732468407333734</v>
      </c>
      <c r="E458" s="1">
        <v>97.616861688380951</v>
      </c>
      <c r="F458" s="3" t="s">
        <v>1541</v>
      </c>
      <c r="G458">
        <v>103.5</v>
      </c>
      <c r="H458" s="4" t="str">
        <f>HYPERLINK(".\links\NR-LIGHT\ab-tri_asb-25390-NR-LIGHT.txt","26S proteasome regulatory complex subunit RPN8/PSMD7")</f>
        <v>26S proteasome regulatory complex subunit RPN8/PSMD7</v>
      </c>
      <c r="I458">
        <v>100</v>
      </c>
      <c r="J458" t="str">
        <f>HYPERLINK("http://www.ncbi.nlm.nih.gov/protein/289740159","gi|289740159")</f>
        <v>gi|289740159</v>
      </c>
    </row>
    <row r="459" spans="1:10">
      <c r="A459" s="1" t="s">
        <v>291</v>
      </c>
      <c r="B459" s="1">
        <v>2.9717444717444716</v>
      </c>
      <c r="C459" s="1">
        <v>0</v>
      </c>
      <c r="D459" s="1">
        <v>81.246282257495182</v>
      </c>
      <c r="E459" s="1">
        <v>242.38374075931188</v>
      </c>
      <c r="F459" s="3" t="s">
        <v>1154</v>
      </c>
      <c r="G459">
        <v>100</v>
      </c>
      <c r="H459" s="4" t="str">
        <f>HYPERLINK(".\links\NR-LIGHT\ab-tri_asb-19948-NR-LIGHT.txt","Cu2+/Zn2+ superoxide dismutase SOD1")</f>
        <v>Cu2+/Zn2+ superoxide dismutase SOD1</v>
      </c>
      <c r="I459">
        <v>100</v>
      </c>
      <c r="J459" t="str">
        <f>HYPERLINK("http://www.ncbi.nlm.nih.gov/protein/289743219","gi|289743219")</f>
        <v>gi|289743219</v>
      </c>
    </row>
    <row r="460" spans="1:10">
      <c r="A460" s="1" t="s">
        <v>133</v>
      </c>
      <c r="B460" s="1">
        <v>2.984771573604061</v>
      </c>
      <c r="C460" s="1">
        <v>3.8783128399771494E-2</v>
      </c>
      <c r="D460" s="1">
        <v>19.624141614935056</v>
      </c>
      <c r="E460" s="1">
        <v>58.931536429180291</v>
      </c>
      <c r="F460" s="3" t="s">
        <v>1111</v>
      </c>
      <c r="H460" s="4" t="str">
        <f>HYPERLINK(".\links\NR-LIGHT\ab-tri_asb-1378-NR-LIGHT.txt","hypothetical protein")</f>
        <v>hypothetical protein</v>
      </c>
      <c r="I460">
        <v>11</v>
      </c>
      <c r="J460" t="str">
        <f>HYPERLINK("http://www.ncbi.nlm.nih.gov/protein/68076177","gi|68076177")</f>
        <v>gi|68076177</v>
      </c>
    </row>
    <row r="461" spans="1:10">
      <c r="A461" s="1" t="s">
        <v>185</v>
      </c>
      <c r="B461" s="1">
        <v>2.9858156028368796</v>
      </c>
      <c r="C461" s="1">
        <v>0</v>
      </c>
      <c r="D461" s="1">
        <v>56.290936405808147</v>
      </c>
      <c r="E461" s="1">
        <v>168.71532207070547</v>
      </c>
      <c r="F461" s="3" t="s">
        <v>1167</v>
      </c>
      <c r="G461">
        <v>97.3</v>
      </c>
      <c r="H461" s="4" t="str">
        <f>HYPERLINK(".\links\NR-LIGHT\ab-tri_asb-1550-NR-LIGHT.txt","troponin C 47D")</f>
        <v>troponin C 47D</v>
      </c>
      <c r="I461">
        <v>100</v>
      </c>
      <c r="J461" t="str">
        <f>HYPERLINK("http://www.ncbi.nlm.nih.gov/protein/289742389","gi|289742389")</f>
        <v>gi|289742389</v>
      </c>
    </row>
    <row r="462" spans="1:10">
      <c r="A462" s="1" t="s">
        <v>159</v>
      </c>
      <c r="B462" s="1">
        <v>2.9898477157360408</v>
      </c>
      <c r="C462" s="1">
        <v>3.7080160640178272E-2</v>
      </c>
      <c r="D462" s="1">
        <v>19.644754359518469</v>
      </c>
      <c r="E462" s="1">
        <v>59.020542070169185</v>
      </c>
      <c r="F462" s="3" t="s">
        <v>1305</v>
      </c>
      <c r="G462">
        <v>101.8</v>
      </c>
      <c r="H462" s="4" t="str">
        <f>HYPERLINK(".\links\NR-LIGHT\ab-tri_asb-14593-NR-LIGHT.txt","aspartyl tRNA synthetase")</f>
        <v>aspartyl tRNA synthetase</v>
      </c>
      <c r="I462">
        <v>100</v>
      </c>
      <c r="J462" t="str">
        <f>HYPERLINK("http://www.ncbi.nlm.nih.gov/protein/289739549","gi|289739549")</f>
        <v>gi|289739549</v>
      </c>
    </row>
    <row r="463" spans="1:10">
      <c r="A463" s="1" t="s">
        <v>806</v>
      </c>
      <c r="B463" s="1">
        <v>2.9904761904761905</v>
      </c>
      <c r="C463" s="1">
        <v>1.6100109363725634E-2</v>
      </c>
      <c r="D463" s="1">
        <v>20.949574861671987</v>
      </c>
      <c r="E463" s="1">
        <v>62.892615176226471</v>
      </c>
      <c r="F463" s="3" t="s">
        <v>1780</v>
      </c>
      <c r="G463">
        <v>100</v>
      </c>
      <c r="H463" s="4" t="str">
        <f>HYPERLINK(".\links\NR-LIGHT\ab-tri_asb-54983-NR-LIGHT.txt","alkyl hydroperoxide reductase")</f>
        <v>alkyl hydroperoxide reductase</v>
      </c>
      <c r="I463">
        <v>100</v>
      </c>
      <c r="J463" t="str">
        <f>HYPERLINK("http://www.ncbi.nlm.nih.gov/protein/289740669","gi|289740669")</f>
        <v>gi|289740669</v>
      </c>
    </row>
    <row r="464" spans="1:10">
      <c r="A464" s="1" t="s">
        <v>823</v>
      </c>
      <c r="B464" s="1">
        <v>2.9915966386554622</v>
      </c>
      <c r="C464" s="1">
        <v>2.6845440389307029E-3</v>
      </c>
      <c r="D464" s="1">
        <v>23.782523620969872</v>
      </c>
      <c r="E464" s="1">
        <v>71.312504925172533</v>
      </c>
      <c r="F464" s="3" t="s">
        <v>1208</v>
      </c>
      <c r="G464">
        <v>100</v>
      </c>
      <c r="H464" s="4" t="str">
        <f>HYPERLINK(".\links\NR-LIGHT\ab-tri_asb-55539-NR-LIGHT.txt","ubiquitin protein ligase")</f>
        <v>ubiquitin protein ligase</v>
      </c>
      <c r="I464">
        <v>100</v>
      </c>
      <c r="J464" t="str">
        <f>HYPERLINK("http://www.ncbi.nlm.nih.gov/protein/289740109","gi|289740109")</f>
        <v>gi|289740109</v>
      </c>
    </row>
    <row r="465" spans="1:10">
      <c r="A465" s="1" t="s">
        <v>473</v>
      </c>
      <c r="B465" s="1">
        <v>2.9936507936507937</v>
      </c>
      <c r="C465" s="1">
        <v>2.0043668433000761E-5</v>
      </c>
      <c r="D465" s="1">
        <v>31.404569083372227</v>
      </c>
      <c r="E465" s="1">
        <v>94.499403615795714</v>
      </c>
      <c r="F465" s="3" t="s">
        <v>1570</v>
      </c>
      <c r="G465">
        <v>100.9</v>
      </c>
      <c r="H465" s="4" t="str">
        <f>HYPERLINK(".\links\NR-LIGHT\ab-tri_asb-26848-NR-LIGHT.txt","succinyl-CoA synthetase alpha subunit")</f>
        <v>succinyl-CoA synthetase alpha subunit</v>
      </c>
      <c r="I465">
        <v>100</v>
      </c>
      <c r="J465" t="str">
        <f>HYPERLINK("http://www.ncbi.nlm.nih.gov/protein/289743035","gi|289743035")</f>
        <v>gi|289743035</v>
      </c>
    </row>
    <row r="466" spans="1:10">
      <c r="A466" s="1" t="s">
        <v>89</v>
      </c>
      <c r="B466" s="1">
        <v>3</v>
      </c>
      <c r="C466" s="1">
        <v>1.4718802894737593E-2</v>
      </c>
      <c r="D466" s="1">
        <v>20.93879599608184</v>
      </c>
      <c r="E466" s="1">
        <v>63.145439066319703</v>
      </c>
      <c r="F466" s="3" t="s">
        <v>1243</v>
      </c>
      <c r="G466">
        <v>100.3</v>
      </c>
      <c r="H466" s="4" t="str">
        <f>HYPERLINK(".\links\NR-LIGHT\ab-tri_asb-12539-NR-LIGHT.txt","thioredoxin-like protein")</f>
        <v>thioredoxin-like protein</v>
      </c>
      <c r="I466">
        <v>100</v>
      </c>
      <c r="J466" t="str">
        <f>HYPERLINK("http://www.ncbi.nlm.nih.gov/protein/289742013","gi|289742013")</f>
        <v>gi|289742013</v>
      </c>
    </row>
    <row r="467" spans="1:10">
      <c r="A467" s="1" t="s">
        <v>657</v>
      </c>
      <c r="B467" s="1">
        <v>3.0040072859744993</v>
      </c>
      <c r="C467" s="1">
        <v>5.9764393434136309E-10</v>
      </c>
      <c r="D467" s="1">
        <v>547.8912657969413</v>
      </c>
      <c r="E467" s="1">
        <v>1652.680888643958</v>
      </c>
      <c r="F467" s="3" t="s">
        <v>1691</v>
      </c>
      <c r="G467">
        <v>100</v>
      </c>
      <c r="H467" s="4" t="str">
        <f>HYPERLINK(".\links\NR-LIGHT\ab-tri_asb-38697-NR-LIGHT.txt","CG6579")</f>
        <v>CG6579</v>
      </c>
      <c r="I467">
        <v>93</v>
      </c>
      <c r="J467" t="str">
        <f>HYPERLINK("http://www.ncbi.nlm.nih.gov/protein/221474780","gi|221474780")</f>
        <v>gi|221474780</v>
      </c>
    </row>
    <row r="468" spans="1:10">
      <c r="A468" s="1" t="s">
        <v>116</v>
      </c>
      <c r="B468" s="1">
        <v>3.0091324200913245</v>
      </c>
      <c r="C468" s="1">
        <v>6.488705572849085E-9</v>
      </c>
      <c r="D468" s="1">
        <v>43.687760262249682</v>
      </c>
      <c r="E468" s="1">
        <v>132.07468811834789</v>
      </c>
      <c r="F468" s="3" t="s">
        <v>1270</v>
      </c>
      <c r="G468">
        <v>103.5</v>
      </c>
      <c r="H468" s="4" t="str">
        <f>HYPERLINK(".\links\NR-LIGHT\ab-tri_asb-13336-NR-LIGHT.txt","growth hormone-induced protein")</f>
        <v>growth hormone-induced protein</v>
      </c>
      <c r="I468">
        <v>100</v>
      </c>
      <c r="J468" t="str">
        <f>HYPERLINK("http://www.ncbi.nlm.nih.gov/protein/289743697","gi|289743697")</f>
        <v>gi|289743697</v>
      </c>
    </row>
    <row r="469" spans="1:10">
      <c r="A469" s="1" t="s">
        <v>297</v>
      </c>
      <c r="B469" s="1">
        <v>3.0127659574468084</v>
      </c>
      <c r="C469" s="1">
        <v>2.5998557495054975E-3</v>
      </c>
      <c r="D469" s="1">
        <v>23.493305628427041</v>
      </c>
      <c r="E469" s="1">
        <v>70.978285216265306</v>
      </c>
      <c r="F469" s="3" t="s">
        <v>1432</v>
      </c>
      <c r="G469">
        <v>100</v>
      </c>
      <c r="H469" s="4" t="str">
        <f>HYPERLINK(".\links\NR-LIGHT\ab-tri_asb-20216-NR-LIGHT.txt","20S proteasome regulatory subunit alpha type PSMA5/PUP2")</f>
        <v>20S proteasome regulatory subunit alpha type PSMA5/PUP2</v>
      </c>
      <c r="I469">
        <v>100</v>
      </c>
      <c r="J469" t="str">
        <f>HYPERLINK("http://www.ncbi.nlm.nih.gov/protein/289740945","gi|289740945")</f>
        <v>gi|289740945</v>
      </c>
    </row>
    <row r="470" spans="1:10">
      <c r="A470" s="1" t="s">
        <v>1105</v>
      </c>
      <c r="B470" s="1">
        <v>3.0157894736842104</v>
      </c>
      <c r="C470" s="1">
        <v>4.6426059083131577E-2</v>
      </c>
      <c r="D470" s="1">
        <v>19.008704647663063</v>
      </c>
      <c r="E470" s="1">
        <v>57.391811692977022</v>
      </c>
      <c r="F470" s="3" t="s">
        <v>1936</v>
      </c>
      <c r="G470">
        <v>101.3</v>
      </c>
      <c r="H470" s="4" t="str">
        <f>HYPERLINK(".\links\NR-LIGHT\ab-tri_asb-9931-NR-LIGHT.txt","CG31917")</f>
        <v>CG31917</v>
      </c>
      <c r="I470">
        <v>99</v>
      </c>
      <c r="J470" t="str">
        <f>HYPERLINK("http://www.ncbi.nlm.nih.gov/protein/19920718","gi|19920718")</f>
        <v>gi|19920718</v>
      </c>
    </row>
    <row r="471" spans="1:10">
      <c r="A471" s="1" t="s">
        <v>101</v>
      </c>
      <c r="B471" s="1">
        <v>3.020636285468616</v>
      </c>
      <c r="C471" s="1">
        <v>0</v>
      </c>
      <c r="D471" s="1">
        <v>116.04570289051594</v>
      </c>
      <c r="E471" s="1">
        <v>352.04186710183694</v>
      </c>
      <c r="F471" s="3" t="s">
        <v>1255</v>
      </c>
      <c r="G471">
        <v>100</v>
      </c>
      <c r="H471" s="4" t="str">
        <f>HYPERLINK(".\links\NR-LIGHT\ab-tri_asb-12933-NR-LIGHT.txt","histone H3")</f>
        <v>histone H3</v>
      </c>
      <c r="I471">
        <v>100</v>
      </c>
      <c r="J471" t="str">
        <f>HYPERLINK("http://www.ncbi.nlm.nih.gov/protein/256086246","gi|256086246")</f>
        <v>gi|256086246</v>
      </c>
    </row>
    <row r="472" spans="1:10">
      <c r="A472" s="1" t="s">
        <v>36</v>
      </c>
      <c r="B472" s="1">
        <v>3.0210172341319885</v>
      </c>
      <c r="C472" s="1">
        <v>4.6483417115439352E-10</v>
      </c>
      <c r="D472" s="1">
        <v>237.35436020895779</v>
      </c>
      <c r="E472" s="1">
        <v>720.20766339625754</v>
      </c>
      <c r="F472" s="3" t="s">
        <v>1168</v>
      </c>
      <c r="G472">
        <v>100</v>
      </c>
      <c r="H472" s="4" t="str">
        <f>HYPERLINK(".\links\NR-LIGHT\ab-tri_asb-10812-NR-LIGHT.txt","mitochondrial ATPase inhibitor IATP")</f>
        <v>mitochondrial ATPase inhibitor IATP</v>
      </c>
      <c r="I472">
        <v>100</v>
      </c>
      <c r="J472" t="str">
        <f>HYPERLINK("http://www.ncbi.nlm.nih.gov/protein/289740751","gi|289740751")</f>
        <v>gi|289740751</v>
      </c>
    </row>
    <row r="473" spans="1:10">
      <c r="A473" s="1" t="s">
        <v>1008</v>
      </c>
      <c r="B473" s="1">
        <v>3.0222841225626742</v>
      </c>
      <c r="C473" s="1">
        <v>7.9435416644457746E-7</v>
      </c>
      <c r="D473" s="1">
        <v>35.869242808363907</v>
      </c>
      <c r="E473" s="1">
        <v>108.72192431542224</v>
      </c>
      <c r="F473" s="3" t="s">
        <v>1890</v>
      </c>
      <c r="G473">
        <v>44.9</v>
      </c>
      <c r="H473" s="4" t="str">
        <f>HYPERLINK(".\links\NR-LIGHT\ab-tri_asb-7423-NR-LIGHT.txt","CG5273")</f>
        <v>CG5273</v>
      </c>
      <c r="I473">
        <v>90</v>
      </c>
      <c r="J473" t="str">
        <f>HYPERLINK("http://www.ncbi.nlm.nih.gov/protein/108745418","gi|108745418")</f>
        <v>gi|108745418</v>
      </c>
    </row>
    <row r="474" spans="1:10">
      <c r="A474" s="1" t="s">
        <v>1</v>
      </c>
      <c r="B474" s="1">
        <v>3.0285714285714285</v>
      </c>
      <c r="C474" s="1">
        <v>1.1239143347908431E-2</v>
      </c>
      <c r="D474" s="1">
        <v>20.909937259042046</v>
      </c>
      <c r="E474" s="1">
        <v>63.774674922371069</v>
      </c>
      <c r="F474" s="3" t="s">
        <v>1116</v>
      </c>
      <c r="G474">
        <v>108.2</v>
      </c>
      <c r="H474" s="4" t="str">
        <f>HYPERLINK(".\links\NR-LIGHT\ab-tri_asb-10034-NR-LIGHT.txt","IP10737p")</f>
        <v>IP10737p</v>
      </c>
      <c r="I474">
        <v>100</v>
      </c>
      <c r="J474" t="str">
        <f>HYPERLINK("http://www.ncbi.nlm.nih.gov/protein/66772615","gi|66772615")</f>
        <v>gi|66772615</v>
      </c>
    </row>
    <row r="475" spans="1:10">
      <c r="A475" s="1" t="s">
        <v>882</v>
      </c>
      <c r="B475" s="1">
        <v>3.0341463414634147</v>
      </c>
      <c r="C475" s="1">
        <v>1.4800799481260229E-2</v>
      </c>
      <c r="D475" s="1">
        <v>20.461990464347412</v>
      </c>
      <c r="E475" s="1">
        <v>62.283572549032421</v>
      </c>
      <c r="F475" s="3" t="s">
        <v>1821</v>
      </c>
      <c r="G475">
        <v>98.6</v>
      </c>
      <c r="H475" s="4" t="str">
        <f>HYPERLINK(".\links\NR-LIGHT\ab-tri_asb-56292-NR-LIGHT.txt","CG3226")</f>
        <v>CG3226</v>
      </c>
      <c r="I475">
        <v>93</v>
      </c>
      <c r="J475" t="str">
        <f>HYPERLINK("http://www.ncbi.nlm.nih.gov/protein/18858119","gi|18858119")</f>
        <v>gi|18858119</v>
      </c>
    </row>
    <row r="476" spans="1:10">
      <c r="A476" s="1" t="s">
        <v>816</v>
      </c>
      <c r="B476" s="1">
        <v>3.0414110429447851</v>
      </c>
      <c r="C476" s="1">
        <v>0</v>
      </c>
      <c r="D476" s="1">
        <v>65.09104660372374</v>
      </c>
      <c r="E476" s="1">
        <v>198.67194936467823</v>
      </c>
      <c r="F476" s="3" t="s">
        <v>1789</v>
      </c>
      <c r="G476">
        <v>59.1</v>
      </c>
      <c r="H476" s="4" t="str">
        <f>HYPERLINK(".\links\NR-LIGHT\ab-tri_asb-55314-NR-LIGHT.txt","regulatory protein MLP")</f>
        <v>regulatory protein MLP</v>
      </c>
      <c r="I476">
        <v>100</v>
      </c>
      <c r="J476" t="str">
        <f>HYPERLINK("http://www.ncbi.nlm.nih.gov/protein/289742319","gi|289742319")</f>
        <v>gi|289742319</v>
      </c>
    </row>
    <row r="477" spans="1:10">
      <c r="A477" s="1" t="s">
        <v>698</v>
      </c>
      <c r="B477" s="1">
        <v>3.041825095057034</v>
      </c>
      <c r="C477" s="1">
        <v>3.0503973134021756E-4</v>
      </c>
      <c r="D477" s="1">
        <v>26.226961305852985</v>
      </c>
      <c r="E477" s="1">
        <v>80.12464536991429</v>
      </c>
      <c r="F477" s="3" t="s">
        <v>1114</v>
      </c>
      <c r="G477">
        <v>101.3</v>
      </c>
      <c r="H477" s="4" t="str">
        <f>HYPERLINK(".\links\NR-LIGHT\ab-tri_asb-4442-NR-LIGHT.txt","Vha100-2, isoform B")</f>
        <v>Vha100-2, isoform B</v>
      </c>
      <c r="I477">
        <v>100</v>
      </c>
      <c r="J477" t="str">
        <f>HYPERLINK("http://www.ncbi.nlm.nih.gov/protein/21357019","gi|21357019")</f>
        <v>gi|21357019</v>
      </c>
    </row>
    <row r="478" spans="1:10">
      <c r="A478" s="1" t="s">
        <v>986</v>
      </c>
      <c r="B478" s="1">
        <v>3.0425531914893615</v>
      </c>
      <c r="C478" s="1">
        <v>4.2116613442080064E-2</v>
      </c>
      <c r="D478" s="1">
        <v>18.790926324246513</v>
      </c>
      <c r="E478" s="1">
        <v>57.35216849634557</v>
      </c>
      <c r="F478" s="3" t="s">
        <v>1598</v>
      </c>
      <c r="G478">
        <v>99.3</v>
      </c>
      <c r="H478" s="4" t="str">
        <f>HYPERLINK(".\links\NR-LIGHT\ab-tri_asb-67-NR-LIGHT.txt","hypothetical conserved protein")</f>
        <v>hypothetical conserved protein</v>
      </c>
      <c r="I478">
        <v>100</v>
      </c>
      <c r="J478" t="str">
        <f>HYPERLINK("http://www.ncbi.nlm.nih.gov/protein/289741679","gi|289741679")</f>
        <v>gi|289741679</v>
      </c>
    </row>
    <row r="479" spans="1:10">
      <c r="A479" s="1" t="s">
        <v>173</v>
      </c>
      <c r="B479" s="1">
        <v>3.0481481481481478</v>
      </c>
      <c r="C479" s="1">
        <v>0</v>
      </c>
      <c r="D479" s="1">
        <v>53.9121921955552</v>
      </c>
      <c r="E479" s="1">
        <v>164.89530568269191</v>
      </c>
      <c r="F479" s="3" t="s">
        <v>1321</v>
      </c>
      <c r="G479">
        <v>99.2</v>
      </c>
      <c r="H479" s="4" t="str">
        <f>HYPERLINK(".\links\NR-LIGHT\ab-tri_asb-1512-NR-LIGHT.txt","WW domain binding protein wBP-2")</f>
        <v>WW domain binding protein wBP-2</v>
      </c>
      <c r="I479">
        <v>100</v>
      </c>
      <c r="J479" t="str">
        <f>HYPERLINK("http://www.ncbi.nlm.nih.gov/protein/289743301","gi|289743301")</f>
        <v>gi|289743301</v>
      </c>
    </row>
    <row r="480" spans="1:10">
      <c r="A480" s="1" t="s">
        <v>779</v>
      </c>
      <c r="B480" s="1">
        <v>3.0531914893617018</v>
      </c>
      <c r="C480" s="1">
        <v>3.8468607189709125E-2</v>
      </c>
      <c r="D480" s="1">
        <v>18.762311403734753</v>
      </c>
      <c r="E480" s="1">
        <v>57.525578005588031</v>
      </c>
      <c r="F480" s="3" t="s">
        <v>1764</v>
      </c>
      <c r="G480">
        <v>21.5</v>
      </c>
      <c r="H480" s="4" t="str">
        <f>HYPERLINK(".\links\NR-LIGHT\ab-tri_asb-54491-NR-LIGHT.txt","hypothetical protein AaeL_AAEL009430")</f>
        <v>hypothetical protein AaeL_AAEL009430</v>
      </c>
      <c r="I480">
        <v>25</v>
      </c>
      <c r="J480" t="str">
        <f>HYPERLINK("http://www.ncbi.nlm.nih.gov/protein/157123183","gi|157123183")</f>
        <v>gi|157123183</v>
      </c>
    </row>
    <row r="481" spans="1:10">
      <c r="A481" s="1" t="s">
        <v>163</v>
      </c>
      <c r="B481" s="1">
        <v>3.0613333333333332</v>
      </c>
      <c r="C481" s="1">
        <v>1.4846234241971956E-7</v>
      </c>
      <c r="D481" s="1">
        <v>37.420944265430698</v>
      </c>
      <c r="E481" s="1">
        <v>115.05251132427451</v>
      </c>
      <c r="F481" s="3" t="s">
        <v>1308</v>
      </c>
      <c r="G481">
        <v>109.9</v>
      </c>
      <c r="H481" s="4" t="str">
        <f>HYPERLINK(".\links\NR-LIGHT\ab-tri_asb-14736-NR-LIGHT.txt","TER94, isoform A")</f>
        <v>TER94, isoform A</v>
      </c>
      <c r="I481">
        <v>100</v>
      </c>
      <c r="J481" t="str">
        <f>HYPERLINK("http://www.ncbi.nlm.nih.gov/protein/17137560","gi|17137560")</f>
        <v>gi|17137560</v>
      </c>
    </row>
    <row r="482" spans="1:10">
      <c r="A482" s="1" t="s">
        <v>693</v>
      </c>
      <c r="B482" s="1">
        <v>3.062610229276896</v>
      </c>
      <c r="C482" s="1">
        <v>0</v>
      </c>
      <c r="D482" s="1">
        <v>113.15753584342772</v>
      </c>
      <c r="E482" s="1">
        <v>347.98969831182245</v>
      </c>
      <c r="F482" s="3" t="s">
        <v>1713</v>
      </c>
      <c r="G482">
        <v>84.2</v>
      </c>
      <c r="H482" s="4" t="str">
        <f>HYPERLINK(".\links\NR-LIGHT\ab-tri_asb-4360-NR-LIGHT.txt","FKBP-type peptidyl-prolyl cis-trans isomerase")</f>
        <v>FKBP-type peptidyl-prolyl cis-trans isomerase</v>
      </c>
      <c r="I482">
        <v>100</v>
      </c>
      <c r="J482" t="str">
        <f>HYPERLINK("http://www.ncbi.nlm.nih.gov/protein/289740531","gi|289740531")</f>
        <v>gi|289740531</v>
      </c>
    </row>
    <row r="483" spans="1:10">
      <c r="A483" s="1" t="s">
        <v>501</v>
      </c>
      <c r="B483" s="1">
        <v>3.0724637681159424</v>
      </c>
      <c r="C483" s="1">
        <v>9.3156562464002945E-9</v>
      </c>
      <c r="D483" s="1">
        <v>41.331973645041984</v>
      </c>
      <c r="E483" s="1">
        <v>127.49440974771824</v>
      </c>
      <c r="F483" s="3" t="s">
        <v>1589</v>
      </c>
      <c r="G483">
        <v>90.5</v>
      </c>
      <c r="H483" s="4" t="str">
        <f>HYPERLINK(".\links\NR-LIGHT\ab-tri_asb-2778-NR-LIGHT.txt","stromal interaction molecule, isoform A")</f>
        <v>stromal interaction molecule, isoform A</v>
      </c>
      <c r="I483">
        <v>91</v>
      </c>
      <c r="J483" t="str">
        <f>HYPERLINK("http://www.ncbi.nlm.nih.gov/protein/24642358","gi|24642358")</f>
        <v>gi|24642358</v>
      </c>
    </row>
    <row r="484" spans="1:10">
      <c r="A484" s="1" t="s">
        <v>56</v>
      </c>
      <c r="B484" s="1">
        <v>3.0810810810810811</v>
      </c>
      <c r="C484" s="1">
        <v>2.5103418742533634E-4</v>
      </c>
      <c r="D484" s="1">
        <v>25.836257643410185</v>
      </c>
      <c r="E484" s="1">
        <v>79.963359559111709</v>
      </c>
      <c r="F484" s="3" t="s">
        <v>1195</v>
      </c>
      <c r="G484">
        <v>100</v>
      </c>
      <c r="H484" s="4" t="str">
        <f>HYPERLINK(".\links\NR-LIGHT\ab-tri_asb-11366-NR-LIGHT.txt","selenoprotein T")</f>
        <v>selenoprotein T</v>
      </c>
      <c r="I484">
        <v>100</v>
      </c>
      <c r="J484" t="str">
        <f>HYPERLINK("http://www.ncbi.nlm.nih.gov/protein/289742175","gi|289742175")</f>
        <v>gi|289742175</v>
      </c>
    </row>
    <row r="485" spans="1:10">
      <c r="A485" s="1" t="s">
        <v>902</v>
      </c>
      <c r="B485" s="1">
        <v>3.0881713753492703</v>
      </c>
      <c r="C485" s="1">
        <v>4.7432058281060563E-10</v>
      </c>
      <c r="D485" s="1">
        <v>321.41074695032057</v>
      </c>
      <c r="E485" s="1">
        <v>996.7300711011236</v>
      </c>
      <c r="F485" s="3" t="s">
        <v>1194</v>
      </c>
      <c r="G485">
        <v>10</v>
      </c>
      <c r="H485" s="4" t="str">
        <f>HYPERLINK(".\links\NR-LIGHT\ab-tri_asb-56723-NR-LIGHT.txt","conserved Plasmodium membrane protein, unknown function")</f>
        <v>conserved Plasmodium membrane protein, unknown function</v>
      </c>
      <c r="I485">
        <v>9</v>
      </c>
      <c r="J485" t="str">
        <f>HYPERLINK("http://www.ncbi.nlm.nih.gov/protein/296005371","gi|296005371")</f>
        <v>gi|296005371</v>
      </c>
    </row>
    <row r="486" spans="1:10">
      <c r="A486" s="1" t="s">
        <v>426</v>
      </c>
      <c r="B486" s="1">
        <v>3.095890410958904</v>
      </c>
      <c r="C486" s="1">
        <v>1.6324217178009803E-7</v>
      </c>
      <c r="D486" s="1">
        <v>36.376205430340988</v>
      </c>
      <c r="E486" s="1">
        <v>113.24899767180138</v>
      </c>
      <c r="F486" s="3" t="s">
        <v>1533</v>
      </c>
      <c r="G486">
        <v>88.5</v>
      </c>
      <c r="H486" s="4" t="str">
        <f>HYPERLINK(".\links\NR-LIGHT\ab-tri_asb-25014-NR-LIGHT.txt","mitochondrial F1F0-ATP synthase subunit epsilon/ATP15")</f>
        <v>mitochondrial F1F0-ATP synthase subunit epsilon/ATP15</v>
      </c>
      <c r="I486">
        <v>100</v>
      </c>
      <c r="J486" t="str">
        <f>HYPERLINK("http://www.ncbi.nlm.nih.gov/protein/289743515","gi|289743515")</f>
        <v>gi|289743515</v>
      </c>
    </row>
    <row r="487" spans="1:10">
      <c r="A487" s="1" t="s">
        <v>338</v>
      </c>
      <c r="B487" s="1">
        <v>3.0985915492957745</v>
      </c>
      <c r="C487" s="1">
        <v>4.708574714741065E-3</v>
      </c>
      <c r="D487" s="1">
        <v>21.210039748888516</v>
      </c>
      <c r="E487" s="1">
        <v>66.18208986298464</v>
      </c>
      <c r="F487" s="3" t="s">
        <v>1467</v>
      </c>
      <c r="G487">
        <v>96.6</v>
      </c>
      <c r="H487" s="4" t="str">
        <f>HYPERLINK(".\links\NR-LIGHT\ab-tri_asb-21594-NR-LIGHT.txt","mitochondrial ribosomal protein S17")</f>
        <v>mitochondrial ribosomal protein S17</v>
      </c>
      <c r="I487">
        <v>100</v>
      </c>
      <c r="J487" t="str">
        <f>HYPERLINK("http://www.ncbi.nlm.nih.gov/protein/289743519","gi|289743519")</f>
        <v>gi|289743519</v>
      </c>
    </row>
    <row r="488" spans="1:10">
      <c r="A488" s="1" t="s">
        <v>186</v>
      </c>
      <c r="B488" s="1">
        <v>3.0993311865246471</v>
      </c>
      <c r="C488" s="1">
        <v>5.6918469937272675E-10</v>
      </c>
      <c r="D488" s="1">
        <v>402.87574494859967</v>
      </c>
      <c r="E488" s="1">
        <v>1253.8189165356453</v>
      </c>
      <c r="F488" s="3" t="s">
        <v>1332</v>
      </c>
      <c r="G488">
        <v>100</v>
      </c>
      <c r="H488" s="4" t="str">
        <f>HYPERLINK(".\links\NR-LIGHT\ab-tri_asb-15503-NR-LIGHT.txt","hypothetical non-conserved protein")</f>
        <v>hypothetical non-conserved protein</v>
      </c>
      <c r="I488">
        <v>100</v>
      </c>
      <c r="J488" t="str">
        <f>HYPERLINK("http://www.ncbi.nlm.nih.gov/protein/289743703","gi|289743703")</f>
        <v>gi|289743703</v>
      </c>
    </row>
    <row r="489" spans="1:10">
      <c r="A489" s="1" t="s">
        <v>988</v>
      </c>
      <c r="B489" s="1">
        <v>3.0993377483443711</v>
      </c>
      <c r="C489" s="1">
        <v>4.1740211287333295E-10</v>
      </c>
      <c r="D489" s="1">
        <v>45.175400402719582</v>
      </c>
      <c r="E489" s="1">
        <v>140.70232823516977</v>
      </c>
      <c r="F489" s="3" t="s">
        <v>1877</v>
      </c>
      <c r="G489">
        <v>88.3</v>
      </c>
      <c r="H489" s="4" t="str">
        <f>HYPERLINK(".\links\NR-LIGHT\ab-tri_asb-6764-NR-LIGHT.txt","CG8680")</f>
        <v>CG8680</v>
      </c>
      <c r="I489">
        <v>99</v>
      </c>
      <c r="J489" t="str">
        <f>HYPERLINK("http://www.ncbi.nlm.nih.gov/protein/20129243","gi|20129243")</f>
        <v>gi|20129243</v>
      </c>
    </row>
    <row r="490" spans="1:10">
      <c r="A490" s="1" t="s">
        <v>169</v>
      </c>
      <c r="B490" s="1">
        <v>3.106951871657754</v>
      </c>
      <c r="C490" s="1">
        <v>7.4031956565079327E-8</v>
      </c>
      <c r="D490" s="1">
        <v>37.327024532496537</v>
      </c>
      <c r="E490" s="1">
        <v>116.42108660078765</v>
      </c>
      <c r="F490" s="3" t="s">
        <v>1315</v>
      </c>
      <c r="G490">
        <v>102.3</v>
      </c>
      <c r="H490" s="4" t="str">
        <f>HYPERLINK(".\links\NR-LIGHT\ab-tri_asb-14944-NR-LIGHT.txt","hypothetical protein AaeL_AAEL000923")</f>
        <v>hypothetical protein AaeL_AAEL000923</v>
      </c>
      <c r="I490">
        <v>86</v>
      </c>
      <c r="J490" t="str">
        <f>HYPERLINK("http://www.ncbi.nlm.nih.gov/protein/157111540","gi|157111540")</f>
        <v>gi|157111540</v>
      </c>
    </row>
    <row r="491" spans="1:10">
      <c r="A491" s="1" t="s">
        <v>151</v>
      </c>
      <c r="B491" s="1">
        <v>3.1096491228070176</v>
      </c>
      <c r="C491" s="1">
        <v>1.5077445984084115E-3</v>
      </c>
      <c r="D491" s="1">
        <v>22.757909540790056</v>
      </c>
      <c r="E491" s="1">
        <v>71.088043650628251</v>
      </c>
      <c r="F491" s="3" t="s">
        <v>1300</v>
      </c>
      <c r="G491">
        <v>68.3</v>
      </c>
      <c r="H491" s="4" t="str">
        <f>HYPERLINK(".\links\NR-LIGHT\ab-tri_asb-14498-NR-LIGHT.txt","unextended, isoform E")</f>
        <v>unextended, isoform E</v>
      </c>
      <c r="I491">
        <v>99</v>
      </c>
      <c r="J491" t="str">
        <f>HYPERLINK("http://www.ncbi.nlm.nih.gov/protein/281366731","gi|281366731")</f>
        <v>gi|281366731</v>
      </c>
    </row>
    <row r="492" spans="1:10">
      <c r="A492" s="1" t="s">
        <v>898</v>
      </c>
      <c r="B492" s="1">
        <v>3.1118644067796608</v>
      </c>
      <c r="C492" s="1">
        <v>1.4892025151036492E-5</v>
      </c>
      <c r="D492" s="1">
        <v>29.469428135074779</v>
      </c>
      <c r="E492" s="1">
        <v>92.003633018038698</v>
      </c>
      <c r="F492" s="3" t="s">
        <v>1119</v>
      </c>
      <c r="G492">
        <v>17.899999999999999</v>
      </c>
      <c r="H492" s="4" t="str">
        <f>HYPERLINK(".\links\NR-LIGHT\ab-tri_asb-56585-NR-LIGHT.txt","mariner transposase")</f>
        <v>mariner transposase</v>
      </c>
      <c r="I492">
        <v>17</v>
      </c>
      <c r="J492" t="str">
        <f>HYPERLINK("http://www.ncbi.nlm.nih.gov/protein/1399036","gi|1399036")</f>
        <v>gi|1399036</v>
      </c>
    </row>
    <row r="493" spans="1:10">
      <c r="A493" s="1" t="s">
        <v>302</v>
      </c>
      <c r="B493" s="1">
        <v>3.1132686084142396</v>
      </c>
      <c r="C493" s="1">
        <v>5.6102638534838434E-6</v>
      </c>
      <c r="D493" s="1">
        <v>30.792730805511173</v>
      </c>
      <c r="E493" s="1">
        <v>96.439126118956693</v>
      </c>
      <c r="F493" s="3" t="s">
        <v>1435</v>
      </c>
      <c r="G493">
        <v>104.2</v>
      </c>
      <c r="H493" s="4" t="str">
        <f>HYPERLINK(".\links\NR-LIGHT\ab-tri_asb-20330-NR-LIGHT.txt","CG1246, isoform B")</f>
        <v>CG1246, isoform B</v>
      </c>
      <c r="I493">
        <v>100</v>
      </c>
      <c r="J493" t="str">
        <f>HYPERLINK("http://www.ncbi.nlm.nih.gov/protein/21357827","gi|21357827")</f>
        <v>gi|21357827</v>
      </c>
    </row>
    <row r="494" spans="1:10">
      <c r="A494" s="1" t="s">
        <v>381</v>
      </c>
      <c r="B494" s="1">
        <v>3.1179245283018866</v>
      </c>
      <c r="C494" s="1">
        <v>4.1851861419592851E-3</v>
      </c>
      <c r="D494" s="1">
        <v>21.111072370628015</v>
      </c>
      <c r="E494" s="1">
        <v>66.265421375750009</v>
      </c>
      <c r="F494" s="3" t="s">
        <v>1498</v>
      </c>
      <c r="G494">
        <v>100</v>
      </c>
      <c r="H494" s="4" t="str">
        <f>HYPERLINK(".\links\NR-LIGHT\ab-tri_asb-23061-NR-LIGHT.txt","endosulfine, isoform A")</f>
        <v>endosulfine, isoform A</v>
      </c>
      <c r="I494">
        <v>100</v>
      </c>
      <c r="J494" t="str">
        <f>HYPERLINK("http://www.ncbi.nlm.nih.gov/protein/24664029","gi|24664029")</f>
        <v>gi|24664029</v>
      </c>
    </row>
    <row r="495" spans="1:10">
      <c r="A495" s="1" t="s">
        <v>943</v>
      </c>
      <c r="B495" s="1">
        <v>3.1203007518796992</v>
      </c>
      <c r="C495" s="1">
        <v>9.7956193468640151E-5</v>
      </c>
      <c r="D495" s="1">
        <v>26.564794013844502</v>
      </c>
      <c r="E495" s="1">
        <v>83.19823391113664</v>
      </c>
      <c r="F495" s="3" t="s">
        <v>1174</v>
      </c>
      <c r="G495">
        <v>102.9</v>
      </c>
      <c r="H495" s="4" t="str">
        <f>HYPERLINK(".\links\NR-LIGHT\ab-tri_asb-57940-NR-LIGHT.txt","Rab-protein 11, isoform B")</f>
        <v>Rab-protein 11, isoform B</v>
      </c>
      <c r="I495">
        <v>100</v>
      </c>
      <c r="J495" t="str">
        <f>HYPERLINK("http://www.ncbi.nlm.nih.gov/protein/17137216","gi|17137216")</f>
        <v>gi|17137216</v>
      </c>
    </row>
    <row r="496" spans="1:10">
      <c r="A496" s="1" t="s">
        <v>1037</v>
      </c>
      <c r="B496" s="1">
        <v>3.1228668941979523</v>
      </c>
      <c r="C496" s="1">
        <v>1.4764176781145721E-5</v>
      </c>
      <c r="D496" s="1">
        <v>29.252596465014975</v>
      </c>
      <c r="E496" s="1">
        <v>91.726447275784594</v>
      </c>
      <c r="F496" s="3" t="s">
        <v>1906</v>
      </c>
      <c r="G496">
        <v>100</v>
      </c>
      <c r="H496" s="4" t="str">
        <f>HYPERLINK(".\links\NR-LIGHT\ab-tri_asb-8270-NR-LIGHT.txt","mitochondrial ribosomal protein L23, isoform A")</f>
        <v>mitochondrial ribosomal protein L23, isoform A</v>
      </c>
      <c r="I496">
        <v>100</v>
      </c>
      <c r="J496" t="str">
        <f>HYPERLINK("http://www.ncbi.nlm.nih.gov/protein/17647675","gi|17647675")</f>
        <v>gi|17647675</v>
      </c>
    </row>
    <row r="497" spans="1:10">
      <c r="A497" s="1" t="s">
        <v>544</v>
      </c>
      <c r="B497" s="1">
        <v>3.1288590604026845</v>
      </c>
      <c r="C497" s="1">
        <v>1.2332335153075746E-10</v>
      </c>
      <c r="D497" s="1">
        <v>74.349288139188047</v>
      </c>
      <c r="E497" s="1">
        <v>233.54973637336681</v>
      </c>
      <c r="F497" s="3" t="s">
        <v>1618</v>
      </c>
      <c r="G497">
        <v>97.3</v>
      </c>
      <c r="H497" s="4" t="str">
        <f>HYPERLINK(".\links\NR-LIGHT\ab-tri_asb-30396-NR-LIGHT.txt","disulfide isomerase")</f>
        <v>disulfide isomerase</v>
      </c>
      <c r="I497">
        <v>100</v>
      </c>
      <c r="J497" t="str">
        <f>HYPERLINK("http://www.ncbi.nlm.nih.gov/protein/289743681","gi|289743681")</f>
        <v>gi|289743681</v>
      </c>
    </row>
    <row r="498" spans="1:10">
      <c r="A498" s="1" t="s">
        <v>161</v>
      </c>
      <c r="B498" s="1">
        <v>3.129032258064516</v>
      </c>
      <c r="C498" s="1">
        <v>2.3122499064494928E-2</v>
      </c>
      <c r="D498" s="1">
        <v>18.56596613931832</v>
      </c>
      <c r="E498" s="1">
        <v>58.320873033816845</v>
      </c>
      <c r="F498" s="3" t="s">
        <v>1306</v>
      </c>
      <c r="G498">
        <v>103.8</v>
      </c>
      <c r="H498" s="4" t="str">
        <f>HYPERLINK(".\links\NR-LIGHT\ab-tri_asb-14687-NR-LIGHT.txt","basket, isoform B")</f>
        <v>basket, isoform B</v>
      </c>
      <c r="I498">
        <v>99</v>
      </c>
      <c r="J498" t="str">
        <f>HYPERLINK("http://www.ncbi.nlm.nih.gov/protein/24583285","gi|24583285")</f>
        <v>gi|24583285</v>
      </c>
    </row>
    <row r="499" spans="1:10">
      <c r="A499" s="1" t="s">
        <v>371</v>
      </c>
      <c r="B499" s="1">
        <v>3.1293103448275859</v>
      </c>
      <c r="C499" s="1">
        <v>9.3131450035066621E-4</v>
      </c>
      <c r="D499" s="1">
        <v>23.116166299056975</v>
      </c>
      <c r="E499" s="1">
        <v>72.710301738230299</v>
      </c>
      <c r="F499" s="3" t="s">
        <v>1489</v>
      </c>
      <c r="G499">
        <v>66.8</v>
      </c>
      <c r="H499" s="4" t="str">
        <f>HYPERLINK(".\links\NR-LIGHT\ab-tri_asb-22669-NR-LIGHT.txt","LD23595p")</f>
        <v>LD23595p</v>
      </c>
      <c r="I499">
        <v>74</v>
      </c>
      <c r="J499" t="str">
        <f>HYPERLINK("http://www.ncbi.nlm.nih.gov/protein/21483400","gi|21483400")</f>
        <v>gi|21483400</v>
      </c>
    </row>
    <row r="500" spans="1:10">
      <c r="A500" s="1" t="s">
        <v>843</v>
      </c>
      <c r="B500" s="1">
        <v>3.1353383458646618</v>
      </c>
      <c r="C500" s="1">
        <v>3.794564662484845E-11</v>
      </c>
      <c r="D500" s="1">
        <v>79.611124735574435</v>
      </c>
      <c r="E500" s="1">
        <v>250.75728260704852</v>
      </c>
      <c r="F500" s="3" t="s">
        <v>1806</v>
      </c>
      <c r="G500">
        <v>101</v>
      </c>
      <c r="H500" s="4" t="str">
        <f>HYPERLINK(".\links\NR-LIGHT\ab-tri_asb-55865-NR-LIGHT.txt","crystallin alpha B")</f>
        <v>crystallin alpha B</v>
      </c>
      <c r="I500">
        <v>100</v>
      </c>
      <c r="J500" t="str">
        <f>HYPERLINK("http://www.ncbi.nlm.nih.gov/protein/289743435","gi|289743435")</f>
        <v>gi|289743435</v>
      </c>
    </row>
    <row r="501" spans="1:10">
      <c r="A501" s="1" t="s">
        <v>308</v>
      </c>
      <c r="B501" s="1">
        <v>3.1431513903192587</v>
      </c>
      <c r="C501" s="1">
        <v>0</v>
      </c>
      <c r="D501" s="1">
        <v>96.92285699335153</v>
      </c>
      <c r="E501" s="1">
        <v>305.84358230402512</v>
      </c>
      <c r="F501" s="3" t="s">
        <v>1439</v>
      </c>
      <c r="G501">
        <v>79.3</v>
      </c>
      <c r="H501" s="4" t="str">
        <f>HYPERLINK(".\links\NR-LIGHT\ab-tri_asb-20408-NR-LIGHT.txt","ypsilon schachtel")</f>
        <v>ypsilon schachtel</v>
      </c>
      <c r="I501">
        <v>91</v>
      </c>
      <c r="J501" t="str">
        <f>HYPERLINK("http://www.ncbi.nlm.nih.gov/protein/24663131","gi|24663131")</f>
        <v>gi|24663131</v>
      </c>
    </row>
    <row r="502" spans="1:10">
      <c r="A502" s="1" t="s">
        <v>384</v>
      </c>
      <c r="B502" s="1">
        <v>3.1469387755102041</v>
      </c>
      <c r="C502" s="1">
        <v>3.1012741723479564E-4</v>
      </c>
      <c r="D502" s="1">
        <v>24.414018496229552</v>
      </c>
      <c r="E502" s="1">
        <v>77.308162354277513</v>
      </c>
      <c r="F502" s="3" t="s">
        <v>1502</v>
      </c>
      <c r="G502">
        <v>100</v>
      </c>
      <c r="H502" s="4" t="str">
        <f>HYPERLINK(".\links\NR-LIGHT\ab-tri_asb-23237-NR-LIGHT.txt","Hsp90 co-chaperone p23")</f>
        <v>Hsp90 co-chaperone p23</v>
      </c>
      <c r="I502">
        <v>100</v>
      </c>
      <c r="J502" t="str">
        <f>HYPERLINK("http://www.ncbi.nlm.nih.gov/protein/289743497","gi|289743497")</f>
        <v>gi|289743497</v>
      </c>
    </row>
    <row r="503" spans="1:10">
      <c r="A503" s="1" t="s">
        <v>289</v>
      </c>
      <c r="B503" s="1">
        <v>3.1506211180124222</v>
      </c>
      <c r="C503" s="1">
        <v>0</v>
      </c>
      <c r="D503" s="1">
        <v>64.25620308324676</v>
      </c>
      <c r="E503" s="1">
        <v>203.32736774100212</v>
      </c>
      <c r="F503" s="3" t="s">
        <v>1425</v>
      </c>
      <c r="G503">
        <v>100</v>
      </c>
      <c r="H503" s="4" t="str">
        <f>HYPERLINK(".\links\NR-LIGHT\ab-tri_asb-19798-NR-LIGHT.txt","vacuolar H+-ATPase v0 sector accessory subunit S1 Ac45")</f>
        <v>vacuolar H+-ATPase v0 sector accessory subunit S1 Ac45</v>
      </c>
      <c r="I503">
        <v>100</v>
      </c>
      <c r="J503" t="str">
        <f>HYPERLINK("http://www.ncbi.nlm.nih.gov/protein/289739527","gi|289739527")</f>
        <v>gi|289739527</v>
      </c>
    </row>
    <row r="504" spans="1:10">
      <c r="A504" s="1" t="s">
        <v>347</v>
      </c>
      <c r="B504" s="1">
        <v>3.1531531531531534</v>
      </c>
      <c r="C504" s="1">
        <v>1.4678345056577946E-3</v>
      </c>
      <c r="D504" s="1">
        <v>22.149820243315087</v>
      </c>
      <c r="E504" s="1">
        <v>70.141673565976703</v>
      </c>
      <c r="F504" s="3" t="s">
        <v>1310</v>
      </c>
      <c r="G504">
        <v>97.5</v>
      </c>
      <c r="H504" s="4" t="str">
        <f>HYPERLINK(".\links\NR-LIGHT\ab-tri_asb-21875-NR-LIGHT.txt","GTP-binding protein SEC4")</f>
        <v>GTP-binding protein SEC4</v>
      </c>
      <c r="I504">
        <v>100</v>
      </c>
      <c r="J504" t="str">
        <f>HYPERLINK("http://www.ncbi.nlm.nih.gov/protein/289741099","gi|289741099")</f>
        <v>gi|289741099</v>
      </c>
    </row>
    <row r="505" spans="1:10">
      <c r="A505" s="1" t="s">
        <v>618</v>
      </c>
      <c r="B505" s="1">
        <v>3.1562499999999996</v>
      </c>
      <c r="C505" s="1">
        <v>1.2858812027172206E-4</v>
      </c>
      <c r="D505" s="1">
        <v>25.536751733588012</v>
      </c>
      <c r="E505" s="1">
        <v>81.011595948102098</v>
      </c>
      <c r="F505" s="3" t="s">
        <v>1663</v>
      </c>
      <c r="G505">
        <v>97.5</v>
      </c>
      <c r="H505" s="4" t="str">
        <f>HYPERLINK(".\links\NR-LIGHT\ab-tri_asb-35711-NR-LIGHT.txt","20S proteasome regulatory subunit beta type PSMB5/PSMB8/PRE2")</f>
        <v>20S proteasome regulatory subunit beta type PSMB5/PSMB8/PRE2</v>
      </c>
      <c r="I505">
        <v>99</v>
      </c>
      <c r="J505" t="str">
        <f>HYPERLINK("http://www.ncbi.nlm.nih.gov/protein/289740977","gi|289740977")</f>
        <v>gi|289740977</v>
      </c>
    </row>
    <row r="506" spans="1:10">
      <c r="A506" s="1" t="s">
        <v>1107</v>
      </c>
      <c r="B506" s="1">
        <v>3.1569767441860463</v>
      </c>
      <c r="C506" s="1">
        <v>4.9480859258370868E-2</v>
      </c>
      <c r="D506" s="1">
        <v>17.204347051203914</v>
      </c>
      <c r="E506" s="1">
        <v>54.385933242505118</v>
      </c>
      <c r="F506" s="3" t="s">
        <v>1121</v>
      </c>
      <c r="G506">
        <v>100</v>
      </c>
      <c r="H506" s="4" t="str">
        <f>HYPERLINK(".\links\NR-LIGHT\ab-tri_asb-9996-NR-LIGHT.txt","hypothetical conserved protein")</f>
        <v>hypothetical conserved protein</v>
      </c>
      <c r="I506">
        <v>100</v>
      </c>
      <c r="J506" t="str">
        <f>HYPERLINK("http://www.ncbi.nlm.nih.gov/protein/289743805","gi|289743805")</f>
        <v>gi|289743805</v>
      </c>
    </row>
    <row r="507" spans="1:10">
      <c r="A507" s="1" t="s">
        <v>660</v>
      </c>
      <c r="B507" s="1">
        <v>3.1594202898550727</v>
      </c>
      <c r="C507" s="1">
        <v>3.9988270458803932E-3</v>
      </c>
      <c r="D507" s="1">
        <v>20.60827329424361</v>
      </c>
      <c r="E507" s="1">
        <v>65.538990800300425</v>
      </c>
      <c r="F507" s="3" t="s">
        <v>1111</v>
      </c>
      <c r="H507" s="4" t="str">
        <f>HYPERLINK(".\links\NR-LIGHT\ab-tri_asb-39039-NR-LIGHT.txt","A 'c' was inserted after nt 369 (=nt 10459 in genomic sequence (M10126)) to")</f>
        <v>A 'c' was inserted after nt 369 (=nt 10459 in genomic sequence (M10126)) to</v>
      </c>
      <c r="I507">
        <v>26</v>
      </c>
      <c r="J507" t="str">
        <f>HYPERLINK("http://www.ncbi.nlm.nih.gov/protein/340613","gi|340613")</f>
        <v>gi|340613</v>
      </c>
    </row>
    <row r="508" spans="1:10">
      <c r="A508" s="1" t="s">
        <v>223</v>
      </c>
      <c r="B508" s="1">
        <v>3.1596244131455395</v>
      </c>
      <c r="C508" s="1">
        <v>2.6051343589210685E-3</v>
      </c>
      <c r="D508" s="1">
        <v>21.253371961661497</v>
      </c>
      <c r="E508" s="1">
        <v>67.413588742225343</v>
      </c>
      <c r="F508" s="3" t="s">
        <v>1364</v>
      </c>
      <c r="G508">
        <v>100</v>
      </c>
      <c r="H508" s="4" t="str">
        <f>HYPERLINK(".\links\NR-LIGHT\ab-tri_asb-16919-NR-LIGHT.txt","GH02734p")</f>
        <v>GH02734p</v>
      </c>
      <c r="I508">
        <v>72</v>
      </c>
      <c r="J508" t="str">
        <f>HYPERLINK("http://www.ncbi.nlm.nih.gov/protein/221307686","gi|221307686")</f>
        <v>gi|221307686</v>
      </c>
    </row>
    <row r="509" spans="1:10">
      <c r="A509" s="1" t="s">
        <v>1100</v>
      </c>
      <c r="B509" s="1">
        <v>3.1616161616161618</v>
      </c>
      <c r="C509" s="1">
        <v>7.437933416112763E-3</v>
      </c>
      <c r="D509" s="1">
        <v>19.742998364257819</v>
      </c>
      <c r="E509" s="1">
        <v>62.692891601470166</v>
      </c>
      <c r="F509" s="3" t="s">
        <v>1513</v>
      </c>
      <c r="G509">
        <v>74.5</v>
      </c>
      <c r="H509" s="4" t="str">
        <f>HYPERLINK(".\links\NR-LIGHT\ab-tri_asb-9811-NR-LIGHT.txt","26S proteasome regulatory complex ATPase RPT1")</f>
        <v>26S proteasome regulatory complex ATPase RPT1</v>
      </c>
      <c r="I509">
        <v>100</v>
      </c>
      <c r="J509" t="str">
        <f>HYPERLINK("http://www.ncbi.nlm.nih.gov/protein/289740279","gi|289740279")</f>
        <v>gi|289740279</v>
      </c>
    </row>
    <row r="510" spans="1:10">
      <c r="A510" s="1" t="s">
        <v>423</v>
      </c>
      <c r="B510" s="1">
        <v>3.1684782608695654</v>
      </c>
      <c r="C510" s="1">
        <v>1.9070704658104898E-2</v>
      </c>
      <c r="D510" s="1">
        <v>18.326150253061691</v>
      </c>
      <c r="E510" s="1">
        <v>58.374627989142269</v>
      </c>
      <c r="F510" s="3" t="s">
        <v>1248</v>
      </c>
      <c r="G510">
        <v>92.5</v>
      </c>
      <c r="H510" s="4" t="str">
        <f>HYPERLINK(".\links\NR-LIGHT\ab-tri_asb-25003-NR-LIGHT.txt","ATP-dependent RNA helicase WM6")</f>
        <v>ATP-dependent RNA helicase WM6</v>
      </c>
      <c r="I510">
        <v>100</v>
      </c>
      <c r="J510" t="str">
        <f>HYPERLINK("http://www.ncbi.nlm.nih.gov/protein/170057076","gi|170057076")</f>
        <v>gi|170057076</v>
      </c>
    </row>
    <row r="511" spans="1:10">
      <c r="A511" s="1" t="s">
        <v>585</v>
      </c>
      <c r="B511" s="1">
        <v>3.1703296703296706</v>
      </c>
      <c r="C511" s="1">
        <v>5.159659299813768E-8</v>
      </c>
      <c r="D511" s="1">
        <v>36.33044624175718</v>
      </c>
      <c r="E511" s="1">
        <v>115.62502040854062</v>
      </c>
      <c r="F511" s="3" t="s">
        <v>1640</v>
      </c>
      <c r="G511">
        <v>100</v>
      </c>
      <c r="H511" s="4" t="str">
        <f>HYPERLINK(".\links\NR-LIGHT\ab-tri_asb-3306-NR-LIGHT.txt","putative catalase")</f>
        <v>putative catalase</v>
      </c>
      <c r="I511">
        <v>100</v>
      </c>
      <c r="J511" t="str">
        <f>HYPERLINK("http://www.ncbi.nlm.nih.gov/protein/289743347","gi|289743347")</f>
        <v>gi|289743347</v>
      </c>
    </row>
    <row r="512" spans="1:10">
      <c r="A512" s="1" t="s">
        <v>81</v>
      </c>
      <c r="B512" s="1">
        <v>3.1863799283154117</v>
      </c>
      <c r="C512" s="1">
        <v>1.3280976318696958E-10</v>
      </c>
      <c r="D512" s="1">
        <v>83.490867670120267</v>
      </c>
      <c r="E512" s="1">
        <v>267.23270642907733</v>
      </c>
      <c r="F512" s="3" t="s">
        <v>1231</v>
      </c>
      <c r="G512">
        <v>100</v>
      </c>
      <c r="H512" s="4" t="str">
        <f>HYPERLINK(".\links\NR-LIGHT\ab-tri_asb-1221-NR-LIGHT.txt","vesicle coat protein clathrin light chain")</f>
        <v>vesicle coat protein clathrin light chain</v>
      </c>
      <c r="I512">
        <v>100</v>
      </c>
      <c r="J512" t="str">
        <f>HYPERLINK("http://www.ncbi.nlm.nih.gov/protein/289740155","gi|289740155")</f>
        <v>gi|289740155</v>
      </c>
    </row>
    <row r="513" spans="1:10">
      <c r="A513" s="1" t="s">
        <v>506</v>
      </c>
      <c r="B513" s="1">
        <v>3.1882352941176473</v>
      </c>
      <c r="C513" s="1">
        <v>4.4685073418915922E-2</v>
      </c>
      <c r="D513" s="1">
        <v>16.992562545105759</v>
      </c>
      <c r="E513" s="1">
        <v>54.355754881523787</v>
      </c>
      <c r="F513" s="3" t="s">
        <v>1594</v>
      </c>
      <c r="G513">
        <v>89.6</v>
      </c>
      <c r="H513" s="4" t="str">
        <f>HYPERLINK(".\links\NR-LIGHT\ab-tri_asb-2798-NR-LIGHT.txt","spindle pole body protein")</f>
        <v>spindle pole body protein</v>
      </c>
      <c r="I513">
        <v>84</v>
      </c>
      <c r="J513" t="str">
        <f>HYPERLINK("http://www.ncbi.nlm.nih.gov/protein/289740387","gi|289740387")</f>
        <v>gi|289740387</v>
      </c>
    </row>
    <row r="514" spans="1:10">
      <c r="A514" s="1" t="s">
        <v>20</v>
      </c>
      <c r="B514" s="1">
        <v>3.1917293233082709</v>
      </c>
      <c r="C514" s="1">
        <v>4.1348707078281421E-5</v>
      </c>
      <c r="D514" s="1">
        <v>26.50541261418277</v>
      </c>
      <c r="E514" s="1">
        <v>85.04472328891147</v>
      </c>
      <c r="F514" s="3" t="s">
        <v>1140</v>
      </c>
      <c r="G514">
        <v>32.4</v>
      </c>
      <c r="H514" s="4" t="str">
        <f>HYPERLINK(".\links\NR-LIGHT\ab-tri_asb-10342-NR-LIGHT.txt","CIN85 and CD2AP orthologue, isoform C")</f>
        <v>CIN85 and CD2AP orthologue, isoform C</v>
      </c>
      <c r="I514">
        <v>62</v>
      </c>
      <c r="J514" t="str">
        <f>HYPERLINK("http://www.ncbi.nlm.nih.gov/protein/28571934","gi|28571934")</f>
        <v>gi|28571934</v>
      </c>
    </row>
    <row r="515" spans="1:10">
      <c r="A515" s="1" t="s">
        <v>1006</v>
      </c>
      <c r="B515" s="1">
        <v>3.2066420664206641</v>
      </c>
      <c r="C515" s="1">
        <v>2.3986790302021888E-5</v>
      </c>
      <c r="D515" s="1">
        <v>27.034736975086282</v>
      </c>
      <c r="E515" s="1">
        <v>87.042098206680038</v>
      </c>
      <c r="F515" s="3" t="s">
        <v>1722</v>
      </c>
      <c r="G515">
        <v>41</v>
      </c>
      <c r="H515" s="4" t="str">
        <f>HYPERLINK(".\links\NR-LIGHT\ab-tri_asb-7278-NR-LIGHT.txt","trehalose-6-phosphate synthase component TPS1")</f>
        <v>trehalose-6-phosphate synthase component TPS1</v>
      </c>
      <c r="I515">
        <v>100</v>
      </c>
      <c r="J515" t="str">
        <f>HYPERLINK("http://www.ncbi.nlm.nih.gov/protein/289743163","gi|289743163")</f>
        <v>gi|289743163</v>
      </c>
    </row>
    <row r="516" spans="1:10">
      <c r="A516" s="1" t="s">
        <v>389</v>
      </c>
      <c r="B516" s="1">
        <v>3.2075471698113209</v>
      </c>
      <c r="C516" s="1">
        <v>1.7562851117745026E-3</v>
      </c>
      <c r="D516" s="1">
        <v>21.188454379841968</v>
      </c>
      <c r="E516" s="1">
        <v>68.11937948744324</v>
      </c>
      <c r="F516" s="3" t="s">
        <v>1111</v>
      </c>
      <c r="H516" s="4" t="str">
        <f>HYPERLINK(".\links\NR-LIGHT\ab-tri_asb-23330-NR-LIGHT.txt","hypothetical protein BRAFLDRAFT_93138")</f>
        <v>hypothetical protein BRAFLDRAFT_93138</v>
      </c>
      <c r="I516">
        <v>9</v>
      </c>
      <c r="J516" t="str">
        <f>HYPERLINK("http://www.ncbi.nlm.nih.gov/protein/260817441","gi|260817441")</f>
        <v>gi|260817441</v>
      </c>
    </row>
    <row r="517" spans="1:10">
      <c r="A517" s="1" t="s">
        <v>812</v>
      </c>
      <c r="B517" s="1">
        <v>3.2084507042253523</v>
      </c>
      <c r="C517" s="1">
        <v>9.4864116562121126E-11</v>
      </c>
      <c r="D517" s="1">
        <v>70.880724169480246</v>
      </c>
      <c r="E517" s="1">
        <v>228.30930456118156</v>
      </c>
      <c r="F517" s="3" t="s">
        <v>1785</v>
      </c>
      <c r="G517">
        <v>98.4</v>
      </c>
      <c r="H517" s="4" t="str">
        <f>HYPERLINK(".\links\NR-LIGHT\ab-tri_asb-55077-NR-LIGHT.txt","polymerase")</f>
        <v>polymerase</v>
      </c>
      <c r="I517">
        <v>41</v>
      </c>
      <c r="J517" t="str">
        <f>HYPERLINK("http://www.ncbi.nlm.nih.gov/protein/353332644","gi|353332644")</f>
        <v>gi|353332644</v>
      </c>
    </row>
    <row r="518" spans="1:10">
      <c r="A518" s="1" t="s">
        <v>540</v>
      </c>
      <c r="B518" s="1">
        <v>3.2092050209205025</v>
      </c>
      <c r="C518" s="1">
        <v>2.3973213349659517E-4</v>
      </c>
      <c r="D518" s="1">
        <v>23.896520973687227</v>
      </c>
      <c r="E518" s="1">
        <v>76.828176392008189</v>
      </c>
      <c r="F518" s="3" t="s">
        <v>1616</v>
      </c>
      <c r="G518">
        <v>78.5</v>
      </c>
      <c r="H518" s="4" t="str">
        <f>HYPERLINK(".\links\NR-LIGHT\ab-tri_asb-30315-NR-LIGHT.txt","phosphatase 2A at 29B")</f>
        <v>phosphatase 2A at 29B</v>
      </c>
      <c r="I518">
        <v>100</v>
      </c>
      <c r="J518" t="str">
        <f>HYPERLINK("http://www.ncbi.nlm.nih.gov/protein/289739737","gi|289739737")</f>
        <v>gi|289739737</v>
      </c>
    </row>
    <row r="519" spans="1:10">
      <c r="A519" s="1" t="s">
        <v>388</v>
      </c>
      <c r="B519" s="1">
        <v>3.2122905027932962</v>
      </c>
      <c r="C519" s="1">
        <v>1.9027303603810442E-2</v>
      </c>
      <c r="D519" s="1">
        <v>17.868815006210394</v>
      </c>
      <c r="E519" s="1">
        <v>57.58478977758859</v>
      </c>
      <c r="F519" s="3" t="s">
        <v>1505</v>
      </c>
      <c r="G519">
        <v>105.6</v>
      </c>
      <c r="H519" s="4" t="str">
        <f>HYPERLINK(".\links\NR-LIGHT\ab-tri_asb-2330-NR-LIGHT.txt","GH05505p")</f>
        <v>GH05505p</v>
      </c>
      <c r="I519">
        <v>100</v>
      </c>
      <c r="J519" t="str">
        <f>HYPERLINK("http://www.ncbi.nlm.nih.gov/protein/21428818","gi|21428818")</f>
        <v>gi|21428818</v>
      </c>
    </row>
    <row r="520" spans="1:10">
      <c r="A520" s="1" t="s">
        <v>613</v>
      </c>
      <c r="B520" s="1">
        <v>3.2128146453089244</v>
      </c>
      <c r="C520" s="1">
        <v>1.4229617484318169E-10</v>
      </c>
      <c r="D520" s="1">
        <v>43.587630099638247</v>
      </c>
      <c r="E520" s="1">
        <v>140.70697367233853</v>
      </c>
      <c r="F520" s="3" t="s">
        <v>1660</v>
      </c>
      <c r="G520">
        <v>93.2</v>
      </c>
      <c r="H520" s="4" t="str">
        <f>HYPERLINK(".\links\NR-LIGHT\ab-tri_asb-35151-NR-LIGHT.txt","VhaM9.7-2")</f>
        <v>VhaM9.7-2</v>
      </c>
      <c r="I520">
        <v>93</v>
      </c>
      <c r="J520" t="str">
        <f>HYPERLINK("http://www.ncbi.nlm.nih.gov/protein/24668198","gi|24668198")</f>
        <v>gi|24668198</v>
      </c>
    </row>
    <row r="521" spans="1:10">
      <c r="A521" s="1" t="s">
        <v>987</v>
      </c>
      <c r="B521" s="1">
        <v>3.2154696132596685</v>
      </c>
      <c r="C521" s="1">
        <v>1.5986203400719878E-2</v>
      </c>
      <c r="D521" s="1">
        <v>18.017770536809891</v>
      </c>
      <c r="E521" s="1">
        <v>58.301225246026142</v>
      </c>
      <c r="F521" s="3" t="s">
        <v>1258</v>
      </c>
      <c r="G521">
        <v>95</v>
      </c>
      <c r="H521" s="4" t="str">
        <f>HYPERLINK(".\links\NR-LIGHT\ab-tri_asb-6728-NR-LIGHT.txt","GTPase Rab2")</f>
        <v>GTPase Rab2</v>
      </c>
      <c r="I521">
        <v>100</v>
      </c>
      <c r="J521" t="str">
        <f>HYPERLINK("http://www.ncbi.nlm.nih.gov/protein/289740161","gi|289740161")</f>
        <v>gi|289740161</v>
      </c>
    </row>
    <row r="522" spans="1:10">
      <c r="A522" s="1" t="s">
        <v>361</v>
      </c>
      <c r="B522" s="1">
        <v>3.2193308550185873</v>
      </c>
      <c r="C522" s="1">
        <v>2.3737828914516257E-5</v>
      </c>
      <c r="D522" s="1">
        <v>26.877860303861016</v>
      </c>
      <c r="E522" s="1">
        <v>86.788742056313396</v>
      </c>
      <c r="F522" s="3" t="s">
        <v>1481</v>
      </c>
      <c r="G522">
        <v>99.7</v>
      </c>
      <c r="H522" s="4" t="str">
        <f>HYPERLINK(".\links\NR-LIGHT\ab-tri_asb-22431-NR-LIGHT.txt","CG1440, isoform C")</f>
        <v>CG1440, isoform C</v>
      </c>
      <c r="I522">
        <v>88</v>
      </c>
      <c r="J522" t="str">
        <f>HYPERLINK("http://www.ncbi.nlm.nih.gov/protein/161077632","gi|161077632")</f>
        <v>gi|161077632</v>
      </c>
    </row>
    <row r="523" spans="1:10">
      <c r="A523" s="1" t="s">
        <v>581</v>
      </c>
      <c r="B523" s="1">
        <v>3.2204968944099375</v>
      </c>
      <c r="C523" s="1">
        <v>5.6918469937272675E-11</v>
      </c>
      <c r="D523" s="1">
        <v>64.265285981630782</v>
      </c>
      <c r="E523" s="1">
        <v>207.85720075147157</v>
      </c>
      <c r="F523" s="3" t="s">
        <v>1639</v>
      </c>
      <c r="G523">
        <v>96.8</v>
      </c>
      <c r="H523" s="4" t="str">
        <f>HYPERLINK(".\links\NR-LIGHT\ab-tri_asb-32936-NR-LIGHT.txt","Rab protein geranylgeranyltransferase component A")</f>
        <v>Rab protein geranylgeranyltransferase component A</v>
      </c>
      <c r="I523">
        <v>100</v>
      </c>
      <c r="J523" t="str">
        <f>HYPERLINK("http://www.ncbi.nlm.nih.gov/protein/289739957","gi|289739957")</f>
        <v>gi|289739957</v>
      </c>
    </row>
    <row r="524" spans="1:10">
      <c r="A524" s="1" t="s">
        <v>328</v>
      </c>
      <c r="B524" s="1">
        <v>3.2214452214452214</v>
      </c>
      <c r="C524" s="1">
        <v>1.517825864993938E-10</v>
      </c>
      <c r="D524" s="1">
        <v>42.829197069357868</v>
      </c>
      <c r="E524" s="1">
        <v>138.53338417888739</v>
      </c>
      <c r="F524" s="3" t="s">
        <v>1111</v>
      </c>
      <c r="H524" s="4" t="str">
        <f>HYPERLINK(".\links\NR-LIGHT\ab-tri_asb-21012-NR-LIGHT.txt","SJCHGC01974 protein")</f>
        <v>SJCHGC01974 protein</v>
      </c>
      <c r="I524">
        <v>45</v>
      </c>
      <c r="J524" t="str">
        <f>HYPERLINK("http://www.ncbi.nlm.nih.gov/protein/56757374","gi|56757374")</f>
        <v>gi|56757374</v>
      </c>
    </row>
    <row r="525" spans="1:10">
      <c r="A525" s="1" t="s">
        <v>258</v>
      </c>
      <c r="B525" s="1">
        <v>3.2220113851992411</v>
      </c>
      <c r="C525" s="1">
        <v>0</v>
      </c>
      <c r="D525" s="1">
        <v>52.597152463535025</v>
      </c>
      <c r="E525" s="1">
        <v>170.15999426254078</v>
      </c>
      <c r="F525" s="3" t="s">
        <v>1399</v>
      </c>
      <c r="G525">
        <v>50.3</v>
      </c>
      <c r="H525" s="4" t="str">
        <f>HYPERLINK(".\links\NR-LIGHT\ab-tri_asb-18339-NR-LIGHT.txt","uncharacterized conserved secreted glycine-rich protein")</f>
        <v>uncharacterized conserved secreted glycine-rich protein</v>
      </c>
      <c r="I525">
        <v>50</v>
      </c>
      <c r="J525" t="str">
        <f>HYPERLINK("http://www.ncbi.nlm.nih.gov/protein/289741465","gi|289741465")</f>
        <v>gi|289741465</v>
      </c>
    </row>
    <row r="526" spans="1:10">
      <c r="A526" s="1" t="s">
        <v>274</v>
      </c>
      <c r="B526" s="1">
        <v>3.223529411764706</v>
      </c>
      <c r="C526" s="1">
        <v>6.3099398370347615E-5</v>
      </c>
      <c r="D526" s="1">
        <v>25.47730111078317</v>
      </c>
      <c r="E526" s="1">
        <v>82.37610702688319</v>
      </c>
      <c r="F526" s="3" t="s">
        <v>1181</v>
      </c>
      <c r="G526">
        <v>104.8</v>
      </c>
      <c r="H526" s="4" t="str">
        <f>HYPERLINK(".\links\NR-LIGHT\ab-tri_asb-19243-NR-LIGHT.txt","slimfast, isoform C")</f>
        <v>slimfast, isoform C</v>
      </c>
      <c r="I526">
        <v>98</v>
      </c>
      <c r="J526" t="str">
        <f>HYPERLINK("http://www.ncbi.nlm.nih.gov/protein/21356285","gi|21356285")</f>
        <v>gi|21356285</v>
      </c>
    </row>
    <row r="527" spans="1:10">
      <c r="A527" s="1" t="s">
        <v>839</v>
      </c>
      <c r="B527" s="1">
        <v>3.228022721125237</v>
      </c>
      <c r="C527" s="1">
        <v>8.7274987237151436E-10</v>
      </c>
      <c r="D527" s="1">
        <v>368.92632271103054</v>
      </c>
      <c r="E527" s="1">
        <v>1195.8757237190514</v>
      </c>
      <c r="F527" s="3" t="s">
        <v>1802</v>
      </c>
      <c r="G527">
        <v>100</v>
      </c>
      <c r="H527" s="4" t="str">
        <f>HYPERLINK(".\links\NR-LIGHT\ab-tri_asb-55804-NR-LIGHT.txt","heat shock-like protein, similar to heat shock 70 kDa proteins")</f>
        <v>heat shock-like protein, similar to heat shock 70 kDa proteins</v>
      </c>
      <c r="I527">
        <v>100</v>
      </c>
      <c r="J527" t="str">
        <f>HYPERLINK("http://www.ncbi.nlm.nih.gov/protein/662802","gi|662802")</f>
        <v>gi|662802</v>
      </c>
    </row>
    <row r="528" spans="1:10">
      <c r="A528" s="1" t="s">
        <v>763</v>
      </c>
      <c r="B528" s="1">
        <v>3.2281368821292777</v>
      </c>
      <c r="C528" s="1">
        <v>3.3147533446076238E-5</v>
      </c>
      <c r="D528" s="1">
        <v>26.233235890748453</v>
      </c>
      <c r="E528" s="1">
        <v>85.109906490465448</v>
      </c>
      <c r="F528" s="3" t="s">
        <v>1753</v>
      </c>
      <c r="G528">
        <v>11</v>
      </c>
      <c r="H528" s="4" t="str">
        <f>HYPERLINK(".\links\NR-LIGHT\ab-tri_asb-54066-NR-LIGHT.txt","similar to putative cell wall protein FLO11p")</f>
        <v>similar to putative cell wall protein FLO11p</v>
      </c>
      <c r="I528">
        <v>70</v>
      </c>
      <c r="J528" t="str">
        <f>HYPERLINK("http://www.ncbi.nlm.nih.gov/protein/115927463","gi|115927463")</f>
        <v>gi|115927463</v>
      </c>
    </row>
    <row r="529" spans="1:10">
      <c r="A529" s="1" t="s">
        <v>390</v>
      </c>
      <c r="B529" s="1">
        <v>3.2295081967213113</v>
      </c>
      <c r="C529" s="1">
        <v>1.4783623925040956E-6</v>
      </c>
      <c r="D529" s="1">
        <v>30.481579040408398</v>
      </c>
      <c r="E529" s="1">
        <v>98.677479270362426</v>
      </c>
      <c r="F529" s="3" t="s">
        <v>1506</v>
      </c>
      <c r="G529">
        <v>47.5</v>
      </c>
      <c r="H529" s="4" t="str">
        <f>HYPERLINK(".\links\NR-LIGHT\ab-tri_asb-2338-NR-LIGHT.txt","ATP-dependent RNA helicase")</f>
        <v>ATP-dependent RNA helicase</v>
      </c>
      <c r="I529">
        <v>100</v>
      </c>
      <c r="J529" t="str">
        <f>HYPERLINK("http://www.ncbi.nlm.nih.gov/protein/289740253","gi|289740253")</f>
        <v>gi|289740253</v>
      </c>
    </row>
    <row r="530" spans="1:10">
      <c r="A530" s="1" t="s">
        <v>984</v>
      </c>
      <c r="B530" s="1">
        <v>3.2374213836477987</v>
      </c>
      <c r="C530" s="1">
        <v>4.7432058281060563E-11</v>
      </c>
      <c r="D530" s="1">
        <v>63.445082014876078</v>
      </c>
      <c r="E530" s="1">
        <v>206.32872077000854</v>
      </c>
      <c r="F530" s="3" t="s">
        <v>1876</v>
      </c>
      <c r="G530">
        <v>100</v>
      </c>
      <c r="H530" s="4" t="str">
        <f>HYPERLINK(".\links\NR-LIGHT\ab-tri_asb-6669-NR-LIGHT.txt","vacuolar H+-ATPase v1 sector subunit F")</f>
        <v>vacuolar H+-ATPase v1 sector subunit F</v>
      </c>
      <c r="I530">
        <v>100</v>
      </c>
      <c r="J530" t="str">
        <f>HYPERLINK("http://www.ncbi.nlm.nih.gov/protein/289743135","gi|289743135")</f>
        <v>gi|289743135</v>
      </c>
    </row>
    <row r="531" spans="1:10">
      <c r="A531" s="1" t="s">
        <v>24</v>
      </c>
      <c r="B531" s="1">
        <v>3.2376237623762378</v>
      </c>
      <c r="C531" s="1">
        <v>2.7621155274673015E-3</v>
      </c>
      <c r="D531" s="1">
        <v>20.132472356852013</v>
      </c>
      <c r="E531" s="1">
        <v>65.506472531752152</v>
      </c>
      <c r="F531" s="3" t="s">
        <v>1144</v>
      </c>
      <c r="G531">
        <v>101.3</v>
      </c>
      <c r="H531" s="4" t="str">
        <f>HYPERLINK(".\links\NR-LIGHT\ab-tri_asb-1044-NR-LIGHT.txt","Calpain-A, isoform B")</f>
        <v>Calpain-A, isoform B</v>
      </c>
      <c r="I531">
        <v>100</v>
      </c>
      <c r="J531" t="str">
        <f>HYPERLINK("http://www.ncbi.nlm.nih.gov/protein/17137010","gi|17137010")</f>
        <v>gi|17137010</v>
      </c>
    </row>
    <row r="532" spans="1:10">
      <c r="A532" s="1" t="s">
        <v>227</v>
      </c>
      <c r="B532" s="1">
        <v>3.237704918032787</v>
      </c>
      <c r="C532" s="1">
        <v>1.8972823312424225E-11</v>
      </c>
      <c r="D532" s="1">
        <v>48.655186023367776</v>
      </c>
      <c r="E532" s="1">
        <v>158.32421492777567</v>
      </c>
      <c r="F532" s="3" t="s">
        <v>1370</v>
      </c>
      <c r="G532">
        <v>81</v>
      </c>
      <c r="H532" s="4" t="str">
        <f>HYPERLINK(".\links\NR-LIGHT\ab-tri_asb-17128-NR-LIGHT.txt","hypothetical protein")</f>
        <v>hypothetical protein</v>
      </c>
      <c r="I532">
        <v>100</v>
      </c>
      <c r="J532" t="str">
        <f>HYPERLINK("http://www.ncbi.nlm.nih.gov/protein/289739741","gi|289739741")</f>
        <v>gi|289739741</v>
      </c>
    </row>
    <row r="533" spans="1:10">
      <c r="A533" s="1" t="s">
        <v>845</v>
      </c>
      <c r="B533" s="1">
        <v>3.2389705882352939</v>
      </c>
      <c r="C533" s="1">
        <v>1.4923757198026522E-5</v>
      </c>
      <c r="D533" s="1">
        <v>27.141090034493626</v>
      </c>
      <c r="E533" s="1">
        <v>88.294465491863775</v>
      </c>
      <c r="F533" s="3" t="s">
        <v>1124</v>
      </c>
      <c r="G533">
        <v>100</v>
      </c>
      <c r="H533" s="4" t="str">
        <f>HYPERLINK(".\links\NR-LIGHT\ab-tri_asb-55883-NR-LIGHT.txt","uncharacterized conserved protein")</f>
        <v>uncharacterized conserved protein</v>
      </c>
      <c r="I533">
        <v>100</v>
      </c>
      <c r="J533" t="str">
        <f>HYPERLINK("http://www.ncbi.nlm.nih.gov/protein/289742309","gi|289742309")</f>
        <v>gi|289742309</v>
      </c>
    </row>
    <row r="534" spans="1:10">
      <c r="A534" s="1" t="s">
        <v>292</v>
      </c>
      <c r="B534" s="1">
        <v>3.2403381642512081</v>
      </c>
      <c r="C534" s="1">
        <v>1.1383693987454535E-10</v>
      </c>
      <c r="D534" s="1">
        <v>82.591379613421182</v>
      </c>
      <c r="E534" s="1">
        <v>268.81529795948143</v>
      </c>
      <c r="F534" s="3" t="s">
        <v>1427</v>
      </c>
      <c r="G534">
        <v>100</v>
      </c>
      <c r="H534" s="4" t="str">
        <f>HYPERLINK(".\links\NR-LIGHT\ab-tri_asb-19952-NR-LIGHT.txt","porin")</f>
        <v>porin</v>
      </c>
      <c r="I534">
        <v>100</v>
      </c>
      <c r="J534" t="str">
        <f>HYPERLINK("http://www.ncbi.nlm.nih.gov/protein/289743425","gi|289743425")</f>
        <v>gi|289743425</v>
      </c>
    </row>
    <row r="535" spans="1:10">
      <c r="A535" s="1" t="s">
        <v>1025</v>
      </c>
      <c r="B535" s="1">
        <v>3.2403846153846154</v>
      </c>
      <c r="C535" s="1">
        <v>1.7190683346164359E-3</v>
      </c>
      <c r="D535" s="1">
        <v>20.758038472565904</v>
      </c>
      <c r="E535" s="1">
        <v>67.550198719037994</v>
      </c>
      <c r="F535" s="3" t="s">
        <v>1897</v>
      </c>
      <c r="G535">
        <v>100</v>
      </c>
      <c r="H535" s="4" t="str">
        <f>HYPERLINK(".\links\NR-LIGHT\ab-tri_asb-8126-NR-LIGHT.txt","Lissencephaly-1 homolog gi|289739693|gb|ADD18594.1| lissencephaly-1")</f>
        <v>Lissencephaly-1 homolog gi|289739693|gb|ADD18594.1| lissencephaly-1</v>
      </c>
      <c r="I535">
        <v>100</v>
      </c>
      <c r="J535" t="str">
        <f>HYPERLINK("http://www.ncbi.nlm.nih.gov/protein/322518349","gi|322518349")</f>
        <v>gi|322518349</v>
      </c>
    </row>
    <row r="536" spans="1:10">
      <c r="A536" s="1" t="s">
        <v>563</v>
      </c>
      <c r="B536" s="1">
        <v>3.2447129909365557</v>
      </c>
      <c r="C536" s="1">
        <v>0</v>
      </c>
      <c r="D536" s="1">
        <v>132.14816295917214</v>
      </c>
      <c r="E536" s="1">
        <v>430.53276676410525</v>
      </c>
      <c r="F536" s="3" t="s">
        <v>1628</v>
      </c>
      <c r="G536">
        <v>10</v>
      </c>
      <c r="H536" s="4" t="str">
        <f>HYPERLINK(".\links\NR-LIGHT\ab-tri_asb-31673-NR-LIGHT.txt","heat shock protein cognate 4")</f>
        <v>heat shock protein cognate 4</v>
      </c>
      <c r="I536">
        <v>10</v>
      </c>
      <c r="J536" t="str">
        <f>HYPERLINK("http://www.ncbi.nlm.nih.gov/protein/289741783","gi|289741783")</f>
        <v>gi|289741783</v>
      </c>
    </row>
    <row r="537" spans="1:10">
      <c r="A537" s="1" t="s">
        <v>253</v>
      </c>
      <c r="B537" s="1">
        <v>3.2448979591836737</v>
      </c>
      <c r="C537" s="1">
        <v>7.1356788478027511E-8</v>
      </c>
      <c r="D537" s="1">
        <v>34.222609719356456</v>
      </c>
      <c r="E537" s="1">
        <v>111.54832020614957</v>
      </c>
      <c r="F537" s="3" t="s">
        <v>1394</v>
      </c>
      <c r="G537">
        <v>102.4</v>
      </c>
      <c r="H537" s="4" t="str">
        <f>HYPERLINK(".\links\NR-LIGHT\ab-tri_asb-18109-NR-LIGHT.txt","BNIP3")</f>
        <v>BNIP3</v>
      </c>
      <c r="I537">
        <v>100</v>
      </c>
      <c r="J537" t="str">
        <f>HYPERLINK("http://www.ncbi.nlm.nih.gov/protein/289740743","gi|289740743")</f>
        <v>gi|289740743</v>
      </c>
    </row>
    <row r="538" spans="1:10">
      <c r="A538" s="1" t="s">
        <v>270</v>
      </c>
      <c r="B538" s="1">
        <v>3.2453703703703698</v>
      </c>
      <c r="C538" s="1">
        <v>9.0011571301906734E-4</v>
      </c>
      <c r="D538" s="1">
        <v>21.541755571550862</v>
      </c>
      <c r="E538" s="1">
        <v>70.289562978433878</v>
      </c>
      <c r="F538" s="3" t="s">
        <v>1222</v>
      </c>
      <c r="G538">
        <v>100</v>
      </c>
      <c r="H538" s="4" t="str">
        <f>HYPERLINK(".\links\NR-LIGHT\ab-tri_asb-1906-NR-LIGHT.txt","hypothetical secreted protein")</f>
        <v>hypothetical secreted protein</v>
      </c>
      <c r="I538">
        <v>100</v>
      </c>
      <c r="J538" t="str">
        <f>HYPERLINK("http://www.ncbi.nlm.nih.gov/protein/289739469","gi|289739469")</f>
        <v>gi|289739469</v>
      </c>
    </row>
    <row r="539" spans="1:10">
      <c r="A539" s="1" t="s">
        <v>487</v>
      </c>
      <c r="B539" s="1">
        <v>3.25130890052356</v>
      </c>
      <c r="C539" s="1">
        <v>5.5680854648421096E-3</v>
      </c>
      <c r="D539" s="1">
        <v>19.102964971038368</v>
      </c>
      <c r="E539" s="1">
        <v>62.225948331385105</v>
      </c>
      <c r="F539" s="3" t="s">
        <v>1111</v>
      </c>
      <c r="H539" s="4" t="str">
        <f>HYPERLINK(".\links\NR-LIGHT\ab-tri_asb-27505-NR-LIGHT.txt","CG13737, isoform A")</f>
        <v>CG13737, isoform A</v>
      </c>
      <c r="I539">
        <v>83</v>
      </c>
      <c r="J539" t="str">
        <f>HYPERLINK("http://www.ncbi.nlm.nih.gov/protein/24663930","gi|24663930")</f>
        <v>gi|24663930</v>
      </c>
    </row>
    <row r="540" spans="1:10">
      <c r="A540" s="1" t="s">
        <v>849</v>
      </c>
      <c r="B540" s="1">
        <v>3.2537313432835822</v>
      </c>
      <c r="C540" s="1">
        <v>2.5630176983599817E-3</v>
      </c>
      <c r="D540" s="1">
        <v>20.017640594408967</v>
      </c>
      <c r="E540" s="1">
        <v>65.532424894993554</v>
      </c>
      <c r="F540" s="3" t="s">
        <v>1811</v>
      </c>
      <c r="G540">
        <v>84.2</v>
      </c>
      <c r="H540" s="4" t="str">
        <f>HYPERLINK(".\links\NR-LIGHT\ab-tri_asb-5597-NR-LIGHT.txt","heme oxygenase")</f>
        <v>heme oxygenase</v>
      </c>
      <c r="I540">
        <v>100</v>
      </c>
      <c r="J540" t="str">
        <f>HYPERLINK("http://www.ncbi.nlm.nih.gov/protein/289741625","gi|289741625")</f>
        <v>gi|289741625</v>
      </c>
    </row>
    <row r="541" spans="1:10">
      <c r="A541" s="1" t="s">
        <v>985</v>
      </c>
      <c r="B541" s="1">
        <v>3.2541436464088394</v>
      </c>
      <c r="C541" s="1">
        <v>1.8972823312424225E-11</v>
      </c>
      <c r="D541" s="1">
        <v>72.244351845823317</v>
      </c>
      <c r="E541" s="1">
        <v>236.04242157241231</v>
      </c>
      <c r="F541" s="3" t="s">
        <v>1487</v>
      </c>
      <c r="G541">
        <v>29.4</v>
      </c>
      <c r="H541" s="4" t="str">
        <f>HYPERLINK(".\links\NR-LIGHT\ab-tri_asb-6690-NR-LIGHT.txt","ubiquitin, putative")</f>
        <v>ubiquitin, putative</v>
      </c>
      <c r="I541">
        <v>96</v>
      </c>
      <c r="J541" t="str">
        <f>HYPERLINK("http://www.ncbi.nlm.nih.gov/protein/242021992","gi|242021992")</f>
        <v>gi|242021992</v>
      </c>
    </row>
    <row r="542" spans="1:10">
      <c r="A542" s="1" t="s">
        <v>954</v>
      </c>
      <c r="B542" s="1">
        <v>3.2543352601156066</v>
      </c>
      <c r="C542" s="1">
        <v>2.1156698943190833E-2</v>
      </c>
      <c r="D542" s="1">
        <v>17.22700713918243</v>
      </c>
      <c r="E542" s="1">
        <v>56.427380371032569</v>
      </c>
      <c r="F542" s="3" t="s">
        <v>1858</v>
      </c>
      <c r="G542">
        <v>101.5</v>
      </c>
      <c r="H542" s="4" t="str">
        <f>HYPERLINK(".\links\NR-LIGHT\ab-tri_asb-5983-NR-LIGHT.txt","CG14103")</f>
        <v>CG14103</v>
      </c>
      <c r="I542">
        <v>98</v>
      </c>
      <c r="J542" t="str">
        <f>HYPERLINK("http://www.ncbi.nlm.nih.gov/protein/21357389","gi|21357389")</f>
        <v>gi|21357389</v>
      </c>
    </row>
    <row r="543" spans="1:10">
      <c r="A543" s="1" t="s">
        <v>625</v>
      </c>
      <c r="B543" s="1">
        <v>3.2571428571428571</v>
      </c>
      <c r="C543" s="1">
        <v>9.0265293919422618E-5</v>
      </c>
      <c r="D543" s="1">
        <v>24.43861666402303</v>
      </c>
      <c r="E543" s="1">
        <v>80.014128703960822</v>
      </c>
      <c r="F543" s="3" t="s">
        <v>1668</v>
      </c>
      <c r="G543">
        <v>83.5</v>
      </c>
      <c r="H543" s="4" t="str">
        <f>HYPERLINK(".\links\NR-LIGHT\ab-tri_asb-3645-NR-LIGHT.txt","adenosine monophosphate deaminase")</f>
        <v>adenosine monophosphate deaminase</v>
      </c>
      <c r="I543">
        <v>100</v>
      </c>
      <c r="J543" t="str">
        <f>HYPERLINK("http://www.ncbi.nlm.nih.gov/protein/289739565","gi|289739565")</f>
        <v>gi|289739565</v>
      </c>
    </row>
    <row r="544" spans="1:10">
      <c r="A544" s="1" t="s">
        <v>927</v>
      </c>
      <c r="B544" s="1">
        <v>3.2616279069767442</v>
      </c>
      <c r="C544" s="1">
        <v>2.1530510833234873E-2</v>
      </c>
      <c r="D544" s="1">
        <v>17.118901939401773</v>
      </c>
      <c r="E544" s="1">
        <v>56.256365436149935</v>
      </c>
      <c r="F544" s="3" t="s">
        <v>1842</v>
      </c>
      <c r="G544">
        <v>100.6</v>
      </c>
      <c r="H544" s="4" t="str">
        <f>HYPERLINK(".\links\NR-LIGHT\ab-tri_asb-57279-NR-LIGHT.txt","26S proteasome regulatory complex subunit RPN11")</f>
        <v>26S proteasome regulatory complex subunit RPN11</v>
      </c>
      <c r="I544">
        <v>100</v>
      </c>
      <c r="J544" t="str">
        <f>HYPERLINK("http://www.ncbi.nlm.nih.gov/protein/289740403","gi|289740403")</f>
        <v>gi|289740403</v>
      </c>
    </row>
    <row r="545" spans="1:10">
      <c r="A545" s="1" t="s">
        <v>682</v>
      </c>
      <c r="B545" s="1">
        <v>3.2627865961199292</v>
      </c>
      <c r="C545" s="1">
        <v>1.3280976318696958E-10</v>
      </c>
      <c r="D545" s="1">
        <v>56.57504388235094</v>
      </c>
      <c r="E545" s="1">
        <v>185.43668730902101</v>
      </c>
      <c r="F545" s="3" t="s">
        <v>1706</v>
      </c>
      <c r="G545">
        <v>98.2</v>
      </c>
      <c r="H545" s="4" t="str">
        <f>HYPERLINK(".\links\NR-LIGHT\ab-tri_asb-4206-NR-LIGHT.txt","CG18624, isoform A")</f>
        <v>CG18624, isoform A</v>
      </c>
      <c r="I545">
        <v>98</v>
      </c>
      <c r="J545" t="str">
        <f>HYPERLINK("http://www.ncbi.nlm.nih.gov/protein/24640426","gi|24640426")</f>
        <v>gi|24640426</v>
      </c>
    </row>
    <row r="546" spans="1:10">
      <c r="A546" s="1" t="s">
        <v>22</v>
      </c>
      <c r="B546" s="1">
        <v>3.2677824267782425</v>
      </c>
      <c r="C546" s="1">
        <v>1.2605281035171778E-4</v>
      </c>
      <c r="D546" s="1">
        <v>23.807994441836655</v>
      </c>
      <c r="E546" s="1">
        <v>78.218772891517915</v>
      </c>
      <c r="F546" s="3" t="s">
        <v>1111</v>
      </c>
      <c r="H546" s="4" t="str">
        <f>HYPERLINK(".\links\NR-LIGHT\ab-tri_asb-10378-NR-LIGHT.txt","hypothetical protein")</f>
        <v>hypothetical protein</v>
      </c>
      <c r="I546">
        <v>37</v>
      </c>
      <c r="J546" t="str">
        <f>HYPERLINK("http://www.ncbi.nlm.nih.gov/protein/82704613","gi|82704613")</f>
        <v>gi|82704613</v>
      </c>
    </row>
    <row r="547" spans="1:10">
      <c r="A547" s="1" t="s">
        <v>623</v>
      </c>
      <c r="B547" s="1">
        <v>3.2681564245810057</v>
      </c>
      <c r="C547" s="1">
        <v>1.197460642100312E-2</v>
      </c>
      <c r="D547" s="1">
        <v>17.872968203105764</v>
      </c>
      <c r="E547" s="1">
        <v>58.666466036440113</v>
      </c>
      <c r="F547" s="3" t="s">
        <v>1666</v>
      </c>
      <c r="G547">
        <v>89.2</v>
      </c>
      <c r="H547" s="4" t="str">
        <f>HYPERLINK(".\links\NR-LIGHT\ab-tri_asb-3629-NR-LIGHT.txt","calnexin")</f>
        <v>calnexin</v>
      </c>
      <c r="I547">
        <v>97</v>
      </c>
      <c r="J547" t="str">
        <f>HYPERLINK("http://www.ncbi.nlm.nih.gov/protein/2213427","gi|2213427")</f>
        <v>gi|2213427</v>
      </c>
    </row>
    <row r="548" spans="1:10">
      <c r="A548" s="1" t="s">
        <v>604</v>
      </c>
      <c r="B548" s="1">
        <v>3.2696897374701672</v>
      </c>
      <c r="C548" s="1">
        <v>2.4664670306151493E-10</v>
      </c>
      <c r="D548" s="1">
        <v>41.797611479049273</v>
      </c>
      <c r="E548" s="1">
        <v>137.28011722252452</v>
      </c>
      <c r="F548" s="3" t="s">
        <v>1653</v>
      </c>
      <c r="G548">
        <v>101</v>
      </c>
      <c r="H548" s="4" t="str">
        <f>HYPERLINK(".\links\NR-LIGHT\ab-tri_asb-34475-NR-LIGHT.txt","LP06867p1")</f>
        <v>LP06867p1</v>
      </c>
      <c r="I548">
        <v>91</v>
      </c>
      <c r="J548" t="str">
        <f>HYPERLINK("http://www.ncbi.nlm.nih.gov/protein/349732327","gi|349732327")</f>
        <v>gi|349732327</v>
      </c>
    </row>
    <row r="549" spans="1:10">
      <c r="A549" s="1" t="s">
        <v>248</v>
      </c>
      <c r="B549" s="1">
        <v>3.2731958762886602</v>
      </c>
      <c r="C549" s="1">
        <v>3.6486627784624304E-3</v>
      </c>
      <c r="D549" s="1">
        <v>19.402857790692401</v>
      </c>
      <c r="E549" s="1">
        <v>63.632401977018958</v>
      </c>
      <c r="F549" s="3" t="s">
        <v>1388</v>
      </c>
      <c r="G549">
        <v>96.3</v>
      </c>
      <c r="H549" s="4" t="str">
        <f>HYPERLINK(".\links\NR-LIGHT\ab-tri_asb-17677-NR-LIGHT.txt","20S proteasome regulatory subunit beta type PSMB7/PSMB10/PUP1")</f>
        <v>20S proteasome regulatory subunit beta type PSMB7/PSMB10/PUP1</v>
      </c>
      <c r="I549">
        <v>100</v>
      </c>
      <c r="J549" t="str">
        <f>HYPERLINK("http://www.ncbi.nlm.nih.gov/protein/289740741","gi|289740741")</f>
        <v>gi|289740741</v>
      </c>
    </row>
    <row r="550" spans="1:10">
      <c r="A550" s="1" t="s">
        <v>4</v>
      </c>
      <c r="B550" s="1">
        <v>3.2808641975308643</v>
      </c>
      <c r="C550" s="1">
        <v>1.7115383910137894E-7</v>
      </c>
      <c r="D550" s="1">
        <v>32.320726836112854</v>
      </c>
      <c r="E550" s="1">
        <v>106.50722553133515</v>
      </c>
      <c r="F550" s="3" t="s">
        <v>1111</v>
      </c>
      <c r="H550" s="4" t="str">
        <f>HYPERLINK(".\links\NR-LIGHT\ab-tri_asb-10129-NR-LIGHT.txt","unknown")</f>
        <v>unknown</v>
      </c>
      <c r="I550">
        <v>42</v>
      </c>
      <c r="J550" t="str">
        <f>HYPERLINK("http://www.ncbi.nlm.nih.gov/protein/60602996","gi|60602996")</f>
        <v>gi|60602996</v>
      </c>
    </row>
    <row r="551" spans="1:10">
      <c r="A551" s="1" t="s">
        <v>480</v>
      </c>
      <c r="B551" s="1">
        <v>3.2857142857142856</v>
      </c>
      <c r="C551" s="1">
        <v>1.4086647062766522E-2</v>
      </c>
      <c r="D551" s="1">
        <v>17.423099367385209</v>
      </c>
      <c r="E551" s="1">
        <v>57.661201318552003</v>
      </c>
      <c r="F551" s="3" t="s">
        <v>1577</v>
      </c>
      <c r="G551">
        <v>71.2</v>
      </c>
      <c r="H551" s="4" t="str">
        <f>HYPERLINK(".\links\NR-LIGHT\ab-tri_asb-27168-NR-LIGHT.txt","TPR repeat-containing protein")</f>
        <v>TPR repeat-containing protein</v>
      </c>
      <c r="I551">
        <v>100</v>
      </c>
      <c r="J551" t="str">
        <f>HYPERLINK("http://www.ncbi.nlm.nih.gov/protein/289740857","gi|289740857")</f>
        <v>gi|289740857</v>
      </c>
    </row>
    <row r="552" spans="1:10">
      <c r="A552" s="1" t="s">
        <v>1091</v>
      </c>
      <c r="B552" s="1">
        <v>3.2995951417004048</v>
      </c>
      <c r="C552" s="1">
        <v>3.794564662484845E-11</v>
      </c>
      <c r="D552" s="1">
        <v>49.305999647004676</v>
      </c>
      <c r="E552" s="1">
        <v>163.37106670919746</v>
      </c>
      <c r="F552" s="3" t="s">
        <v>1121</v>
      </c>
      <c r="G552">
        <v>100</v>
      </c>
      <c r="H552" s="4" t="str">
        <f>HYPERLINK(".\links\NR-LIGHT\ab-tri_asb-969-NR-LIGHT.txt","hypothetical conserved protein")</f>
        <v>hypothetical conserved protein</v>
      </c>
      <c r="I552">
        <v>100</v>
      </c>
      <c r="J552" t="str">
        <f>HYPERLINK("http://www.ncbi.nlm.nih.gov/protein/289739485","gi|289739485")</f>
        <v>gi|289739485</v>
      </c>
    </row>
    <row r="553" spans="1:10">
      <c r="A553" s="1" t="s">
        <v>143</v>
      </c>
      <c r="B553" s="1">
        <v>3.3069306930693068</v>
      </c>
      <c r="C553" s="1">
        <v>5.8479933295885189E-7</v>
      </c>
      <c r="D553" s="1">
        <v>30.220578087464894</v>
      </c>
      <c r="E553" s="1">
        <v>100.42832816005431</v>
      </c>
      <c r="F553" s="3" t="s">
        <v>1294</v>
      </c>
      <c r="G553">
        <v>99.3</v>
      </c>
      <c r="H553" s="4" t="str">
        <f>HYPERLINK(".\links\NR-LIGHT\ab-tri_asb-14203-NR-LIGHT.txt","mitochondrial ribosomal protein L20")</f>
        <v>mitochondrial ribosomal protein L20</v>
      </c>
      <c r="I553">
        <v>99</v>
      </c>
      <c r="J553" t="str">
        <f>HYPERLINK("http://www.ncbi.nlm.nih.gov/protein/17647671","gi|17647671")</f>
        <v>gi|17647671</v>
      </c>
    </row>
    <row r="554" spans="1:10">
      <c r="A554" s="1" t="s">
        <v>840</v>
      </c>
      <c r="B554" s="1">
        <v>3.3082549634273772</v>
      </c>
      <c r="C554" s="1">
        <v>0</v>
      </c>
      <c r="D554" s="1">
        <v>95.506165237379435</v>
      </c>
      <c r="E554" s="1">
        <v>317.2317701051868</v>
      </c>
      <c r="F554" s="3" t="s">
        <v>1803</v>
      </c>
      <c r="G554">
        <v>57</v>
      </c>
      <c r="H554" s="4" t="str">
        <f>HYPERLINK(".\links\NR-LIGHT\ab-tri_asb-55805-NR-LIGHT.txt","glutamic acid-rich protein")</f>
        <v>glutamic acid-rich protein</v>
      </c>
      <c r="I554">
        <v>100</v>
      </c>
      <c r="J554" t="str">
        <f>HYPERLINK("http://www.ncbi.nlm.nih.gov/protein/289739349","gi|289739349")</f>
        <v>gi|289739349</v>
      </c>
    </row>
    <row r="555" spans="1:10">
      <c r="A555" s="1" t="s">
        <v>1044</v>
      </c>
      <c r="B555" s="1">
        <v>3.31006160164271</v>
      </c>
      <c r="C555" s="1">
        <v>0</v>
      </c>
      <c r="D555" s="1">
        <v>48.641112047559851</v>
      </c>
      <c r="E555" s="1">
        <v>161.51728820430156</v>
      </c>
      <c r="F555" s="3" t="s">
        <v>1251</v>
      </c>
      <c r="G555">
        <v>100</v>
      </c>
      <c r="H555" s="4" t="str">
        <f>HYPERLINK(".\links\NR-LIGHT\ab-tri_asb-8390-NR-LIGHT.txt","hypothetical conserved protein")</f>
        <v>hypothetical conserved protein</v>
      </c>
      <c r="I555">
        <v>100</v>
      </c>
      <c r="J555" t="str">
        <f>HYPERLINK("http://www.ncbi.nlm.nih.gov/protein/289739877","gi|289739877")</f>
        <v>gi|289739877</v>
      </c>
    </row>
    <row r="556" spans="1:10">
      <c r="A556" s="1" t="s">
        <v>915</v>
      </c>
      <c r="B556" s="1">
        <v>3.3101265822784809</v>
      </c>
      <c r="C556" s="1">
        <v>4.3757613921156402E-2</v>
      </c>
      <c r="D556" s="1">
        <v>15.766093046863524</v>
      </c>
      <c r="E556" s="1">
        <v>52.4179842674829</v>
      </c>
      <c r="F556" s="3" t="s">
        <v>1837</v>
      </c>
      <c r="G556">
        <v>102.2</v>
      </c>
      <c r="H556" s="4" t="str">
        <f>HYPERLINK(".\links\NR-LIGHT\ab-tri_asb-56916-NR-LIGHT.txt","GPI transamidase complex GPI17/PIG-S component")</f>
        <v>GPI transamidase complex GPI17/PIG-S component</v>
      </c>
      <c r="I556">
        <v>99</v>
      </c>
      <c r="J556" t="str">
        <f>HYPERLINK("http://www.ncbi.nlm.nih.gov/protein/289741015","gi|289741015")</f>
        <v>gi|289741015</v>
      </c>
    </row>
    <row r="557" spans="1:10">
      <c r="A557" s="1" t="s">
        <v>217</v>
      </c>
      <c r="B557" s="1">
        <v>3.3139534883720931</v>
      </c>
      <c r="C557" s="1">
        <v>1.4157541265352958E-2</v>
      </c>
      <c r="D557" s="1">
        <v>17.121259959368142</v>
      </c>
      <c r="E557" s="1">
        <v>57.079638300614185</v>
      </c>
      <c r="F557" s="3" t="s">
        <v>1358</v>
      </c>
      <c r="G557">
        <v>95.2</v>
      </c>
      <c r="H557" s="4" t="str">
        <f>HYPERLINK(".\links\NR-LIGHT\ab-tri_asb-16689-NR-LIGHT.txt","BolA protein, putative")</f>
        <v>BolA protein, putative</v>
      </c>
      <c r="I557">
        <v>80</v>
      </c>
      <c r="J557" t="str">
        <f>HYPERLINK("http://www.ncbi.nlm.nih.gov/protein/157138062","gi|157138062")</f>
        <v>gi|157138062</v>
      </c>
    </row>
    <row r="558" spans="1:10">
      <c r="A558" s="1" t="s">
        <v>689</v>
      </c>
      <c r="B558" s="1">
        <v>3.3149171270718227</v>
      </c>
      <c r="C558" s="1">
        <v>6.934222032708881E-3</v>
      </c>
      <c r="D558" s="1">
        <v>18.103086598290755</v>
      </c>
      <c r="E558" s="1">
        <v>60.166443166062756</v>
      </c>
      <c r="F558" s="3" t="s">
        <v>1711</v>
      </c>
      <c r="G558">
        <v>27.8</v>
      </c>
      <c r="H558" s="4" t="str">
        <f>HYPERLINK(".\links\NR-LIGHT\ab-tri_asb-4326-NR-LIGHT.txt","CG13124, isoform D")</f>
        <v>CG13124, isoform D</v>
      </c>
      <c r="I558">
        <v>42</v>
      </c>
      <c r="J558" t="str">
        <f>HYPERLINK("http://www.ncbi.nlm.nih.gov/protein/221474045","gi|221474045")</f>
        <v>gi|221474045</v>
      </c>
    </row>
    <row r="559" spans="1:10">
      <c r="A559" s="1" t="s">
        <v>664</v>
      </c>
      <c r="B559" s="1">
        <v>3.3184079601990049</v>
      </c>
      <c r="C559" s="1">
        <v>1.4030432057685616E-3</v>
      </c>
      <c r="D559" s="1">
        <v>20.037489821249839</v>
      </c>
      <c r="E559" s="1">
        <v>66.880717528252646</v>
      </c>
      <c r="F559" s="3" t="s">
        <v>1693</v>
      </c>
      <c r="G559">
        <v>100</v>
      </c>
      <c r="H559" s="4" t="str">
        <f>HYPERLINK(".\links\NR-LIGHT\ab-tri_asb-3950-NR-LIGHT.txt","selenium-binding protein")</f>
        <v>selenium-binding protein</v>
      </c>
      <c r="I559">
        <v>100</v>
      </c>
      <c r="J559" t="str">
        <f>HYPERLINK("http://www.ncbi.nlm.nih.gov/protein/289740199","gi|289740199")</f>
        <v>gi|289740199</v>
      </c>
    </row>
    <row r="560" spans="1:10">
      <c r="A560" s="1" t="s">
        <v>311</v>
      </c>
      <c r="B560" s="1">
        <v>3.3195266272189352</v>
      </c>
      <c r="C560" s="1">
        <v>3.255736480411997E-8</v>
      </c>
      <c r="D560" s="1">
        <v>33.774525051748363</v>
      </c>
      <c r="E560" s="1">
        <v>112.40652815060371</v>
      </c>
      <c r="F560" s="3" t="s">
        <v>1441</v>
      </c>
      <c r="G560">
        <v>102.3</v>
      </c>
      <c r="H560" s="4" t="str">
        <f>HYPERLINK(".\links\NR-LIGHT\ab-tri_asb-20423-NR-LIGHT.txt","NADH-ubiquinone oxidoreductase NDUFS8/23 kDa subunit")</f>
        <v>NADH-ubiquinone oxidoreductase NDUFS8/23 kDa subunit</v>
      </c>
      <c r="I560">
        <v>100</v>
      </c>
      <c r="J560" t="str">
        <f>HYPERLINK("http://www.ncbi.nlm.nih.gov/protein/289743757","gi|289743757")</f>
        <v>gi|289743757</v>
      </c>
    </row>
    <row r="561" spans="1:10">
      <c r="A561" s="1" t="s">
        <v>167</v>
      </c>
      <c r="B561" s="1">
        <v>3.321951219512195</v>
      </c>
      <c r="C561" s="1">
        <v>9.9180543908072849E-4</v>
      </c>
      <c r="D561" s="1">
        <v>20.457290949586309</v>
      </c>
      <c r="E561" s="1">
        <v>68.246099982205777</v>
      </c>
      <c r="F561" s="3" t="s">
        <v>1312</v>
      </c>
      <c r="G561">
        <v>100.4</v>
      </c>
      <c r="H561" s="4" t="str">
        <f>HYPERLINK(".\links\NR-LIGHT\ab-tri_asb-14836-NR-LIGHT.txt","20S proteasome regulatory subunit beta type PSMB3/PUP3")</f>
        <v>20S proteasome regulatory subunit beta type PSMB3/PUP3</v>
      </c>
      <c r="I561">
        <v>100</v>
      </c>
      <c r="J561" t="str">
        <f>HYPERLINK("http://www.ncbi.nlm.nih.gov/protein/289742193","gi|289742193")</f>
        <v>gi|289742193</v>
      </c>
    </row>
    <row r="562" spans="1:10">
      <c r="A562" s="1" t="s">
        <v>643</v>
      </c>
      <c r="B562" s="1">
        <v>3.322274881516587</v>
      </c>
      <c r="C562" s="1">
        <v>6.1772247482361209E-4</v>
      </c>
      <c r="D562" s="1">
        <v>21.078483780364142</v>
      </c>
      <c r="E562" s="1">
        <v>70.254613457802691</v>
      </c>
      <c r="F562" s="3" t="s">
        <v>1683</v>
      </c>
      <c r="G562">
        <v>92.6</v>
      </c>
      <c r="H562" s="4" t="str">
        <f>HYPERLINK(".\links\NR-LIGHT\ab-tri_asb-3785-NR-LIGHT.txt","plasma membrane calcium ATPase, isoform J")</f>
        <v>plasma membrane calcium ATPase, isoform J</v>
      </c>
      <c r="I562">
        <v>96</v>
      </c>
      <c r="J562" t="str">
        <f>HYPERLINK("http://www.ncbi.nlm.nih.gov/protein/281359537","gi|281359537")</f>
        <v>gi|281359537</v>
      </c>
    </row>
    <row r="563" spans="1:10">
      <c r="A563" s="1" t="s">
        <v>464</v>
      </c>
      <c r="B563" s="1">
        <v>3.3274853801169586</v>
      </c>
      <c r="C563" s="1">
        <v>1.3743841642030574E-2</v>
      </c>
      <c r="D563" s="1">
        <v>17.045317035557769</v>
      </c>
      <c r="E563" s="1">
        <v>57.011035219853554</v>
      </c>
      <c r="F563" s="3" t="s">
        <v>1164</v>
      </c>
      <c r="G563">
        <v>85.1</v>
      </c>
      <c r="H563" s="4" t="str">
        <f>HYPERLINK(".\links\NR-LIGHT\ab-tri_asb-26564-NR-LIGHT.txt","AGAP000436-PA")</f>
        <v>AGAP000436-PA</v>
      </c>
      <c r="I563">
        <v>66</v>
      </c>
      <c r="J563" t="str">
        <f>HYPERLINK("http://www.ncbi.nlm.nih.gov/protein/347963818","gi|347963818")</f>
        <v>gi|347963818</v>
      </c>
    </row>
    <row r="564" spans="1:10">
      <c r="A564" s="1" t="s">
        <v>303</v>
      </c>
      <c r="B564" s="1">
        <v>3.3275862068965516</v>
      </c>
      <c r="C564" s="1">
        <v>1.2083032254750492E-6</v>
      </c>
      <c r="D564" s="1">
        <v>28.957007053395099</v>
      </c>
      <c r="E564" s="1">
        <v>96.706750323653139</v>
      </c>
      <c r="F564" s="3" t="s">
        <v>1436</v>
      </c>
      <c r="G564">
        <v>97.4</v>
      </c>
      <c r="H564" s="4" t="str">
        <f>HYPERLINK(".\links\NR-LIGHT\ab-tri_asb-20334-NR-LIGHT.txt","uroporphyrinogen decarboxylase")</f>
        <v>uroporphyrinogen decarboxylase</v>
      </c>
      <c r="I564">
        <v>100</v>
      </c>
      <c r="J564" t="str">
        <f>HYPERLINK("http://www.ncbi.nlm.nih.gov/protein/289724661","gi|289724661")</f>
        <v>gi|289724661</v>
      </c>
    </row>
    <row r="565" spans="1:10">
      <c r="A565" s="1" t="s">
        <v>374</v>
      </c>
      <c r="B565" s="1">
        <v>3.331578947368421</v>
      </c>
      <c r="C565" s="1">
        <v>2.9565751463507262E-3</v>
      </c>
      <c r="D565" s="1">
        <v>18.971589113944059</v>
      </c>
      <c r="E565" s="1">
        <v>63.460212341780867</v>
      </c>
      <c r="F565" s="3" t="s">
        <v>1491</v>
      </c>
      <c r="G565">
        <v>100</v>
      </c>
      <c r="H565" s="4" t="str">
        <f>HYPERLINK(".\links\NR-LIGHT\ab-tri_asb-22856-NR-LIGHT.txt","3-oxoacyl")</f>
        <v>3-oxoacyl</v>
      </c>
      <c r="I565">
        <v>100</v>
      </c>
      <c r="J565" t="str">
        <f>HYPERLINK("http://www.ncbi.nlm.nih.gov/protein/289740561","gi|289740561")</f>
        <v>gi|289740561</v>
      </c>
    </row>
    <row r="566" spans="1:10">
      <c r="A566" s="1" t="s">
        <v>357</v>
      </c>
      <c r="B566" s="1">
        <v>3.3380952380952382</v>
      </c>
      <c r="C566" s="1">
        <v>3.794564662484845E-11</v>
      </c>
      <c r="D566" s="1">
        <v>62.89195064760456</v>
      </c>
      <c r="E566" s="1">
        <v>210.70935861082828</v>
      </c>
      <c r="F566" s="3" t="s">
        <v>1111</v>
      </c>
      <c r="H566" s="4" t="str">
        <f>HYPERLINK(".\links\NR-LIGHT\ab-tri_asb-22367-NR-LIGHT.txt","cation channel sperm-associated protein 1")</f>
        <v>cation channel sperm-associated protein 1</v>
      </c>
      <c r="I566">
        <v>9</v>
      </c>
      <c r="J566" t="str">
        <f>HYPERLINK("http://www.ncbi.nlm.nih.gov/protein/297492191","gi|297492191")</f>
        <v>gi|297492191</v>
      </c>
    </row>
    <row r="567" spans="1:10">
      <c r="A567" s="1" t="s">
        <v>393</v>
      </c>
      <c r="B567" s="1">
        <v>3.341176470588235</v>
      </c>
      <c r="C567" s="1">
        <v>1.3340091813114574E-2</v>
      </c>
      <c r="D567" s="1">
        <v>16.995077449964356</v>
      </c>
      <c r="E567" s="1">
        <v>56.953216926295276</v>
      </c>
      <c r="F567" s="3" t="s">
        <v>1311</v>
      </c>
      <c r="G567">
        <v>93.3</v>
      </c>
      <c r="H567" s="4" t="str">
        <f>HYPERLINK(".\links\NR-LIGHT\ab-tri_asb-2359-NR-LIGHT.txt","AGAP001407-PA")</f>
        <v>AGAP001407-PA</v>
      </c>
      <c r="I567">
        <v>100</v>
      </c>
      <c r="J567" t="str">
        <f>HYPERLINK("http://www.ncbi.nlm.nih.gov/protein/347965832","gi|347965832")</f>
        <v>gi|347965832</v>
      </c>
    </row>
    <row r="568" spans="1:10">
      <c r="A568" s="1" t="s">
        <v>1017</v>
      </c>
      <c r="B568" s="1">
        <v>3.342857142857143</v>
      </c>
      <c r="C568" s="1">
        <v>5.4644846477369668E-4</v>
      </c>
      <c r="D568" s="1">
        <v>20.921650489386323</v>
      </c>
      <c r="E568" s="1">
        <v>70.370654561709188</v>
      </c>
      <c r="F568" s="3" t="s">
        <v>1606</v>
      </c>
      <c r="G568">
        <v>100.2</v>
      </c>
      <c r="H568" s="4" t="str">
        <f>HYPERLINK(".\links\NR-LIGHT\ab-tri_asb-7741-NR-LIGHT.txt","thioredoxin reductase-1")</f>
        <v>thioredoxin reductase-1</v>
      </c>
      <c r="I568">
        <v>98</v>
      </c>
      <c r="J568" t="str">
        <f>HYPERLINK("http://www.ncbi.nlm.nih.gov/protein/289739555","gi|289739555")</f>
        <v>gi|289739555</v>
      </c>
    </row>
    <row r="569" spans="1:10">
      <c r="A569" s="1" t="s">
        <v>122</v>
      </c>
      <c r="B569" s="1">
        <v>3.3468354430379743</v>
      </c>
      <c r="C569" s="1">
        <v>2.4664670306151493E-10</v>
      </c>
      <c r="D569" s="1">
        <v>39.432974997626111</v>
      </c>
      <c r="E569" s="1">
        <v>132.52582670929542</v>
      </c>
      <c r="F569" s="3" t="s">
        <v>1276</v>
      </c>
      <c r="G569">
        <v>100</v>
      </c>
      <c r="H569" s="4" t="str">
        <f>HYPERLINK(".\links\NR-LIGHT\ab-tri_asb-13631-NR-LIGHT.txt","heat shock protein cognate 5")</f>
        <v>heat shock protein cognate 5</v>
      </c>
      <c r="I569">
        <v>100</v>
      </c>
      <c r="J569" t="str">
        <f>HYPERLINK("http://www.ncbi.nlm.nih.gov/protein/289743261","gi|289743261")</f>
        <v>gi|289743261</v>
      </c>
    </row>
    <row r="570" spans="1:10">
      <c r="A570" s="1" t="s">
        <v>329</v>
      </c>
      <c r="B570" s="1">
        <v>3.3491124260355032</v>
      </c>
      <c r="C570" s="1">
        <v>1.3567486109339333E-2</v>
      </c>
      <c r="D570" s="1">
        <v>16.848745526052369</v>
      </c>
      <c r="E570" s="1">
        <v>56.677411181221601</v>
      </c>
      <c r="F570" s="3" t="s">
        <v>1389</v>
      </c>
      <c r="G570">
        <v>100</v>
      </c>
      <c r="H570" s="4" t="str">
        <f>HYPERLINK(".\links\NR-LIGHT\ab-tri_asb-21179-NR-LIGHT.txt","putative methionine aminopeptidase")</f>
        <v>putative methionine aminopeptidase</v>
      </c>
      <c r="I570">
        <v>100</v>
      </c>
      <c r="J570" t="str">
        <f>HYPERLINK("http://www.ncbi.nlm.nih.gov/protein/289740809","gi|289740809")</f>
        <v>gi|289740809</v>
      </c>
    </row>
    <row r="571" spans="1:10">
      <c r="A571" s="1" t="s">
        <v>1027</v>
      </c>
      <c r="B571" s="1">
        <v>3.3543689320388346</v>
      </c>
      <c r="C571" s="1">
        <v>6.7201446093845263E-4</v>
      </c>
      <c r="D571" s="1">
        <v>20.560429177072258</v>
      </c>
      <c r="E571" s="1">
        <v>69.218710491782986</v>
      </c>
      <c r="F571" s="3" t="s">
        <v>1899</v>
      </c>
      <c r="G571">
        <v>100</v>
      </c>
      <c r="H571" s="4" t="str">
        <f>HYPERLINK(".\links\NR-LIGHT\ab-tri_asb-8141-NR-LIGHT.txt","26S proteasome regulatory complex subunit RPN7/PSMD6")</f>
        <v>26S proteasome regulatory complex subunit RPN7/PSMD6</v>
      </c>
      <c r="I571">
        <v>100</v>
      </c>
      <c r="J571" t="str">
        <f>HYPERLINK("http://www.ncbi.nlm.nih.gov/protein/289739829","gi|289739829")</f>
        <v>gi|289739829</v>
      </c>
    </row>
    <row r="572" spans="1:10">
      <c r="A572" s="1" t="s">
        <v>91</v>
      </c>
      <c r="B572" s="1">
        <v>3.3560975609756096</v>
      </c>
      <c r="C572" s="1">
        <v>7.1596893351610902E-4</v>
      </c>
      <c r="D572" s="1">
        <v>20.450870254213516</v>
      </c>
      <c r="E572" s="1">
        <v>68.92689207136884</v>
      </c>
      <c r="F572" s="3" t="s">
        <v>1245</v>
      </c>
      <c r="G572">
        <v>103.2</v>
      </c>
      <c r="H572" s="4" t="str">
        <f>HYPERLINK(".\links\NR-LIGHT\ab-tri_asb-1258-NR-LIGHT.txt","Hsc70Cb, isoform G")</f>
        <v>Hsc70Cb, isoform G</v>
      </c>
      <c r="I572">
        <v>100</v>
      </c>
      <c r="J572" t="str">
        <f>HYPERLINK("http://www.ncbi.nlm.nih.gov/protein/320545855","gi|320545855")</f>
        <v>gi|320545855</v>
      </c>
    </row>
    <row r="573" spans="1:10">
      <c r="A573" s="1" t="s">
        <v>85</v>
      </c>
      <c r="B573" s="1">
        <v>3.3567839195979898</v>
      </c>
      <c r="C573" s="1">
        <v>1.1496772773309516E-3</v>
      </c>
      <c r="D573" s="1">
        <v>19.844966408829155</v>
      </c>
      <c r="E573" s="1">
        <v>66.905500141517948</v>
      </c>
      <c r="F573" s="3" t="s">
        <v>1235</v>
      </c>
      <c r="G573">
        <v>81.7</v>
      </c>
      <c r="H573" s="4" t="str">
        <f>HYPERLINK(".\links\NR-LIGHT\ab-tri_asb-12308-NR-LIGHT.txt","CG6038")</f>
        <v>CG6038</v>
      </c>
      <c r="I573">
        <v>93</v>
      </c>
      <c r="J573" t="str">
        <f>HYPERLINK("http://www.ncbi.nlm.nih.gov/protein/21357259","gi|21357259")</f>
        <v>gi|21357259</v>
      </c>
    </row>
    <row r="574" spans="1:10">
      <c r="A574" s="1" t="s">
        <v>332</v>
      </c>
      <c r="B574" s="1">
        <v>3.3571428571428568</v>
      </c>
      <c r="C574" s="1">
        <v>1.4570698569493779E-3</v>
      </c>
      <c r="D574" s="1">
        <v>19.597985134528123</v>
      </c>
      <c r="E574" s="1">
        <v>65.985420933104507</v>
      </c>
      <c r="F574" s="3" t="s">
        <v>1461</v>
      </c>
      <c r="G574">
        <v>100</v>
      </c>
      <c r="H574" s="4" t="str">
        <f>HYPERLINK(".\links\NR-LIGHT\ab-tri_asb-21360-NR-LIGHT.txt","thioredoxin-like protein")</f>
        <v>thioredoxin-like protein</v>
      </c>
      <c r="I574">
        <v>100</v>
      </c>
      <c r="J574" t="str">
        <f>HYPERLINK("http://www.ncbi.nlm.nih.gov/protein/289743417","gi|289743417")</f>
        <v>gi|289743417</v>
      </c>
    </row>
    <row r="575" spans="1:10">
      <c r="A575" s="1" t="s">
        <v>80</v>
      </c>
      <c r="B575" s="1">
        <v>3.3658536585365857</v>
      </c>
      <c r="C575" s="1">
        <v>1.7805398951030948E-2</v>
      </c>
      <c r="D575" s="1">
        <v>16.347224542174818</v>
      </c>
      <c r="E575" s="1">
        <v>55.272374522869811</v>
      </c>
      <c r="F575" s="3" t="s">
        <v>1228</v>
      </c>
      <c r="G575">
        <v>100</v>
      </c>
      <c r="H575" s="4" t="str">
        <f>HYPERLINK(".\links\NR-LIGHT\ab-tri_asb-12152-NR-LIGHT.txt","putative thioesterase")</f>
        <v>putative thioesterase</v>
      </c>
      <c r="I575">
        <v>100</v>
      </c>
      <c r="J575" t="str">
        <f>HYPERLINK("http://www.ncbi.nlm.nih.gov/protein/289741739","gi|289741739")</f>
        <v>gi|289741739</v>
      </c>
    </row>
    <row r="576" spans="1:10">
      <c r="A576" s="1" t="s">
        <v>180</v>
      </c>
      <c r="B576" s="1">
        <v>3.3733905579399139</v>
      </c>
      <c r="C576" s="1">
        <v>6.3503614371018813E-5</v>
      </c>
      <c r="D576" s="1">
        <v>23.252530226543815</v>
      </c>
      <c r="E576" s="1">
        <v>78.724781373948332</v>
      </c>
      <c r="F576" s="3" t="s">
        <v>1328</v>
      </c>
      <c r="G576">
        <v>100.3</v>
      </c>
      <c r="H576" s="4" t="str">
        <f>HYPERLINK(".\links\NR-LIGHT\ab-tri_asb-15323-NR-LIGHT.txt","26S proteasome regulatory complex subunit RPN12/PSMD8")</f>
        <v>26S proteasome regulatory complex subunit RPN12/PSMD8</v>
      </c>
      <c r="I576">
        <v>98</v>
      </c>
      <c r="J576" t="str">
        <f>HYPERLINK("http://www.ncbi.nlm.nih.gov/protein/289724882","gi|289724882")</f>
        <v>gi|289724882</v>
      </c>
    </row>
    <row r="577" spans="1:10">
      <c r="A577" s="1" t="s">
        <v>738</v>
      </c>
      <c r="B577" s="1">
        <v>3.3746478873239436</v>
      </c>
      <c r="C577" s="1">
        <v>3.6427820759854512E-9</v>
      </c>
      <c r="D577" s="1">
        <v>35.446717146980468</v>
      </c>
      <c r="E577" s="1">
        <v>120.07983551908295</v>
      </c>
      <c r="F577" s="3" t="s">
        <v>1741</v>
      </c>
      <c r="G577">
        <v>106.3</v>
      </c>
      <c r="H577" s="4" t="str">
        <f>HYPERLINK(".\links\NR-LIGHT\ab-tri_asb-5106-NR-LIGHT.txt","hypothatical protein")</f>
        <v>hypothatical protein</v>
      </c>
      <c r="I577">
        <v>100</v>
      </c>
      <c r="J577" t="str">
        <f>HYPERLINK("http://www.ncbi.nlm.nih.gov/protein/289739563","gi|289739563")</f>
        <v>gi|289739563</v>
      </c>
    </row>
    <row r="578" spans="1:10">
      <c r="A578" s="1" t="s">
        <v>470</v>
      </c>
      <c r="B578" s="1">
        <v>3.3774193548387097</v>
      </c>
      <c r="C578" s="1">
        <v>0</v>
      </c>
      <c r="D578" s="1">
        <v>433.094067092138</v>
      </c>
      <c r="E578" s="1">
        <v>1468.8465817729766</v>
      </c>
      <c r="F578" s="3" t="s">
        <v>1121</v>
      </c>
      <c r="G578">
        <v>100</v>
      </c>
      <c r="H578" s="4" t="str">
        <f>HYPERLINK(".\links\NR-LIGHT\ab-tri_asb-2682-NR-LIGHT.txt","hypothetical conserved protein")</f>
        <v>hypothetical conserved protein</v>
      </c>
      <c r="I578">
        <v>100</v>
      </c>
      <c r="J578" t="str">
        <f>HYPERLINK("http://www.ncbi.nlm.nih.gov/protein/289742387","gi|289742387")</f>
        <v>gi|289742387</v>
      </c>
    </row>
    <row r="579" spans="1:10">
      <c r="A579" s="1" t="s">
        <v>1086</v>
      </c>
      <c r="B579" s="1">
        <v>3.3846153846153846</v>
      </c>
      <c r="C579" s="1">
        <v>1.2288321997555585E-3</v>
      </c>
      <c r="D579" s="1">
        <v>19.487155832075857</v>
      </c>
      <c r="E579" s="1">
        <v>66.166130676984963</v>
      </c>
      <c r="F579" s="3" t="s">
        <v>1930</v>
      </c>
      <c r="G579">
        <v>104.5</v>
      </c>
      <c r="H579" s="4" t="str">
        <f>HYPERLINK(".\links\NR-LIGHT\ab-tri_asb-9595-NR-LIGHT.txt","Rpn1")</f>
        <v>Rpn1</v>
      </c>
      <c r="I579">
        <v>99</v>
      </c>
      <c r="J579" t="str">
        <f>HYPERLINK("http://www.ncbi.nlm.nih.gov/protein/21356859","gi|21356859")</f>
        <v>gi|21356859</v>
      </c>
    </row>
    <row r="580" spans="1:10">
      <c r="A580" s="1" t="s">
        <v>318</v>
      </c>
      <c r="B580" s="1">
        <v>3.3952380952380952</v>
      </c>
      <c r="C580" s="1">
        <v>3.2709596097890703E-4</v>
      </c>
      <c r="D580" s="1">
        <v>20.974221433676526</v>
      </c>
      <c r="E580" s="1">
        <v>71.434604465150954</v>
      </c>
      <c r="F580" s="3" t="s">
        <v>1447</v>
      </c>
      <c r="G580">
        <v>100</v>
      </c>
      <c r="H580" s="4" t="str">
        <f>HYPERLINK(".\links\NR-LIGHT\ab-tri_asb-20483-NR-LIGHT.txt","vacuolar sorting protein/ubiquitin receptor vPS23")</f>
        <v>vacuolar sorting protein/ubiquitin receptor vPS23</v>
      </c>
      <c r="I580">
        <v>100</v>
      </c>
      <c r="J580" t="str">
        <f>HYPERLINK("http://www.ncbi.nlm.nih.gov/protein/289740943","gi|289740943")</f>
        <v>gi|289740943</v>
      </c>
    </row>
    <row r="581" spans="1:10">
      <c r="A581" s="1" t="s">
        <v>950</v>
      </c>
      <c r="B581" s="1">
        <v>3.3987730061349692</v>
      </c>
      <c r="C581" s="1">
        <v>1.4998308070795607E-2</v>
      </c>
      <c r="D581" s="1">
        <v>16.237192494499819</v>
      </c>
      <c r="E581" s="1">
        <v>55.555610960153643</v>
      </c>
      <c r="F581" s="3" t="s">
        <v>1856</v>
      </c>
      <c r="G581">
        <v>98.5</v>
      </c>
      <c r="H581" s="4" t="str">
        <f>HYPERLINK(".\links\NR-LIGHT\ab-tri_asb-5861-NR-LIGHT.txt","succinyl-CoA synthetase beta subunit")</f>
        <v>succinyl-CoA synthetase beta subunit</v>
      </c>
      <c r="I581">
        <v>100</v>
      </c>
      <c r="J581" t="str">
        <f>HYPERLINK("http://www.ncbi.nlm.nih.gov/protein/289740029","gi|289740029")</f>
        <v>gi|289740029</v>
      </c>
    </row>
    <row r="582" spans="1:10">
      <c r="A582" s="1" t="s">
        <v>434</v>
      </c>
      <c r="B582" s="1">
        <v>3.4051282051282055</v>
      </c>
      <c r="C582" s="1">
        <v>1.0188157005601717E-3</v>
      </c>
      <c r="D582" s="1">
        <v>19.439714958142943</v>
      </c>
      <c r="E582" s="1">
        <v>66.574170560685914</v>
      </c>
      <c r="F582" s="3" t="s">
        <v>1540</v>
      </c>
      <c r="G582">
        <v>97.9</v>
      </c>
      <c r="H582" s="4" t="str">
        <f>HYPERLINK(".\links\NR-LIGHT\ab-tri_asb-25347-NR-LIGHT.txt","alpha-SNAP")</f>
        <v>alpha-SNAP</v>
      </c>
      <c r="I582">
        <v>100</v>
      </c>
      <c r="J582" t="str">
        <f>HYPERLINK("http://www.ncbi.nlm.nih.gov/protein/289739853","gi|289739853")</f>
        <v>gi|289739853</v>
      </c>
    </row>
    <row r="583" spans="1:10">
      <c r="A583" s="1" t="s">
        <v>366</v>
      </c>
      <c r="B583" s="1">
        <v>3.4079601990049748</v>
      </c>
      <c r="C583" s="1">
        <v>6.0552699064508886E-4</v>
      </c>
      <c r="D583" s="1">
        <v>20.096144568807905</v>
      </c>
      <c r="E583" s="1">
        <v>68.643623870860694</v>
      </c>
      <c r="F583" s="3" t="s">
        <v>1111</v>
      </c>
      <c r="H583" s="4" t="str">
        <f>HYPERLINK(".\links\NR-LIGHT\ab-tri_asb-22524-NR-LIGHT.txt","hypothetical protein LOC100679984")</f>
        <v>hypothetical protein LOC100679984</v>
      </c>
      <c r="I583">
        <v>24</v>
      </c>
      <c r="J583" t="str">
        <f>HYPERLINK("http://www.ncbi.nlm.nih.gov/protein/345497135","gi|345497135")</f>
        <v>gi|345497135</v>
      </c>
    </row>
    <row r="584" spans="1:10">
      <c r="A584" s="1" t="s">
        <v>616</v>
      </c>
      <c r="B584" s="1">
        <v>3.4199395770392749</v>
      </c>
      <c r="C584" s="1">
        <v>0</v>
      </c>
      <c r="D584" s="1">
        <v>66.084868283025926</v>
      </c>
      <c r="E584" s="1">
        <v>226.84540942171017</v>
      </c>
      <c r="F584" s="3" t="s">
        <v>1661</v>
      </c>
      <c r="G584">
        <v>91</v>
      </c>
      <c r="H584" s="4" t="str">
        <f>HYPERLINK(".\links\NR-LIGHT\ab-tri_asb-35473-NR-LIGHT.txt","CG2789")</f>
        <v>CG2789</v>
      </c>
      <c r="I584">
        <v>90</v>
      </c>
      <c r="J584" t="str">
        <f>HYPERLINK("http://www.ncbi.nlm.nih.gov/protein/19920472","gi|19920472")</f>
        <v>gi|19920472</v>
      </c>
    </row>
    <row r="585" spans="1:10">
      <c r="A585" s="1" t="s">
        <v>497</v>
      </c>
      <c r="B585" s="1">
        <v>3.4224137931034484</v>
      </c>
      <c r="C585" s="1">
        <v>2.9407876134257549E-9</v>
      </c>
      <c r="D585" s="1">
        <v>34.723931119944815</v>
      </c>
      <c r="E585" s="1">
        <v>119.31630201204945</v>
      </c>
      <c r="F585" s="3" t="s">
        <v>1418</v>
      </c>
      <c r="G585">
        <v>76.900000000000006</v>
      </c>
      <c r="H585" s="4" t="str">
        <f>HYPERLINK(".\links\NR-LIGHT\ab-tri_asb-27614-NR-LIGHT.txt","receptor targeting protein Lin-7")</f>
        <v>receptor targeting protein Lin-7</v>
      </c>
      <c r="I585">
        <v>100</v>
      </c>
      <c r="J585" t="str">
        <f>HYPERLINK("http://www.ncbi.nlm.nih.gov/protein/289722608","gi|289722608")</f>
        <v>gi|289722608</v>
      </c>
    </row>
    <row r="586" spans="1:10">
      <c r="A586" s="1" t="s">
        <v>940</v>
      </c>
      <c r="B586" s="1">
        <v>3.4292302798982193</v>
      </c>
      <c r="C586" s="1">
        <v>0</v>
      </c>
      <c r="D586" s="1">
        <v>627.52563278330024</v>
      </c>
      <c r="E586" s="1">
        <v>2160.7767127297202</v>
      </c>
      <c r="F586" s="3" t="s">
        <v>1850</v>
      </c>
      <c r="G586">
        <v>97</v>
      </c>
      <c r="H586" s="4" t="str">
        <f>HYPERLINK(".\links\NR-LIGHT\ab-tri_asb-57915-NR-LIGHT.txt","LP20351p")</f>
        <v>LP20351p</v>
      </c>
      <c r="I586">
        <v>88</v>
      </c>
      <c r="J586" t="str">
        <f>HYPERLINK("http://www.ncbi.nlm.nih.gov/protein/223364424","gi|223364424")</f>
        <v>gi|223364424</v>
      </c>
    </row>
    <row r="587" spans="1:10">
      <c r="A587" s="1" t="s">
        <v>710</v>
      </c>
      <c r="B587" s="1">
        <v>3.4396551724137931</v>
      </c>
      <c r="C587" s="1">
        <v>5.6918469937272675E-11</v>
      </c>
      <c r="D587" s="1">
        <v>46.322043952120431</v>
      </c>
      <c r="E587" s="1">
        <v>159.9437039323748</v>
      </c>
      <c r="F587" s="3" t="s">
        <v>1723</v>
      </c>
      <c r="G587">
        <v>102</v>
      </c>
      <c r="H587" s="4" t="str">
        <f>HYPERLINK(".\links\NR-LIGHT\ab-tri_asb-4682-NR-LIGHT.txt","glycoprotein 93")</f>
        <v>glycoprotein 93</v>
      </c>
      <c r="I587">
        <v>100</v>
      </c>
      <c r="J587" t="str">
        <f>HYPERLINK("http://www.ncbi.nlm.nih.gov/protein/21357739","gi|21357739")</f>
        <v>gi|21357739</v>
      </c>
    </row>
    <row r="588" spans="1:10">
      <c r="A588" s="1" t="s">
        <v>141</v>
      </c>
      <c r="B588" s="1">
        <v>3.4444444444444442</v>
      </c>
      <c r="C588" s="1">
        <v>5.3686200942015816E-3</v>
      </c>
      <c r="D588" s="1">
        <v>17.092716060611643</v>
      </c>
      <c r="E588" s="1">
        <v>58.995796519694714</v>
      </c>
      <c r="F588" s="3" t="s">
        <v>1124</v>
      </c>
      <c r="G588">
        <v>100</v>
      </c>
      <c r="H588" s="4" t="str">
        <f>HYPERLINK(".\links\NR-LIGHT\ab-tri_asb-14197-NR-LIGHT.txt","uncharacterized conserved protein")</f>
        <v>uncharacterized conserved protein</v>
      </c>
      <c r="I588">
        <v>100</v>
      </c>
      <c r="J588" t="str">
        <f>HYPERLINK("http://www.ncbi.nlm.nih.gov/protein/289722596","gi|289722596")</f>
        <v>gi|289722596</v>
      </c>
    </row>
    <row r="589" spans="1:10">
      <c r="A589" s="1" t="s">
        <v>1028</v>
      </c>
      <c r="B589" s="1">
        <v>3.4452054794520546</v>
      </c>
      <c r="C589" s="1">
        <v>4.4301285153540038E-2</v>
      </c>
      <c r="D589" s="1">
        <v>14.575911033310211</v>
      </c>
      <c r="E589" s="1">
        <v>50.402418431723795</v>
      </c>
      <c r="F589" s="3" t="s">
        <v>1431</v>
      </c>
      <c r="G589">
        <v>79.5</v>
      </c>
      <c r="H589" s="4" t="str">
        <f>HYPERLINK(".\links\NR-LIGHT\ab-tri_asb-816-NR-LIGHT.txt","mitogen-activated protein kinase")</f>
        <v>mitogen-activated protein kinase</v>
      </c>
      <c r="I589">
        <v>100</v>
      </c>
      <c r="J589" t="str">
        <f>HYPERLINK("http://www.ncbi.nlm.nih.gov/protein/289741229","gi|289741229")</f>
        <v>gi|289741229</v>
      </c>
    </row>
    <row r="590" spans="1:10">
      <c r="A590" s="1" t="s">
        <v>112</v>
      </c>
      <c r="B590" s="1">
        <v>3.4489795918367343</v>
      </c>
      <c r="C590" s="1">
        <v>1.1383693987454535E-10</v>
      </c>
      <c r="D590" s="1">
        <v>44.054854523619582</v>
      </c>
      <c r="E590" s="1">
        <v>152.41027590142619</v>
      </c>
      <c r="F590" s="3" t="s">
        <v>1264</v>
      </c>
      <c r="G590">
        <v>100</v>
      </c>
      <c r="H590" s="4" t="str">
        <f>HYPERLINK(".\links\NR-LIGHT\ab-tri_asb-1323-NR-LIGHT.txt","vacuolar H+-ATPase v1 sector subunit E")</f>
        <v>vacuolar H+-ATPase v1 sector subunit E</v>
      </c>
      <c r="I590">
        <v>100</v>
      </c>
      <c r="J590" t="str">
        <f>HYPERLINK("http://www.ncbi.nlm.nih.gov/protein/289739483","gi|289739483")</f>
        <v>gi|289739483</v>
      </c>
    </row>
    <row r="591" spans="1:10">
      <c r="A591" s="1" t="s">
        <v>182</v>
      </c>
      <c r="B591" s="1">
        <v>3.4533551554828148</v>
      </c>
      <c r="C591" s="1">
        <v>0</v>
      </c>
      <c r="D591" s="1">
        <v>60.956289933241699</v>
      </c>
      <c r="E591" s="1">
        <v>211.41947258507247</v>
      </c>
      <c r="F591" s="3" t="s">
        <v>1121</v>
      </c>
      <c r="G591">
        <v>100</v>
      </c>
      <c r="H591" s="4" t="str">
        <f>HYPERLINK(".\links\NR-LIGHT\ab-tri_asb-15411-NR-LIGHT.txt","hypothetical conserved protein")</f>
        <v>hypothetical conserved protein</v>
      </c>
      <c r="I591">
        <v>100</v>
      </c>
      <c r="J591" t="str">
        <f>HYPERLINK("http://www.ncbi.nlm.nih.gov/protein/289739801","gi|289739801")</f>
        <v>gi|289739801</v>
      </c>
    </row>
    <row r="592" spans="1:10">
      <c r="A592" s="1" t="s">
        <v>911</v>
      </c>
      <c r="B592" s="1">
        <v>3.4606741573033708</v>
      </c>
      <c r="C592" s="1">
        <v>2.5950399536553981E-3</v>
      </c>
      <c r="D592" s="1">
        <v>17.739068781165859</v>
      </c>
      <c r="E592" s="1">
        <v>61.693346417202534</v>
      </c>
      <c r="F592" s="3" t="s">
        <v>1834</v>
      </c>
      <c r="G592">
        <v>100</v>
      </c>
      <c r="H592" s="4" t="str">
        <f>HYPERLINK(".\links\NR-LIGHT\ab-tri_asb-5685-NR-LIGHT.txt","RH21460p")</f>
        <v>RH21460p</v>
      </c>
      <c r="I592">
        <v>84</v>
      </c>
      <c r="J592" t="str">
        <f>HYPERLINK("http://www.ncbi.nlm.nih.gov/protein/255708481","gi|255708481")</f>
        <v>gi|255708481</v>
      </c>
    </row>
    <row r="593" spans="1:10">
      <c r="A593" s="1" t="s">
        <v>474</v>
      </c>
      <c r="B593" s="1">
        <v>3.464887640449438</v>
      </c>
      <c r="C593" s="1">
        <v>0</v>
      </c>
      <c r="D593" s="1">
        <v>71.028191267691966</v>
      </c>
      <c r="E593" s="1">
        <v>247.2087183640871</v>
      </c>
      <c r="F593" s="3" t="s">
        <v>1571</v>
      </c>
      <c r="G593">
        <v>100</v>
      </c>
      <c r="H593" s="4" t="str">
        <f>HYPERLINK(".\links\NR-LIGHT\ab-tri_asb-26861-NR-LIGHT.txt","activating transcription factor 4")</f>
        <v>activating transcription factor 4</v>
      </c>
      <c r="I593">
        <v>100</v>
      </c>
      <c r="J593" t="str">
        <f>HYPERLINK("http://www.ncbi.nlm.nih.gov/protein/289743577","gi|289743577")</f>
        <v>gi|289743577</v>
      </c>
    </row>
    <row r="594" spans="1:10">
      <c r="A594" s="1" t="s">
        <v>492</v>
      </c>
      <c r="B594" s="1">
        <v>3.4684466019417473</v>
      </c>
      <c r="C594" s="1">
        <v>1.3280976318696958E-10</v>
      </c>
      <c r="D594" s="1">
        <v>41.146207081050406</v>
      </c>
      <c r="E594" s="1">
        <v>143.24031165377679</v>
      </c>
      <c r="F594" s="3" t="s">
        <v>1584</v>
      </c>
      <c r="G594">
        <v>100</v>
      </c>
      <c r="H594" s="4" t="str">
        <f>HYPERLINK(".\links\NR-LIGHT\ab-tri_asb-27567-NR-LIGHT.txt","secreted ribonuclease")</f>
        <v>secreted ribonuclease</v>
      </c>
      <c r="I594">
        <v>100</v>
      </c>
      <c r="J594" t="str">
        <f>HYPERLINK("http://www.ncbi.nlm.nih.gov/protein/289740137","gi|289740137")</f>
        <v>gi|289740137</v>
      </c>
    </row>
    <row r="595" spans="1:10">
      <c r="A595" s="1" t="s">
        <v>243</v>
      </c>
      <c r="B595" s="1">
        <v>3.4741379310344827</v>
      </c>
      <c r="C595" s="1">
        <v>2.307007091162383E-5</v>
      </c>
      <c r="D595" s="1">
        <v>23.1368041361876</v>
      </c>
      <c r="E595" s="1">
        <v>80.730571534139742</v>
      </c>
      <c r="F595" s="3" t="s">
        <v>1124</v>
      </c>
      <c r="G595">
        <v>100</v>
      </c>
      <c r="H595" s="4" t="str">
        <f>HYPERLINK(".\links\NR-LIGHT\ab-tri_asb-17513-NR-LIGHT.txt","uncharacterized conserved protein")</f>
        <v>uncharacterized conserved protein</v>
      </c>
      <c r="I595">
        <v>100</v>
      </c>
      <c r="J595" t="str">
        <f>HYPERLINK("http://www.ncbi.nlm.nih.gov/protein/289742269","gi|289742269")</f>
        <v>gi|289742269</v>
      </c>
    </row>
    <row r="596" spans="1:10">
      <c r="A596" s="1" t="s">
        <v>1019</v>
      </c>
      <c r="B596" s="1">
        <v>3.4751131221719453</v>
      </c>
      <c r="C596" s="1">
        <v>5.8262201175551809E-5</v>
      </c>
      <c r="D596" s="1">
        <v>22.02234981216435</v>
      </c>
      <c r="E596" s="1">
        <v>76.952712151146642</v>
      </c>
      <c r="F596" s="3" t="s">
        <v>1111</v>
      </c>
      <c r="H596" s="4" t="str">
        <f>HYPERLINK(".\links\NR-LIGHT\ab-tri_asb-7971-NR-LIGHT.txt","hypothetical protein, conserved in Plasmodium species")</f>
        <v>hypothetical protein, conserved in Plasmodium species</v>
      </c>
      <c r="I596">
        <v>11</v>
      </c>
      <c r="J596" t="str">
        <f>HYPERLINK("http://www.ncbi.nlm.nih.gov/protein/221058675","gi|221058675")</f>
        <v>gi|221058675</v>
      </c>
    </row>
    <row r="597" spans="1:10">
      <c r="A597" s="1" t="s">
        <v>863</v>
      </c>
      <c r="B597" s="1">
        <v>3.4988764044943816</v>
      </c>
      <c r="C597" s="1">
        <v>0</v>
      </c>
      <c r="D597" s="1">
        <v>88.786719603534479</v>
      </c>
      <c r="E597" s="1">
        <v>312.03668101174895</v>
      </c>
      <c r="F597" s="3" t="s">
        <v>1739</v>
      </c>
      <c r="G597">
        <v>7.6</v>
      </c>
      <c r="H597" s="4" t="str">
        <f>HYPERLINK(".\links\NR-LIGHT\ab-tri_asb-56096-NR-LIGHT.txt","putative ubiquitin (ribosomal protein L40)")</f>
        <v>putative ubiquitin (ribosomal protein L40)</v>
      </c>
      <c r="I597">
        <v>92</v>
      </c>
      <c r="J597" t="str">
        <f>HYPERLINK("http://www.ncbi.nlm.nih.gov/protein/353231251","gi|353231251")</f>
        <v>gi|353231251</v>
      </c>
    </row>
    <row r="598" spans="1:10">
      <c r="A598" s="1" t="s">
        <v>639</v>
      </c>
      <c r="B598" s="1">
        <v>3.5</v>
      </c>
      <c r="C598" s="1">
        <v>1.2643991134793531E-2</v>
      </c>
      <c r="D598" s="1">
        <v>15.530770296871593</v>
      </c>
      <c r="E598" s="1">
        <v>54.684095449000665</v>
      </c>
      <c r="F598" s="3" t="s">
        <v>1679</v>
      </c>
      <c r="G598">
        <v>100</v>
      </c>
      <c r="H598" s="4" t="str">
        <f>HYPERLINK(".\links\NR-LIGHT\ab-tri_asb-37642-NR-LIGHT.txt","prohibitin")</f>
        <v>prohibitin</v>
      </c>
      <c r="I598">
        <v>100</v>
      </c>
      <c r="J598" t="str">
        <f>HYPERLINK("http://www.ncbi.nlm.nih.gov/protein/289739497","gi|289739497")</f>
        <v>gi|289739497</v>
      </c>
    </row>
    <row r="599" spans="1:10">
      <c r="A599" s="1" t="s">
        <v>421</v>
      </c>
      <c r="B599" s="1">
        <v>3.5</v>
      </c>
      <c r="C599" s="1">
        <v>3.6059713371677349E-2</v>
      </c>
      <c r="D599" s="1">
        <v>14.389501754093761</v>
      </c>
      <c r="E599" s="1">
        <v>50.463453652631181</v>
      </c>
      <c r="F599" s="3" t="s">
        <v>1530</v>
      </c>
      <c r="G599">
        <v>79.5</v>
      </c>
      <c r="H599" s="4" t="str">
        <f>HYPERLINK(".\links\NR-LIGHT\ab-tri_asb-24950-NR-LIGHT.txt","pantothenate kinase 1")</f>
        <v>pantothenate kinase 1</v>
      </c>
      <c r="I599">
        <v>72</v>
      </c>
      <c r="J599" t="str">
        <f>HYPERLINK("http://www.ncbi.nlm.nih.gov/protein/289739953","gi|289739953")</f>
        <v>gi|289739953</v>
      </c>
    </row>
    <row r="600" spans="1:10">
      <c r="A600" s="1" t="s">
        <v>991</v>
      </c>
      <c r="B600" s="1">
        <v>3.5</v>
      </c>
      <c r="C600" s="1">
        <v>2.0676393117646796E-5</v>
      </c>
      <c r="D600" s="1">
        <v>22.904781393030326</v>
      </c>
      <c r="E600" s="1">
        <v>80.697837824691703</v>
      </c>
      <c r="F600" s="3" t="s">
        <v>1880</v>
      </c>
      <c r="G600">
        <v>92.1</v>
      </c>
      <c r="H600" s="4" t="str">
        <f>HYPERLINK(".\links\NR-LIGHT\ab-tri_asb-6807-NR-LIGHT.txt","synaptobrevin, isoform C")</f>
        <v>synaptobrevin, isoform C</v>
      </c>
      <c r="I600">
        <v>90</v>
      </c>
      <c r="J600" t="str">
        <f>HYPERLINK("http://www.ncbi.nlm.nih.gov/protein/221330126","gi|221330126")</f>
        <v>gi|221330126</v>
      </c>
    </row>
    <row r="601" spans="1:10">
      <c r="A601" s="1" t="s">
        <v>1015</v>
      </c>
      <c r="B601" s="1">
        <v>3.5008680555555558</v>
      </c>
      <c r="C601" s="1">
        <v>1.1383693987454535E-9</v>
      </c>
      <c r="D601" s="1">
        <v>344.87909169543497</v>
      </c>
      <c r="E601" s="1">
        <v>1212.3955722078463</v>
      </c>
      <c r="F601" s="3" t="s">
        <v>1298</v>
      </c>
      <c r="G601">
        <v>89.9</v>
      </c>
      <c r="H601" s="4" t="str">
        <f>HYPERLINK(".\links\NR-LIGHT\ab-tri_asb-7638-NR-LIGHT.txt","CG10650")</f>
        <v>CG10650</v>
      </c>
      <c r="I601">
        <v>93</v>
      </c>
      <c r="J601" t="str">
        <f>HYPERLINK("http://www.ncbi.nlm.nih.gov/protein/23397621","gi|23397621")</f>
        <v>gi|23397621</v>
      </c>
    </row>
    <row r="602" spans="1:10">
      <c r="A602" s="1" t="s">
        <v>772</v>
      </c>
      <c r="B602" s="1">
        <v>3.5039370078740157</v>
      </c>
      <c r="C602" s="1">
        <v>2.4921467469685155E-6</v>
      </c>
      <c r="D602" s="1">
        <v>25.395789560493995</v>
      </c>
      <c r="E602" s="1">
        <v>89.1618105125347</v>
      </c>
      <c r="F602" s="3" t="s">
        <v>1759</v>
      </c>
      <c r="G602">
        <v>85.8</v>
      </c>
      <c r="H602" s="4" t="str">
        <f>HYPERLINK(".\links\NR-LIGHT\ab-tri_asb-54310-NR-LIGHT.txt","lethal (1) G0289")</f>
        <v>lethal (1) G0289</v>
      </c>
      <c r="I602">
        <v>84</v>
      </c>
      <c r="J602" t="str">
        <f>HYPERLINK("http://www.ncbi.nlm.nih.gov/protein/18921155","gi|18921155")</f>
        <v>gi|18921155</v>
      </c>
    </row>
    <row r="603" spans="1:10">
      <c r="A603" s="1" t="s">
        <v>809</v>
      </c>
      <c r="B603" s="1">
        <v>3.5104895104895104</v>
      </c>
      <c r="C603" s="1">
        <v>3.6635761034535586E-2</v>
      </c>
      <c r="D603" s="1">
        <v>14.240951371470617</v>
      </c>
      <c r="E603" s="1">
        <v>50.265178645041019</v>
      </c>
      <c r="F603" s="3" t="s">
        <v>1782</v>
      </c>
      <c r="G603">
        <v>99.6</v>
      </c>
      <c r="H603" s="4" t="str">
        <f>HYPERLINK(".\links\NR-LIGHT\ab-tri_asb-5502-NR-LIGHT.txt","20S proteasome regulatory subunit alpha type PSMA3/PRE10")</f>
        <v>20S proteasome regulatory subunit alpha type PSMA3/PRE10</v>
      </c>
      <c r="I603">
        <v>100</v>
      </c>
      <c r="J603" t="str">
        <f>HYPERLINK("http://www.ncbi.nlm.nih.gov/protein/289742201","gi|289742201")</f>
        <v>gi|289742201</v>
      </c>
    </row>
    <row r="604" spans="1:10">
      <c r="A604" s="1" t="s">
        <v>209</v>
      </c>
      <c r="B604" s="1">
        <v>3.5108695652173911</v>
      </c>
      <c r="C604" s="1">
        <v>1.0066882149804002E-3</v>
      </c>
      <c r="D604" s="1">
        <v>18.387623246275886</v>
      </c>
      <c r="E604" s="1">
        <v>64.733583285171278</v>
      </c>
      <c r="F604" s="3" t="s">
        <v>1350</v>
      </c>
      <c r="G604">
        <v>81.400000000000006</v>
      </c>
      <c r="H604" s="4" t="str">
        <f>HYPERLINK(".\links\NR-LIGHT\ab-tri_asb-16391-NR-LIGHT.txt","CG11367")</f>
        <v>CG11367</v>
      </c>
      <c r="I604">
        <v>78</v>
      </c>
      <c r="J604" t="str">
        <f>HYPERLINK("http://www.ncbi.nlm.nih.gov/protein/21356469","gi|21356469")</f>
        <v>gi|21356469</v>
      </c>
    </row>
    <row r="605" spans="1:10">
      <c r="A605" s="1" t="s">
        <v>412</v>
      </c>
      <c r="B605" s="1">
        <v>3.5114155251141557</v>
      </c>
      <c r="C605" s="1">
        <v>4.7508556704656257E-5</v>
      </c>
      <c r="D605" s="1">
        <v>21.823143540092051</v>
      </c>
      <c r="E605" s="1">
        <v>77.072961094548049</v>
      </c>
      <c r="F605" s="3" t="s">
        <v>1521</v>
      </c>
      <c r="G605">
        <v>107.3</v>
      </c>
      <c r="H605" s="4" t="str">
        <f>HYPERLINK(".\links\NR-LIGHT\ab-tri_asb-24393-NR-LIGHT.txt","small ribonucleoprotein particle protein B")</f>
        <v>small ribonucleoprotein particle protein B</v>
      </c>
      <c r="I605">
        <v>100</v>
      </c>
      <c r="J605" t="str">
        <f>HYPERLINK("http://www.ncbi.nlm.nih.gov/protein/289742143","gi|289742143")</f>
        <v>gi|289742143</v>
      </c>
    </row>
    <row r="606" spans="1:10">
      <c r="A606" s="1" t="s">
        <v>621</v>
      </c>
      <c r="B606" s="1">
        <v>3.5156950672645739</v>
      </c>
      <c r="C606" s="1">
        <v>3.2081441017739465E-5</v>
      </c>
      <c r="D606" s="1">
        <v>22.254361189426373</v>
      </c>
      <c r="E606" s="1">
        <v>78.53198025729705</v>
      </c>
      <c r="F606" s="3" t="s">
        <v>1121</v>
      </c>
      <c r="G606">
        <v>99.2</v>
      </c>
      <c r="H606" s="4" t="str">
        <f>HYPERLINK(".\links\NR-LIGHT\ab-tri_asb-3621-NR-LIGHT.txt","hypothetical conserved protein")</f>
        <v>hypothetical conserved protein</v>
      </c>
      <c r="I606">
        <v>100</v>
      </c>
      <c r="J606" t="str">
        <f>HYPERLINK("http://www.ncbi.nlm.nih.gov/protein/289741021","gi|289741021")</f>
        <v>gi|289741021</v>
      </c>
    </row>
    <row r="607" spans="1:10">
      <c r="A607" s="1" t="s">
        <v>747</v>
      </c>
      <c r="B607" s="1">
        <v>3.5207100591715981</v>
      </c>
      <c r="C607" s="1">
        <v>3.4504840972668926E-3</v>
      </c>
      <c r="D607" s="1">
        <v>16.864284518846784</v>
      </c>
      <c r="E607" s="1">
        <v>59.597233211297912</v>
      </c>
      <c r="F607" s="3" t="s">
        <v>1111</v>
      </c>
      <c r="H607" s="4" t="str">
        <f>HYPERLINK(".\links\NR-LIGHT\ab-tri_asb-51977-NR-LIGHT.txt","P-loop containing nucleoside triphospahte hydrolase, putative")</f>
        <v>P-loop containing nucleoside triphospahte hydrolase, putative</v>
      </c>
      <c r="I607">
        <v>3</v>
      </c>
      <c r="J607" t="str">
        <f>HYPERLINK("http://www.ncbi.nlm.nih.gov/protein/124504783","gi|124504783")</f>
        <v>gi|124504783</v>
      </c>
    </row>
    <row r="608" spans="1:10">
      <c r="A608" s="1" t="s">
        <v>717</v>
      </c>
      <c r="B608" s="1">
        <v>3.5233160621761659</v>
      </c>
      <c r="C608" s="1">
        <v>4.0977063620672993E-4</v>
      </c>
      <c r="D608" s="1">
        <v>19.254292087342691</v>
      </c>
      <c r="E608" s="1">
        <v>68.165702246921811</v>
      </c>
      <c r="F608" s="3" t="s">
        <v>1728</v>
      </c>
      <c r="G608">
        <v>81</v>
      </c>
      <c r="H608" s="4" t="str">
        <f>HYPERLINK(".\links\NR-LIGHT\ab-tri_asb-4782-NR-LIGHT.txt","CG8885")</f>
        <v>CG8885</v>
      </c>
      <c r="I608">
        <v>100</v>
      </c>
      <c r="J608" t="str">
        <f>HYPERLINK("http://www.ncbi.nlm.nih.gov/protein/19920710","gi|19920710")</f>
        <v>gi|19920710</v>
      </c>
    </row>
    <row r="609" spans="1:10">
      <c r="A609" s="1" t="s">
        <v>376</v>
      </c>
      <c r="B609" s="1">
        <v>3.5344827586206899</v>
      </c>
      <c r="C609" s="1">
        <v>1.1932739034881124E-5</v>
      </c>
      <c r="D609" s="1">
        <v>23.197194607373277</v>
      </c>
      <c r="E609" s="1">
        <v>82.180958165335227</v>
      </c>
      <c r="F609" s="3" t="s">
        <v>1494</v>
      </c>
      <c r="G609">
        <v>97.4</v>
      </c>
      <c r="H609" s="4" t="str">
        <f>HYPERLINK(".\links\NR-LIGHT\ab-tri_asb-22891-NR-LIGHT.txt","myotrophin, putative")</f>
        <v>myotrophin, putative</v>
      </c>
      <c r="I609">
        <v>94</v>
      </c>
      <c r="J609" t="str">
        <f>HYPERLINK("http://www.ncbi.nlm.nih.gov/protein/242017482","gi|242017482")</f>
        <v>gi|242017482</v>
      </c>
    </row>
    <row r="610" spans="1:10">
      <c r="A610" s="1" t="s">
        <v>690</v>
      </c>
      <c r="B610" s="1">
        <v>3.5365853658536586</v>
      </c>
      <c r="C610" s="1">
        <v>0</v>
      </c>
      <c r="D610" s="1">
        <v>40.940502146192003</v>
      </c>
      <c r="E610" s="1">
        <v>145.254307427388</v>
      </c>
      <c r="F610" s="3" t="s">
        <v>1711</v>
      </c>
      <c r="G610">
        <v>142.19999999999999</v>
      </c>
      <c r="H610" s="4" t="str">
        <f>HYPERLINK(".\links\NR-LIGHT\ab-tri_asb-4327-NR-LIGHT.txt","CG13124, isoform A")</f>
        <v>CG13124, isoform A</v>
      </c>
      <c r="I610">
        <v>99</v>
      </c>
      <c r="J610" t="str">
        <f>HYPERLINK("http://www.ncbi.nlm.nih.gov/protein/28574539","gi|28574539")</f>
        <v>gi|28574539</v>
      </c>
    </row>
    <row r="611" spans="1:10">
      <c r="A611" s="1" t="s">
        <v>968</v>
      </c>
      <c r="B611" s="1">
        <v>3.554794520547945</v>
      </c>
      <c r="C611" s="1">
        <v>4.6957737698249957E-8</v>
      </c>
      <c r="D611" s="1">
        <v>29.149898687089831</v>
      </c>
      <c r="E611" s="1">
        <v>104.03949710499117</v>
      </c>
      <c r="F611" s="3" t="s">
        <v>1400</v>
      </c>
      <c r="G611">
        <v>100</v>
      </c>
      <c r="H611" s="4" t="str">
        <f>HYPERLINK(".\links\NR-LIGHT\ab-tri_asb-6255-NR-LIGHT.txt","dynein light chain 90F")</f>
        <v>dynein light chain 90F</v>
      </c>
      <c r="I611">
        <v>100</v>
      </c>
      <c r="J611" t="str">
        <f>HYPERLINK("http://www.ncbi.nlm.nih.gov/protein/17137544","gi|17137544")</f>
        <v>gi|17137544</v>
      </c>
    </row>
    <row r="612" spans="1:10">
      <c r="A612" s="1" t="s">
        <v>72</v>
      </c>
      <c r="B612" s="1">
        <v>3.557377049180328</v>
      </c>
      <c r="C612" s="1">
        <v>1.4286535954255442E-8</v>
      </c>
      <c r="D612" s="1">
        <v>30.462898482652275</v>
      </c>
      <c r="E612" s="1">
        <v>108.75476799976529</v>
      </c>
      <c r="F612" s="3" t="s">
        <v>1111</v>
      </c>
      <c r="H612" s="4" t="str">
        <f>HYPERLINK(".\links\NR-LIGHT\ab-tri_asb-11952-NR-LIGHT.txt","GTP binding protein, putative")</f>
        <v>GTP binding protein, putative</v>
      </c>
      <c r="I612">
        <v>17</v>
      </c>
      <c r="J612" t="str">
        <f>HYPERLINK("http://www.ncbi.nlm.nih.gov/protein/296004532","gi|296004532")</f>
        <v>gi|296004532</v>
      </c>
    </row>
    <row r="613" spans="1:10">
      <c r="A613" s="1" t="s">
        <v>900</v>
      </c>
      <c r="B613" s="1">
        <v>3.5660377358490569</v>
      </c>
      <c r="C613" s="1">
        <v>5.9002404248067464E-3</v>
      </c>
      <c r="D613" s="1">
        <v>15.912082110240968</v>
      </c>
      <c r="E613" s="1">
        <v>56.782464839308972</v>
      </c>
      <c r="F613" s="3" t="s">
        <v>1131</v>
      </c>
      <c r="G613">
        <v>110.3</v>
      </c>
      <c r="H613" s="4" t="str">
        <f>HYPERLINK(".\links\NR-LIGHT\ab-tri_asb-56713-NR-LIGHT.txt","CG10277, isoform A")</f>
        <v>CG10277, isoform A</v>
      </c>
      <c r="I613">
        <v>97</v>
      </c>
      <c r="J613" t="str">
        <f>HYPERLINK("http://www.ncbi.nlm.nih.gov/protein/24644599","gi|24644599")</f>
        <v>gi|24644599</v>
      </c>
    </row>
    <row r="614" spans="1:10">
      <c r="A614" s="1" t="s">
        <v>714</v>
      </c>
      <c r="B614" s="1">
        <v>3.5769230769230766</v>
      </c>
      <c r="C614" s="1">
        <v>7.1311662756148309E-3</v>
      </c>
      <c r="D614" s="1">
        <v>15.556116389058802</v>
      </c>
      <c r="E614" s="1">
        <v>55.877325055594746</v>
      </c>
      <c r="F614" s="3" t="s">
        <v>1725</v>
      </c>
      <c r="G614">
        <v>103.5</v>
      </c>
      <c r="H614" s="4" t="str">
        <f>HYPERLINK(".\links\NR-LIGHT\ab-tri_asb-4771-NR-LIGHT.txt","transcription initiation factor IIE beta subunit")</f>
        <v>transcription initiation factor IIE beta subunit</v>
      </c>
      <c r="I614">
        <v>100</v>
      </c>
      <c r="J614" t="str">
        <f>HYPERLINK("http://www.ncbi.nlm.nih.gov/protein/289741027","gi|289741027")</f>
        <v>gi|289741027</v>
      </c>
    </row>
    <row r="615" spans="1:10">
      <c r="A615" s="1" t="s">
        <v>34</v>
      </c>
      <c r="B615" s="1">
        <v>3.5855263157894739</v>
      </c>
      <c r="C615" s="1">
        <v>1.046351205680196E-8</v>
      </c>
      <c r="D615" s="1">
        <v>30.303729128791002</v>
      </c>
      <c r="E615" s="1">
        <v>109.1886412310233</v>
      </c>
      <c r="F615" s="3" t="s">
        <v>1161</v>
      </c>
      <c r="G615">
        <v>100</v>
      </c>
      <c r="H615" s="4" t="str">
        <f>HYPERLINK(".\links\NR-LIGHT\ab-tri_asb-1077-NR-LIGHT.txt","translocase of outer mitochondrial membrane complex subunit TOM22")</f>
        <v>translocase of outer mitochondrial membrane complex subunit TOM22</v>
      </c>
      <c r="I615">
        <v>100</v>
      </c>
      <c r="J615" t="str">
        <f>HYPERLINK("http://www.ncbi.nlm.nih.gov/protein/289740297","gi|289740297")</f>
        <v>gi|289740297</v>
      </c>
    </row>
    <row r="616" spans="1:10">
      <c r="A616" s="1" t="s">
        <v>201</v>
      </c>
      <c r="B616" s="1">
        <v>3.6041666666666665</v>
      </c>
      <c r="C616" s="1">
        <v>1.7578684261337241E-2</v>
      </c>
      <c r="D616" s="1">
        <v>14.382445336003055</v>
      </c>
      <c r="E616" s="1">
        <v>51.987807229635457</v>
      </c>
      <c r="F616" s="3" t="s">
        <v>1111</v>
      </c>
      <c r="H616" s="4" t="str">
        <f>HYPERLINK(".\links\NR-LIGHT\ab-tri_asb-16031-NR-LIGHT.txt","U88")</f>
        <v>U88</v>
      </c>
      <c r="I616">
        <v>94</v>
      </c>
      <c r="J616" t="str">
        <f>HYPERLINK("http://www.ncbi.nlm.nih.gov/protein/170595123","gi|170595123")</f>
        <v>gi|170595123</v>
      </c>
    </row>
    <row r="617" spans="1:10">
      <c r="A617" s="1" t="s">
        <v>1032</v>
      </c>
      <c r="B617" s="1">
        <v>3.6113207547169814</v>
      </c>
      <c r="C617" s="1">
        <v>2.5213933541046174E-7</v>
      </c>
      <c r="D617" s="1">
        <v>26.429673560640957</v>
      </c>
      <c r="E617" s="1">
        <v>95.91240407979879</v>
      </c>
      <c r="F617" s="3" t="s">
        <v>1903</v>
      </c>
      <c r="G617">
        <v>98.8</v>
      </c>
      <c r="H617" s="4" t="str">
        <f>HYPERLINK(".\links\NR-LIGHT\ab-tri_asb-8197-NR-LIGHT.txt","vacuolar H+-ATPase v0 sector subunit D")</f>
        <v>vacuolar H+-ATPase v0 sector subunit D</v>
      </c>
      <c r="I617">
        <v>100</v>
      </c>
      <c r="J617" t="str">
        <f>HYPERLINK("http://www.ncbi.nlm.nih.gov/protein/289740407","gi|289740407")</f>
        <v>gi|289740407</v>
      </c>
    </row>
    <row r="618" spans="1:10">
      <c r="A618" s="1" t="s">
        <v>905</v>
      </c>
      <c r="B618" s="1">
        <v>3.611842105263158</v>
      </c>
      <c r="C618" s="1">
        <v>7.9497254672615814E-3</v>
      </c>
      <c r="D618" s="1">
        <v>15.145417142952125</v>
      </c>
      <c r="E618" s="1">
        <v>54.973429287355167</v>
      </c>
      <c r="F618" s="3" t="s">
        <v>1329</v>
      </c>
      <c r="G618">
        <v>105.2</v>
      </c>
      <c r="H618" s="4" t="str">
        <f>HYPERLINK(".\links\NR-LIGHT\ab-tri_asb-56769-NR-LIGHT.txt","nucleoplasmin")</f>
        <v>nucleoplasmin</v>
      </c>
      <c r="I618">
        <v>100</v>
      </c>
      <c r="J618" t="str">
        <f>HYPERLINK("http://www.ncbi.nlm.nih.gov/protein/289743197","gi|289743197")</f>
        <v>gi|289743197</v>
      </c>
    </row>
    <row r="619" spans="1:10">
      <c r="A619" s="1" t="s">
        <v>496</v>
      </c>
      <c r="B619" s="1">
        <v>3.6201117318435756</v>
      </c>
      <c r="C619" s="1">
        <v>6.1380870391225528E-4</v>
      </c>
      <c r="D619" s="1">
        <v>17.85959828878962</v>
      </c>
      <c r="E619" s="1">
        <v>64.968782961306331</v>
      </c>
      <c r="F619" s="3" t="s">
        <v>1586</v>
      </c>
      <c r="G619">
        <v>100</v>
      </c>
      <c r="H619" s="4" t="str">
        <f>HYPERLINK(".\links\NR-LIGHT\ab-tri_asb-27604-NR-LIGHT.txt","serine rich protein")</f>
        <v>serine rich protein</v>
      </c>
      <c r="I619">
        <v>100</v>
      </c>
      <c r="J619" t="str">
        <f>HYPERLINK("http://www.ncbi.nlm.nih.gov/protein/289741447","gi|289741447")</f>
        <v>gi|289741447</v>
      </c>
    </row>
    <row r="620" spans="1:10">
      <c r="A620" s="1" t="s">
        <v>370</v>
      </c>
      <c r="B620" s="1">
        <v>3.6205049732211174</v>
      </c>
      <c r="C620" s="1">
        <v>0</v>
      </c>
      <c r="D620" s="1">
        <v>130.46486987816161</v>
      </c>
      <c r="E620" s="1">
        <v>474.21778664201321</v>
      </c>
      <c r="F620" s="3" t="s">
        <v>1487</v>
      </c>
      <c r="G620">
        <v>21.1</v>
      </c>
      <c r="H620" s="4" t="str">
        <f>HYPERLINK(".\links\NR-LIGHT\ab-tri_asb-22561-NR-LIGHT.txt","polyubiquitin")</f>
        <v>polyubiquitin</v>
      </c>
      <c r="I620">
        <v>93</v>
      </c>
      <c r="J620" t="str">
        <f>HYPERLINK("http://www.ncbi.nlm.nih.gov/protein/1304128","gi|1304128")</f>
        <v>gi|1304128</v>
      </c>
    </row>
    <row r="621" spans="1:10">
      <c r="A621" s="1" t="s">
        <v>979</v>
      </c>
      <c r="B621" s="1">
        <v>3.6237113402061856</v>
      </c>
      <c r="C621" s="1">
        <v>1.486552770599836E-4</v>
      </c>
      <c r="D621" s="1">
        <v>19.32902081540027</v>
      </c>
      <c r="E621" s="1">
        <v>70.436615498323818</v>
      </c>
      <c r="F621" s="3" t="s">
        <v>1872</v>
      </c>
      <c r="G621">
        <v>99.1</v>
      </c>
      <c r="H621" s="4" t="str">
        <f>HYPERLINK(".\links\NR-LIGHT\ab-tri_asb-6589-NR-LIGHT.txt","CG1161, isoform A")</f>
        <v>CG1161, isoform A</v>
      </c>
      <c r="I621">
        <v>98</v>
      </c>
      <c r="J621" t="str">
        <f>HYPERLINK("http://www.ncbi.nlm.nih.gov/protein/24644199","gi|24644199")</f>
        <v>gi|24644199</v>
      </c>
    </row>
    <row r="622" spans="1:10">
      <c r="A622" s="1" t="s">
        <v>661</v>
      </c>
      <c r="B622" s="1">
        <v>3.6368421052631574</v>
      </c>
      <c r="C622" s="1">
        <v>1.9095907606381246E-4</v>
      </c>
      <c r="D622" s="1">
        <v>18.973929475913998</v>
      </c>
      <c r="E622" s="1">
        <v>69.249399637697934</v>
      </c>
      <c r="F622" s="3" t="s">
        <v>1111</v>
      </c>
      <c r="H622" s="4" t="str">
        <f>HYPERLINK(".\links\NR-LIGHT\ab-tri_asb-39103-NR-LIGHT.txt","hypothetical protein")</f>
        <v>hypothetical protein</v>
      </c>
      <c r="I622">
        <v>4</v>
      </c>
      <c r="J622" t="str">
        <f>HYPERLINK("http://www.ncbi.nlm.nih.gov/protein/71655831","gi|71655831")</f>
        <v>gi|71655831</v>
      </c>
    </row>
    <row r="623" spans="1:10">
      <c r="A623" s="1" t="s">
        <v>1087</v>
      </c>
      <c r="B623" s="1">
        <v>3.6370370370370373</v>
      </c>
      <c r="C623" s="1">
        <v>0</v>
      </c>
      <c r="D623" s="1">
        <v>80.854645354129218</v>
      </c>
      <c r="E623" s="1">
        <v>295.19573987263107</v>
      </c>
      <c r="F623" s="3" t="s">
        <v>1385</v>
      </c>
      <c r="G623">
        <v>100</v>
      </c>
      <c r="H623" s="4" t="str">
        <f>HYPERLINK(".\links\NR-LIGHT\ab-tri_asb-9633-NR-LIGHT.txt","aspartyl protease")</f>
        <v>aspartyl protease</v>
      </c>
      <c r="I623">
        <v>100</v>
      </c>
      <c r="J623" t="str">
        <f>HYPERLINK("http://www.ncbi.nlm.nih.gov/protein/289740593","gi|289740593")</f>
        <v>gi|289740593</v>
      </c>
    </row>
    <row r="624" spans="1:10">
      <c r="A624" s="1" t="s">
        <v>711</v>
      </c>
      <c r="B624" s="1">
        <v>3.6373626373626373</v>
      </c>
      <c r="C624" s="1">
        <v>0</v>
      </c>
      <c r="D624" s="1">
        <v>45.410054787031243</v>
      </c>
      <c r="E624" s="1">
        <v>165.82774399145009</v>
      </c>
      <c r="F624" s="3" t="s">
        <v>1724</v>
      </c>
      <c r="G624">
        <v>94.3</v>
      </c>
      <c r="H624" s="4" t="str">
        <f>HYPERLINK(".\links\NR-LIGHT\ab-tri_asb-4729-NR-LIGHT.txt","polyA-binding protein interacting protein 2")</f>
        <v>polyA-binding protein interacting protein 2</v>
      </c>
      <c r="I624">
        <v>100</v>
      </c>
      <c r="J624" t="str">
        <f>HYPERLINK("http://www.ncbi.nlm.nih.gov/protein/289739697","gi|289739697")</f>
        <v>gi|289739697</v>
      </c>
    </row>
    <row r="625" spans="1:10">
      <c r="A625" s="1" t="s">
        <v>736</v>
      </c>
      <c r="B625" s="1">
        <v>3.6434663417605848</v>
      </c>
      <c r="C625" s="1">
        <v>0</v>
      </c>
      <c r="D625" s="1">
        <v>1310.4433310908519</v>
      </c>
      <c r="E625" s="1">
        <v>4794.6193152757569</v>
      </c>
      <c r="F625" s="3" t="s">
        <v>1739</v>
      </c>
      <c r="G625">
        <v>19.8</v>
      </c>
      <c r="H625" s="4" t="str">
        <f>HYPERLINK(".\links\NR-LIGHT\ab-tri_asb-50933-NR-LIGHT.txt","putative ubiquitin (ribosomal protein L40)")</f>
        <v>putative ubiquitin (ribosomal protein L40)</v>
      </c>
      <c r="I625">
        <v>100</v>
      </c>
      <c r="J625" t="str">
        <f>HYPERLINK("http://www.ncbi.nlm.nih.gov/protein/353231251","gi|353231251")</f>
        <v>gi|353231251</v>
      </c>
    </row>
    <row r="626" spans="1:10">
      <c r="A626" s="1" t="s">
        <v>14</v>
      </c>
      <c r="B626" s="1">
        <v>3.6595744680851059</v>
      </c>
      <c r="C626" s="1">
        <v>1.8747296207632935E-4</v>
      </c>
      <c r="D626" s="1">
        <v>18.715043368115808</v>
      </c>
      <c r="E626" s="1">
        <v>68.92144818535381</v>
      </c>
      <c r="F626" s="3" t="s">
        <v>1134</v>
      </c>
      <c r="G626">
        <v>75</v>
      </c>
      <c r="H626" s="4" t="str">
        <f>HYPERLINK(".\links\NR-LIGHT\ab-tri_asb-10296-NR-LIGHT.txt","tropomyosin 1, isoform N")</f>
        <v>tropomyosin 1, isoform N</v>
      </c>
      <c r="I626">
        <v>75</v>
      </c>
      <c r="J626" t="str">
        <f>HYPERLINK("http://www.ncbi.nlm.nih.gov/protein/281361832","gi|281361832")</f>
        <v>gi|281361832</v>
      </c>
    </row>
    <row r="627" spans="1:10">
      <c r="A627" s="1" t="s">
        <v>559</v>
      </c>
      <c r="B627" s="1">
        <v>3.6648648648648647</v>
      </c>
      <c r="C627" s="1">
        <v>2.372661028409162E-4</v>
      </c>
      <c r="D627" s="1">
        <v>18.495168443303712</v>
      </c>
      <c r="E627" s="1">
        <v>67.946351155901169</v>
      </c>
      <c r="F627" s="3" t="s">
        <v>1180</v>
      </c>
      <c r="G627">
        <v>100</v>
      </c>
      <c r="H627" s="4" t="str">
        <f>HYPERLINK(".\links\NR-LIGHT\ab-tri_asb-31337-NR-LIGHT.txt","focal adhesion protein PINCH-1")</f>
        <v>focal adhesion protein PINCH-1</v>
      </c>
      <c r="I627">
        <v>100</v>
      </c>
      <c r="J627" t="str">
        <f>HYPERLINK("http://www.ncbi.nlm.nih.gov/protein/289740991","gi|289740991")</f>
        <v>gi|289740991</v>
      </c>
    </row>
    <row r="628" spans="1:10">
      <c r="A628" s="1" t="s">
        <v>510</v>
      </c>
      <c r="B628" s="1">
        <v>3.6666666666666665</v>
      </c>
      <c r="C628" s="1">
        <v>2.1244967840750029E-4</v>
      </c>
      <c r="D628" s="1">
        <v>18.572965561048509</v>
      </c>
      <c r="E628" s="1">
        <v>68.360976146081725</v>
      </c>
      <c r="F628" s="3" t="s">
        <v>1596</v>
      </c>
      <c r="G628">
        <v>100</v>
      </c>
      <c r="H628" s="4" t="str">
        <f>HYPERLINK(".\links\NR-LIGHT\ab-tri_asb-28130-NR-LIGHT.txt","20S proteasome regulatory subunit alpha type PSMA4/PRE9")</f>
        <v>20S proteasome regulatory subunit alpha type PSMA4/PRE9</v>
      </c>
      <c r="I628">
        <v>100</v>
      </c>
      <c r="J628" t="str">
        <f>HYPERLINK("http://www.ncbi.nlm.nih.gov/protein/289742271","gi|289742271")</f>
        <v>gi|289742271</v>
      </c>
    </row>
    <row r="629" spans="1:10">
      <c r="A629" s="1" t="s">
        <v>299</v>
      </c>
      <c r="B629" s="1">
        <v>3.6774193548387095</v>
      </c>
      <c r="C629" s="1">
        <v>1.0435052821833324E-10</v>
      </c>
      <c r="D629" s="1">
        <v>43.273281185230346</v>
      </c>
      <c r="E629" s="1">
        <v>159.95507639827568</v>
      </c>
      <c r="F629" s="3" t="s">
        <v>1433</v>
      </c>
      <c r="G629">
        <v>62</v>
      </c>
      <c r="H629" s="4" t="str">
        <f>HYPERLINK(".\links\NR-LIGHT\ab-tri_asb-20289-NR-LIGHT.txt","CG11752")</f>
        <v>CG11752</v>
      </c>
      <c r="I629">
        <v>61</v>
      </c>
      <c r="J629" t="str">
        <f>HYPERLINK("http://www.ncbi.nlm.nih.gov/protein/18859709","gi|18859709")</f>
        <v>gi|18859709</v>
      </c>
    </row>
    <row r="630" spans="1:10">
      <c r="A630" s="1" t="s">
        <v>527</v>
      </c>
      <c r="B630" s="1">
        <v>3.6821192052980134</v>
      </c>
      <c r="C630" s="1">
        <v>3.1494886698624214E-9</v>
      </c>
      <c r="D630" s="1">
        <v>30.136082657404259</v>
      </c>
      <c r="E630" s="1">
        <v>111.44993153939788</v>
      </c>
      <c r="F630" s="3" t="s">
        <v>1609</v>
      </c>
      <c r="G630">
        <v>100</v>
      </c>
      <c r="H630" s="4" t="str">
        <f>HYPERLINK(".\links\NR-LIGHT\ab-tri_asb-29469-NR-LIGHT.txt","chaperonin complex component TcP-1 alpha subunit CCT1")</f>
        <v>chaperonin complex component TcP-1 alpha subunit CCT1</v>
      </c>
      <c r="I630">
        <v>100</v>
      </c>
      <c r="J630" t="str">
        <f>HYPERLINK("http://www.ncbi.nlm.nih.gov/protein/289739759","gi|289739759")</f>
        <v>gi|289739759</v>
      </c>
    </row>
    <row r="631" spans="1:10">
      <c r="A631" s="1" t="s">
        <v>368</v>
      </c>
      <c r="B631" s="1">
        <v>3.6875</v>
      </c>
      <c r="C631" s="1">
        <v>2.1211491337520538E-3</v>
      </c>
      <c r="D631" s="1">
        <v>15.981609528636207</v>
      </c>
      <c r="E631" s="1">
        <v>59.165012361179137</v>
      </c>
      <c r="F631" s="3" t="s">
        <v>1485</v>
      </c>
      <c r="G631">
        <v>101.4</v>
      </c>
      <c r="H631" s="4" t="str">
        <f>HYPERLINK(".\links\NR-LIGHT\ab-tri_asb-22558-NR-LIGHT.txt","SNARE protein PEP12/VAM3/syntaxin 7/syntaxin 17")</f>
        <v>SNARE protein PEP12/VAM3/syntaxin 7/syntaxin 17</v>
      </c>
      <c r="I631">
        <v>100</v>
      </c>
      <c r="J631" t="str">
        <f>HYPERLINK("http://www.ncbi.nlm.nih.gov/protein/289740393","gi|289740393")</f>
        <v>gi|289740393</v>
      </c>
    </row>
    <row r="632" spans="1:10">
      <c r="A632" s="1" t="s">
        <v>411</v>
      </c>
      <c r="B632" s="1">
        <v>3.6893939393939399</v>
      </c>
      <c r="C632" s="1">
        <v>3.0921299222792076E-2</v>
      </c>
      <c r="D632" s="1">
        <v>13.192349316737898</v>
      </c>
      <c r="E632" s="1">
        <v>48.759298866708214</v>
      </c>
      <c r="F632" s="3" t="s">
        <v>1520</v>
      </c>
      <c r="G632">
        <v>104.6</v>
      </c>
      <c r="H632" s="4" t="str">
        <f>HYPERLINK(".\links\NR-LIGHT\ab-tri_asb-24380-NR-LIGHT.txt","N-methyl-D-aspartate receptor glutamate-binding subunit")</f>
        <v>N-methyl-D-aspartate receptor glutamate-binding subunit</v>
      </c>
      <c r="I632">
        <v>100</v>
      </c>
      <c r="J632" t="str">
        <f>HYPERLINK("http://www.ncbi.nlm.nih.gov/protein/289742597","gi|289742597")</f>
        <v>gi|289742597</v>
      </c>
    </row>
    <row r="633" spans="1:10">
      <c r="A633" s="1" t="s">
        <v>355</v>
      </c>
      <c r="B633" s="1">
        <v>3.6896551724137931</v>
      </c>
      <c r="C633" s="1">
        <v>8.8176148817569189E-3</v>
      </c>
      <c r="D633" s="1">
        <v>14.468308374660106</v>
      </c>
      <c r="E633" s="1">
        <v>53.574003484899151</v>
      </c>
      <c r="F633" s="3" t="s">
        <v>1477</v>
      </c>
      <c r="G633">
        <v>90</v>
      </c>
      <c r="H633" s="4" t="str">
        <f>HYPERLINK(".\links\NR-LIGHT\ab-tri_asb-22115-NR-LIGHT.txt","CG32803, isoform A")</f>
        <v>CG32803, isoform A</v>
      </c>
      <c r="I633">
        <v>79</v>
      </c>
      <c r="J633" t="str">
        <f>HYPERLINK("http://www.ncbi.nlm.nih.gov/protein/24639208","gi|24639208")</f>
        <v>gi|24639208</v>
      </c>
    </row>
    <row r="634" spans="1:10">
      <c r="A634" s="1" t="s">
        <v>807</v>
      </c>
      <c r="B634" s="1">
        <v>3.695238095238095</v>
      </c>
      <c r="C634" s="1">
        <v>1.6565504058485558E-5</v>
      </c>
      <c r="D634" s="1">
        <v>20.99989919122477</v>
      </c>
      <c r="E634" s="1">
        <v>77.7470104059188</v>
      </c>
      <c r="F634" s="3" t="s">
        <v>1781</v>
      </c>
      <c r="G634">
        <v>100.4</v>
      </c>
      <c r="H634" s="4" t="str">
        <f>HYPERLINK(".\links\NR-LIGHT\ab-tri_asb-5499-NR-LIGHT.txt","20S proteasome regulatory subunit beta type PSMB1/PRE7")</f>
        <v>20S proteasome regulatory subunit beta type PSMB1/PRE7</v>
      </c>
      <c r="I634">
        <v>100</v>
      </c>
      <c r="J634" t="str">
        <f>HYPERLINK("http://www.ncbi.nlm.nih.gov/protein/289742321","gi|289742321")</f>
        <v>gi|289742321</v>
      </c>
    </row>
    <row r="635" spans="1:10">
      <c r="A635" s="1" t="s">
        <v>156</v>
      </c>
      <c r="B635" s="1">
        <v>3.7023809523809526</v>
      </c>
      <c r="C635" s="1">
        <v>8.7392941279684777E-4</v>
      </c>
      <c r="D635" s="1">
        <v>16.755738614767974</v>
      </c>
      <c r="E635" s="1">
        <v>62.302503458376002</v>
      </c>
      <c r="F635" s="3" t="s">
        <v>1162</v>
      </c>
      <c r="G635">
        <v>98.9</v>
      </c>
      <c r="H635" s="4" t="str">
        <f>HYPERLINK(".\links\NR-LIGHT\ab-tri_asb-14571-NR-LIGHT.txt","CG31729, isoform B")</f>
        <v>CG31729, isoform B</v>
      </c>
      <c r="I635">
        <v>100</v>
      </c>
      <c r="J635" t="str">
        <f>HYPERLINK("http://www.ncbi.nlm.nih.gov/protein/20301938","gi|20301938")</f>
        <v>gi|20301938</v>
      </c>
    </row>
    <row r="636" spans="1:10">
      <c r="A636" s="1" t="s">
        <v>520</v>
      </c>
      <c r="B636" s="1">
        <v>3.7100371747211898</v>
      </c>
      <c r="C636" s="1">
        <v>4.9594960138676925E-8</v>
      </c>
      <c r="D636" s="1">
        <v>26.798378505936874</v>
      </c>
      <c r="E636" s="1">
        <v>99.999789560251457</v>
      </c>
      <c r="F636" s="3" t="s">
        <v>1605</v>
      </c>
      <c r="G636">
        <v>96.6</v>
      </c>
      <c r="H636" s="4" t="str">
        <f>HYPERLINK(".\links\NR-LIGHT\ab-tri_asb-28683-NR-LIGHT.txt","putative glyoxalase")</f>
        <v>putative glyoxalase</v>
      </c>
      <c r="I636">
        <v>100</v>
      </c>
      <c r="J636" t="str">
        <f>HYPERLINK("http://www.ncbi.nlm.nih.gov/protein/289741107","gi|289741107")</f>
        <v>gi|289741107</v>
      </c>
    </row>
    <row r="637" spans="1:10">
      <c r="A637" s="1" t="s">
        <v>541</v>
      </c>
      <c r="B637" s="1">
        <v>3.7152317880794703</v>
      </c>
      <c r="C637" s="1">
        <v>4.1081836199345911E-3</v>
      </c>
      <c r="D637" s="1">
        <v>15.034405574522239</v>
      </c>
      <c r="E637" s="1">
        <v>56.225009242263347</v>
      </c>
      <c r="F637" s="3" t="s">
        <v>1617</v>
      </c>
      <c r="G637">
        <v>71.3</v>
      </c>
      <c r="H637" s="4" t="str">
        <f>HYPERLINK(".\links\NR-LIGHT\ab-tri_asb-30319-NR-LIGHT.txt","three prime repair exonuclease")</f>
        <v>three prime repair exonuclease</v>
      </c>
      <c r="I637">
        <v>71</v>
      </c>
      <c r="J637" t="str">
        <f>HYPERLINK("http://www.ncbi.nlm.nih.gov/protein/289740231","gi|289740231")</f>
        <v>gi|289740231</v>
      </c>
    </row>
    <row r="638" spans="1:10">
      <c r="A638" s="1" t="s">
        <v>947</v>
      </c>
      <c r="B638" s="1">
        <v>3.7165775401069521</v>
      </c>
      <c r="C638" s="1">
        <v>1.2347803695922366E-4</v>
      </c>
      <c r="D638" s="1">
        <v>18.639900328728981</v>
      </c>
      <c r="E638" s="1">
        <v>69.633854303133091</v>
      </c>
      <c r="F638" s="3" t="s">
        <v>1854</v>
      </c>
      <c r="G638">
        <v>100.8</v>
      </c>
      <c r="H638" s="4" t="str">
        <f>HYPERLINK(".\links\NR-LIGHT\ab-tri_asb-5799-NR-LIGHT.txt","ubiquitin activating enzyme 1")</f>
        <v>ubiquitin activating enzyme 1</v>
      </c>
      <c r="I638">
        <v>100</v>
      </c>
      <c r="J638" t="str">
        <f>HYPERLINK("http://www.ncbi.nlm.nih.gov/protein/28573937","gi|28573937")</f>
        <v>gi|28573937</v>
      </c>
    </row>
    <row r="639" spans="1:10">
      <c r="A639" s="1" t="s">
        <v>157</v>
      </c>
      <c r="B639" s="1">
        <v>3.7343173431734318</v>
      </c>
      <c r="C639" s="1">
        <v>2.9920142363693003E-8</v>
      </c>
      <c r="D639" s="1">
        <v>27.088654059431306</v>
      </c>
      <c r="E639" s="1">
        <v>101.4508304149843</v>
      </c>
      <c r="F639" s="3" t="s">
        <v>1215</v>
      </c>
      <c r="G639">
        <v>112</v>
      </c>
      <c r="H639" s="4" t="str">
        <f>HYPERLINK(".\links\NR-LIGHT\ab-tri_asb-1459-NR-LIGHT.txt","armadillo/beta-catenin/plakoglobin")</f>
        <v>armadillo/beta-catenin/plakoglobin</v>
      </c>
      <c r="I639">
        <v>100</v>
      </c>
      <c r="J639" t="str">
        <f>HYPERLINK("http://www.ncbi.nlm.nih.gov/protein/289739777","gi|289739777")</f>
        <v>gi|289739777</v>
      </c>
    </row>
    <row r="640" spans="1:10">
      <c r="A640" s="1" t="s">
        <v>1007</v>
      </c>
      <c r="B640" s="1">
        <v>3.7355769230769229</v>
      </c>
      <c r="C640" s="1">
        <v>1.3408682392412885E-5</v>
      </c>
      <c r="D640" s="1">
        <v>20.742682273479961</v>
      </c>
      <c r="E640" s="1">
        <v>77.81712491772943</v>
      </c>
      <c r="F640" s="3" t="s">
        <v>1889</v>
      </c>
      <c r="G640">
        <v>100</v>
      </c>
      <c r="H640" s="4" t="str">
        <f>HYPERLINK(".\links\NR-LIGHT\ab-tri_asb-7370-NR-LIGHT.txt","CG6398")</f>
        <v>CG6398</v>
      </c>
      <c r="I640">
        <v>100</v>
      </c>
      <c r="J640" t="str">
        <f>HYPERLINK("http://www.ncbi.nlm.nih.gov/protein/18859891","gi|18859891")</f>
        <v>gi|18859891</v>
      </c>
    </row>
    <row r="641" spans="1:10">
      <c r="A641" s="1" t="s">
        <v>360</v>
      </c>
      <c r="B641" s="1">
        <v>3.7391304347826089</v>
      </c>
      <c r="C641" s="1">
        <v>1.3280976318696958E-10</v>
      </c>
      <c r="D641" s="1">
        <v>36.765541050415599</v>
      </c>
      <c r="E641" s="1">
        <v>137.85525545270235</v>
      </c>
      <c r="F641" s="3" t="s">
        <v>1480</v>
      </c>
      <c r="G641">
        <v>85.1</v>
      </c>
      <c r="H641" s="4" t="str">
        <f>HYPERLINK(".\links\NR-LIGHT\ab-tri_asb-2241-NR-LIGHT.txt","FKBP-type peptidyl-prolyl cis-trans isomerase")</f>
        <v>FKBP-type peptidyl-prolyl cis-trans isomerase</v>
      </c>
      <c r="I641">
        <v>100</v>
      </c>
      <c r="J641" t="str">
        <f>HYPERLINK("http://www.ncbi.nlm.nih.gov/protein/289743745","gi|289743745")</f>
        <v>gi|289743745</v>
      </c>
    </row>
    <row r="642" spans="1:10">
      <c r="A642" s="1" t="s">
        <v>946</v>
      </c>
      <c r="B642" s="1">
        <v>3.7395659432387314</v>
      </c>
      <c r="C642" s="1">
        <v>0</v>
      </c>
      <c r="D642" s="1">
        <v>119.53680512381224</v>
      </c>
      <c r="E642" s="1">
        <v>448.95389354809788</v>
      </c>
      <c r="F642" s="3" t="s">
        <v>1840</v>
      </c>
      <c r="G642">
        <v>101.9</v>
      </c>
      <c r="H642" s="4" t="str">
        <f>HYPERLINK(".\links\NR-LIGHT\ab-tri_asb-57949-NR-LIGHT.txt","zeelin1")</f>
        <v>zeelin1</v>
      </c>
      <c r="I642">
        <v>98</v>
      </c>
      <c r="J642" t="str">
        <f>HYPERLINK("http://www.ncbi.nlm.nih.gov/protein/289743713","gi|289743713")</f>
        <v>gi|289743713</v>
      </c>
    </row>
    <row r="643" spans="1:10">
      <c r="A643" s="1" t="s">
        <v>469</v>
      </c>
      <c r="B643" s="1">
        <v>3.744252873563219</v>
      </c>
      <c r="C643" s="1">
        <v>9.4864116562121126E-11</v>
      </c>
      <c r="D643" s="1">
        <v>34.758088554454687</v>
      </c>
      <c r="E643" s="1">
        <v>130.56124387019315</v>
      </c>
      <c r="F643" s="3" t="s">
        <v>1499</v>
      </c>
      <c r="G643">
        <v>88.9</v>
      </c>
      <c r="H643" s="4" t="str">
        <f>HYPERLINK(".\links\NR-LIGHT\ab-tri_asb-26764-NR-LIGHT.txt","cyclophilin type peptidyl-prolyl cis-trans isomerase")</f>
        <v>cyclophilin type peptidyl-prolyl cis-trans isomerase</v>
      </c>
      <c r="I643">
        <v>100</v>
      </c>
      <c r="J643" t="str">
        <f>HYPERLINK("http://www.ncbi.nlm.nih.gov/protein/289740535","gi|289740535")</f>
        <v>gi|289740535</v>
      </c>
    </row>
    <row r="644" spans="1:10">
      <c r="A644" s="1" t="s">
        <v>833</v>
      </c>
      <c r="B644" s="1">
        <v>3.7465437788018434</v>
      </c>
      <c r="C644" s="1">
        <v>4.9773304677813712E-6</v>
      </c>
      <c r="D644" s="1">
        <v>21.685620383978904</v>
      </c>
      <c r="E644" s="1">
        <v>81.517644884989451</v>
      </c>
      <c r="F644" s="3" t="s">
        <v>1798</v>
      </c>
      <c r="G644">
        <v>24.5</v>
      </c>
      <c r="H644" s="4" t="str">
        <f>HYPERLINK(".\links\NR-LIGHT\ab-tri_asb-55705-NR-LIGHT.txt","129K protein")</f>
        <v>129K protein</v>
      </c>
      <c r="I644">
        <v>23</v>
      </c>
      <c r="J644" t="str">
        <f>HYPERLINK("http://www.ncbi.nlm.nih.gov/protein/256860834","gi|256860834")</f>
        <v>gi|256860834</v>
      </c>
    </row>
    <row r="645" spans="1:10">
      <c r="A645" s="1" t="s">
        <v>439</v>
      </c>
      <c r="B645" s="1">
        <v>3.7466063348416285</v>
      </c>
      <c r="C645" s="1">
        <v>3.3628285815989756E-6</v>
      </c>
      <c r="D645" s="1">
        <v>22.039787705600265</v>
      </c>
      <c r="E645" s="1">
        <v>82.991949349968834</v>
      </c>
      <c r="F645" s="3" t="s">
        <v>1547</v>
      </c>
      <c r="G645">
        <v>102.1</v>
      </c>
      <c r="H645" s="4" t="str">
        <f>HYPERLINK(".\links\NR-LIGHT\ab-tri_asb-25558-NR-LIGHT.txt","tyrosine phosphatase SHp1")</f>
        <v>tyrosine phosphatase SHp1</v>
      </c>
      <c r="I645">
        <v>100</v>
      </c>
      <c r="J645" t="str">
        <f>HYPERLINK("http://www.ncbi.nlm.nih.gov/protein/289743235","gi|289743235")</f>
        <v>gi|289743235</v>
      </c>
    </row>
    <row r="646" spans="1:10">
      <c r="A646" s="1" t="s">
        <v>751</v>
      </c>
      <c r="B646" s="1">
        <v>3.7529761904761902</v>
      </c>
      <c r="C646" s="1">
        <v>8.5377704905909013E-11</v>
      </c>
      <c r="D646" s="1">
        <v>33.524217161859319</v>
      </c>
      <c r="E646" s="1">
        <v>126.41163357110474</v>
      </c>
      <c r="F646" s="3" t="s">
        <v>1227</v>
      </c>
      <c r="G646">
        <v>100</v>
      </c>
      <c r="H646" s="4" t="str">
        <f>HYPERLINK(".\links\NR-LIGHT\ab-tri_asb-5248-NR-LIGHT.txt","putative salivary mucin")</f>
        <v>putative salivary mucin</v>
      </c>
      <c r="I646">
        <v>100</v>
      </c>
      <c r="J646" t="str">
        <f>HYPERLINK("http://www.ncbi.nlm.nih.gov/protein/289741025","gi|289741025")</f>
        <v>gi|289741025</v>
      </c>
    </row>
    <row r="647" spans="1:10">
      <c r="A647" s="1" t="s">
        <v>394</v>
      </c>
      <c r="B647" s="1">
        <v>3.7644927536231885</v>
      </c>
      <c r="C647" s="1">
        <v>1.2427199269637867E-8</v>
      </c>
      <c r="D647" s="1">
        <v>27.565626437078333</v>
      </c>
      <c r="E647" s="1">
        <v>104.15267855291584</v>
      </c>
      <c r="F647" s="3" t="s">
        <v>1508</v>
      </c>
      <c r="G647">
        <v>95</v>
      </c>
      <c r="H647" s="4" t="str">
        <f>HYPERLINK(".\links\NR-LIGHT\ab-tri_asb-23606-NR-LIGHT.txt","CG30423")</f>
        <v>CG30423</v>
      </c>
      <c r="I647">
        <v>100</v>
      </c>
      <c r="J647" t="str">
        <f>HYPERLINK("http://www.ncbi.nlm.nih.gov/protein/221468763","gi|221468763")</f>
        <v>gi|221468763</v>
      </c>
    </row>
    <row r="648" spans="1:10">
      <c r="A648" s="1" t="s">
        <v>194</v>
      </c>
      <c r="B648" s="1">
        <v>3.7659574468085109</v>
      </c>
      <c r="C648" s="1">
        <v>7.689499677395073E-3</v>
      </c>
      <c r="D648" s="1">
        <v>14.0795755566624</v>
      </c>
      <c r="E648" s="1">
        <v>53.169490604968317</v>
      </c>
      <c r="F648" s="3" t="s">
        <v>1142</v>
      </c>
      <c r="G648">
        <v>82.1</v>
      </c>
      <c r="H648" s="4" t="str">
        <f>HYPERLINK(".\links\NR-LIGHT\ab-tri_asb-15745-NR-LIGHT.txt","MAP kinase activated protein-kinase-2")</f>
        <v>MAP kinase activated protein-kinase-2</v>
      </c>
      <c r="I648">
        <v>100</v>
      </c>
      <c r="J648" t="str">
        <f>HYPERLINK("http://www.ncbi.nlm.nih.gov/protein/83595261","gi|83595261")</f>
        <v>gi|83595261</v>
      </c>
    </row>
    <row r="649" spans="1:10">
      <c r="A649" s="1" t="s">
        <v>165</v>
      </c>
      <c r="B649" s="1">
        <v>3.7692307692307687</v>
      </c>
      <c r="C649" s="1">
        <v>2.6445269774022506E-6</v>
      </c>
      <c r="D649" s="1">
        <v>22.03282458144362</v>
      </c>
      <c r="E649" s="1">
        <v>83.441429295799239</v>
      </c>
      <c r="F649" s="3" t="s">
        <v>1311</v>
      </c>
      <c r="G649">
        <v>93</v>
      </c>
      <c r="H649" s="4" t="str">
        <f>HYPERLINK(".\links\NR-LIGHT\ab-tri_asb-14802-NR-LIGHT.txt","26S proteasome regulatory complex ATPase RPT3")</f>
        <v>26S proteasome regulatory complex ATPase RPT3</v>
      </c>
      <c r="I649">
        <v>100</v>
      </c>
      <c r="J649" t="str">
        <f>HYPERLINK("http://www.ncbi.nlm.nih.gov/protein/289740739","gi|289740739")</f>
        <v>gi|289740739</v>
      </c>
    </row>
    <row r="650" spans="1:10">
      <c r="A650" s="1" t="s">
        <v>815</v>
      </c>
      <c r="B650" s="1">
        <v>3.7726638772663876</v>
      </c>
      <c r="C650" s="1">
        <v>0</v>
      </c>
      <c r="D650" s="1">
        <v>71.505696030606671</v>
      </c>
      <c r="E650" s="1">
        <v>271.06351399583855</v>
      </c>
      <c r="F650" s="3" t="s">
        <v>1788</v>
      </c>
      <c r="G650">
        <v>23</v>
      </c>
      <c r="H650" s="4" t="str">
        <f>HYPERLINK(".\links\NR-LIGHT\ab-tri_asb-55267-NR-LIGHT.txt","WW domain-containing protein")</f>
        <v>WW domain-containing protein</v>
      </c>
      <c r="I650">
        <v>100</v>
      </c>
      <c r="J650" t="str">
        <f>HYPERLINK("http://www.ncbi.nlm.nih.gov/protein/289739507","gi|289739507")</f>
        <v>gi|289739507</v>
      </c>
    </row>
    <row r="651" spans="1:10">
      <c r="A651" s="1" t="s">
        <v>350</v>
      </c>
      <c r="B651" s="1">
        <v>3.7762237762237763</v>
      </c>
      <c r="C651" s="1">
        <v>5.8630599711189113E-3</v>
      </c>
      <c r="D651" s="1">
        <v>14.316684526349796</v>
      </c>
      <c r="E651" s="1">
        <v>54.120558845767576</v>
      </c>
      <c r="F651" s="3" t="s">
        <v>1474</v>
      </c>
      <c r="G651">
        <v>113.4</v>
      </c>
      <c r="H651" s="4" t="str">
        <f>HYPERLINK(".\links\NR-LIGHT\ab-tri_asb-21941-NR-LIGHT.txt","sorting nexin 9")</f>
        <v>sorting nexin 9</v>
      </c>
      <c r="I651">
        <v>100</v>
      </c>
      <c r="J651" t="str">
        <f>HYPERLINK("http://www.ncbi.nlm.nih.gov/protein/289743129","gi|289743129")</f>
        <v>gi|289743129</v>
      </c>
    </row>
    <row r="652" spans="1:10">
      <c r="A652" s="1" t="s">
        <v>119</v>
      </c>
      <c r="B652" s="1">
        <v>3.7786885245901645</v>
      </c>
      <c r="C652" s="1">
        <v>4.7780879633071649E-2</v>
      </c>
      <c r="D652" s="1">
        <v>12.155840309947322</v>
      </c>
      <c r="E652" s="1">
        <v>46.161898755649915</v>
      </c>
      <c r="F652" s="3" t="s">
        <v>1111</v>
      </c>
      <c r="H652" s="4" t="str">
        <f>HYPERLINK(".\links\NR-LIGHT\ab-tri_asb-13447-NR-LIGHT.txt","hypothetical protein DAPPUDRAFT_312588")</f>
        <v>hypothetical protein DAPPUDRAFT_312588</v>
      </c>
      <c r="I652">
        <v>75</v>
      </c>
      <c r="J652" t="str">
        <f>HYPERLINK("http://www.ncbi.nlm.nih.gov/protein/321476109","gi|321476109")</f>
        <v>gi|321476109</v>
      </c>
    </row>
    <row r="653" spans="1:10">
      <c r="A653" s="1" t="s">
        <v>692</v>
      </c>
      <c r="B653" s="1">
        <v>3.779783393501805</v>
      </c>
      <c r="C653" s="1">
        <v>9.1259280132760523E-9</v>
      </c>
      <c r="D653" s="1">
        <v>27.671902922638036</v>
      </c>
      <c r="E653" s="1">
        <v>104.89051190249967</v>
      </c>
      <c r="F653" s="3" t="s">
        <v>1712</v>
      </c>
      <c r="G653">
        <v>100.1</v>
      </c>
      <c r="H653" s="4" t="str">
        <f>HYPERLINK(".\links\NR-LIGHT\ab-tri_asb-436-NR-LIGHT.txt","putative basic-leucine zipper transcription factor")</f>
        <v>putative basic-leucine zipper transcription factor</v>
      </c>
      <c r="I653">
        <v>100</v>
      </c>
      <c r="J653" t="str">
        <f>HYPERLINK("http://www.ncbi.nlm.nih.gov/protein/289739925","gi|289739925")</f>
        <v>gi|289739925</v>
      </c>
    </row>
    <row r="654" spans="1:10">
      <c r="A654" s="1" t="s">
        <v>980</v>
      </c>
      <c r="B654" s="1">
        <v>3.782178217821782</v>
      </c>
      <c r="C654" s="1">
        <v>7.3045369752833267E-10</v>
      </c>
      <c r="D654" s="1">
        <v>30.190407684777149</v>
      </c>
      <c r="E654" s="1">
        <v>114.83046305845146</v>
      </c>
      <c r="F654" s="3" t="s">
        <v>1873</v>
      </c>
      <c r="G654">
        <v>88.8</v>
      </c>
      <c r="H654" s="4" t="str">
        <f>HYPERLINK(".\links\NR-LIGHT\ab-tri_asb-66-NR-LIGHT.txt","proteasome subunit beta type 6")</f>
        <v>proteasome subunit beta type 6</v>
      </c>
      <c r="I654">
        <v>91</v>
      </c>
      <c r="J654" t="str">
        <f>HYPERLINK("http://www.ncbi.nlm.nih.gov/protein/364285141","gi|364285141")</f>
        <v>gi|364285141</v>
      </c>
    </row>
    <row r="655" spans="1:10">
      <c r="A655" s="1" t="s">
        <v>120</v>
      </c>
      <c r="B655" s="1">
        <v>3.7832369942196533</v>
      </c>
      <c r="C655" s="1">
        <v>0</v>
      </c>
      <c r="D655" s="1">
        <v>34.570534585916086</v>
      </c>
      <c r="E655" s="1">
        <v>131.12728966964622</v>
      </c>
      <c r="F655" s="3" t="s">
        <v>1274</v>
      </c>
      <c r="G655">
        <v>85.8</v>
      </c>
      <c r="H655" s="4" t="str">
        <f>HYPERLINK(".\links\NR-LIGHT\ab-tri_asb-13610-NR-LIGHT.txt","CG6180")</f>
        <v>CG6180</v>
      </c>
      <c r="I655">
        <v>69</v>
      </c>
      <c r="J655" t="str">
        <f>HYPERLINK("http://www.ncbi.nlm.nih.gov/protein/24583960","gi|24583960")</f>
        <v>gi|24583960</v>
      </c>
    </row>
    <row r="656" spans="1:10">
      <c r="A656" s="1" t="s">
        <v>850</v>
      </c>
      <c r="B656" s="1">
        <v>3.7854729729729728</v>
      </c>
      <c r="C656" s="1">
        <v>1.1383693987454535E-10</v>
      </c>
      <c r="D656" s="1">
        <v>59.097686697510497</v>
      </c>
      <c r="E656" s="1">
        <v>224.5253081682952</v>
      </c>
      <c r="F656" s="3" t="s">
        <v>1739</v>
      </c>
      <c r="G656">
        <v>6.8</v>
      </c>
      <c r="H656" s="4" t="str">
        <f>HYPERLINK(".\links\NR-LIGHT\ab-tri_asb-55974-NR-LIGHT.txt","putative ubiquitin (ribosomal protein L40)")</f>
        <v>putative ubiquitin (ribosomal protein L40)</v>
      </c>
      <c r="I656">
        <v>92</v>
      </c>
      <c r="J656" t="str">
        <f>HYPERLINK("http://www.ncbi.nlm.nih.gov/protein/353231251","gi|353231251")</f>
        <v>gi|353231251</v>
      </c>
    </row>
    <row r="657" spans="1:10">
      <c r="A657" s="1" t="s">
        <v>545</v>
      </c>
      <c r="B657" s="1">
        <v>3.7886792452830189</v>
      </c>
      <c r="C657" s="1">
        <v>2.6827572163767854E-8</v>
      </c>
      <c r="D657" s="1">
        <v>26.456998755355656</v>
      </c>
      <c r="E657" s="1">
        <v>100.57751036573404</v>
      </c>
      <c r="F657" s="3" t="s">
        <v>1527</v>
      </c>
      <c r="G657">
        <v>99.1</v>
      </c>
      <c r="H657" s="4" t="str">
        <f>HYPERLINK(".\links\NR-LIGHT\ab-tri_asb-30434-NR-LIGHT.txt","viral IAP-associated factor")</f>
        <v>viral IAP-associated factor</v>
      </c>
      <c r="I657">
        <v>100</v>
      </c>
      <c r="J657" t="str">
        <f>HYPERLINK("http://www.ncbi.nlm.nih.gov/protein/289742487","gi|289742487")</f>
        <v>gi|289742487</v>
      </c>
    </row>
    <row r="658" spans="1:10">
      <c r="A658" s="1" t="s">
        <v>206</v>
      </c>
      <c r="B658" s="1">
        <v>3.7890625</v>
      </c>
      <c r="C658" s="1">
        <v>2.4441758054841944E-2</v>
      </c>
      <c r="D658" s="1">
        <v>12.814434022149248</v>
      </c>
      <c r="E658" s="1">
        <v>48.622988441545893</v>
      </c>
      <c r="F658" s="3" t="s">
        <v>1179</v>
      </c>
      <c r="G658">
        <v>59.3</v>
      </c>
      <c r="H658" s="4" t="str">
        <f>HYPERLINK(".\links\NR-LIGHT\ab-tri_asb-16324-NR-LIGHT.txt","hypothetical secreted peptide precursor")</f>
        <v>hypothetical secreted peptide precursor</v>
      </c>
      <c r="I658">
        <v>59</v>
      </c>
      <c r="J658" t="str">
        <f>HYPERLINK("http://www.ncbi.nlm.nih.gov/protein/289743893","gi|289743893")</f>
        <v>gi|289743893</v>
      </c>
    </row>
    <row r="659" spans="1:10">
      <c r="A659" s="1" t="s">
        <v>958</v>
      </c>
      <c r="B659" s="1">
        <v>3.7968750000000004</v>
      </c>
      <c r="C659" s="1">
        <v>3.6198704945533677E-5</v>
      </c>
      <c r="D659" s="1">
        <v>19.144996282863303</v>
      </c>
      <c r="E659" s="1">
        <v>73.058009550387126</v>
      </c>
      <c r="F659" s="3" t="s">
        <v>1861</v>
      </c>
      <c r="G659">
        <v>100</v>
      </c>
      <c r="H659" s="4" t="str">
        <f>HYPERLINK(".\links\NR-LIGHT\ab-tri_asb-6013-NR-LIGHT.txt","heat shock protein 60")</f>
        <v>heat shock protein 60</v>
      </c>
      <c r="I659">
        <v>100</v>
      </c>
      <c r="J659" t="str">
        <f>HYPERLINK("http://www.ncbi.nlm.nih.gov/protein/289742771","gi|289742771")</f>
        <v>gi|289742771</v>
      </c>
    </row>
    <row r="660" spans="1:10">
      <c r="A660" s="1" t="s">
        <v>550</v>
      </c>
      <c r="B660" s="1">
        <v>3.8012422360248443</v>
      </c>
      <c r="C660" s="1">
        <v>7.9462388410078688E-4</v>
      </c>
      <c r="D660" s="1">
        <v>16.107890903313752</v>
      </c>
      <c r="E660" s="1">
        <v>61.279008708114723</v>
      </c>
      <c r="F660" s="3" t="s">
        <v>1622</v>
      </c>
      <c r="G660">
        <v>100.6</v>
      </c>
      <c r="H660" s="4" t="str">
        <f>HYPERLINK(".\links\NR-LIGHT\ab-tri_asb-3087-NR-LIGHT.txt","zinc-finger protein")</f>
        <v>zinc-finger protein</v>
      </c>
      <c r="I660">
        <v>100</v>
      </c>
      <c r="J660" t="str">
        <f>HYPERLINK("http://www.ncbi.nlm.nih.gov/protein/289724761","gi|289724761")</f>
        <v>gi|289724761</v>
      </c>
    </row>
    <row r="661" spans="1:10">
      <c r="A661" s="1" t="s">
        <v>74</v>
      </c>
      <c r="B661" s="1">
        <v>3.8030303030303036</v>
      </c>
      <c r="C661" s="1">
        <v>1.489739292323522E-2</v>
      </c>
      <c r="D661" s="1">
        <v>13.186042316167365</v>
      </c>
      <c r="E661" s="1">
        <v>50.32350465094796</v>
      </c>
      <c r="F661" s="3" t="s">
        <v>1223</v>
      </c>
      <c r="G661">
        <v>10.5</v>
      </c>
      <c r="H661" s="4" t="str">
        <f>HYPERLINK(".\links\NR-LIGHT\ab-tri_asb-12020-NR-LIGHT.txt","hypothetical conserved protein")</f>
        <v>hypothetical conserved protein</v>
      </c>
      <c r="I661">
        <v>98</v>
      </c>
      <c r="J661" t="str">
        <f>HYPERLINK("http://www.ncbi.nlm.nih.gov/protein/289742157","gi|289742157")</f>
        <v>gi|289742157</v>
      </c>
    </row>
    <row r="662" spans="1:10">
      <c r="A662" s="1" t="s">
        <v>760</v>
      </c>
      <c r="B662" s="1">
        <v>3.8151658767772507</v>
      </c>
      <c r="C662" s="1">
        <v>4.4585565599497556E-6</v>
      </c>
      <c r="D662" s="1">
        <v>21.068035160160726</v>
      </c>
      <c r="E662" s="1">
        <v>80.635869560390816</v>
      </c>
      <c r="F662" s="3" t="s">
        <v>1111</v>
      </c>
      <c r="H662" s="4" t="str">
        <f>HYPERLINK(".\links\NR-LIGHT\ab-tri_asb-53540-NR-LIGHT.txt","hypothetical protein TGME49_050080")</f>
        <v>hypothetical protein TGME49_050080</v>
      </c>
      <c r="I662">
        <v>17</v>
      </c>
      <c r="J662" t="str">
        <f>HYPERLINK("http://www.ncbi.nlm.nih.gov/protein/237836085","gi|237836085")</f>
        <v>gi|237836085</v>
      </c>
    </row>
    <row r="663" spans="1:10">
      <c r="A663" s="1" t="s">
        <v>315</v>
      </c>
      <c r="B663" s="1">
        <v>3.8162162162162159</v>
      </c>
      <c r="C663" s="1">
        <v>6.1548920276432995E-5</v>
      </c>
      <c r="D663" s="1">
        <v>18.464690400535886</v>
      </c>
      <c r="E663" s="1">
        <v>70.723624011209566</v>
      </c>
      <c r="F663" s="3" t="s">
        <v>1121</v>
      </c>
      <c r="G663">
        <v>100</v>
      </c>
      <c r="H663" s="4" t="str">
        <f>HYPERLINK(".\links\NR-LIGHT\ab-tri_asb-20440-NR-LIGHT.txt","hypothetical conserved protein")</f>
        <v>hypothetical conserved protein</v>
      </c>
      <c r="I663">
        <v>100</v>
      </c>
      <c r="J663" t="str">
        <f>HYPERLINK("http://www.ncbi.nlm.nih.gov/protein/289739649","gi|289739649")</f>
        <v>gi|289739649</v>
      </c>
    </row>
    <row r="664" spans="1:10">
      <c r="A664" s="1" t="s">
        <v>129</v>
      </c>
      <c r="B664" s="1">
        <v>3.8235294117647056</v>
      </c>
      <c r="C664" s="1">
        <v>1.4834186499168567E-6</v>
      </c>
      <c r="D664" s="1">
        <v>22.098027990213026</v>
      </c>
      <c r="E664" s="1">
        <v>84.670683281350136</v>
      </c>
      <c r="F664" s="3" t="s">
        <v>1282</v>
      </c>
      <c r="G664">
        <v>100.6</v>
      </c>
      <c r="H664" s="4" t="str">
        <f>HYPERLINK(".\links\NR-LIGHT\ab-tri_asb-1375-NR-LIGHT.txt","uncharacterized conserved protein")</f>
        <v>uncharacterized conserved protein</v>
      </c>
      <c r="I664">
        <v>100</v>
      </c>
      <c r="J664" t="str">
        <f>HYPERLINK("http://www.ncbi.nlm.nih.gov/protein/289741727","gi|289741727")</f>
        <v>gi|289741727</v>
      </c>
    </row>
    <row r="665" spans="1:10">
      <c r="A665" s="1" t="s">
        <v>600</v>
      </c>
      <c r="B665" s="1">
        <v>3.8366013071895426</v>
      </c>
      <c r="C665" s="1">
        <v>1.3727085451611387E-3</v>
      </c>
      <c r="D665" s="1">
        <v>15.255583048799025</v>
      </c>
      <c r="E665" s="1">
        <v>58.864737327256613</v>
      </c>
      <c r="F665" s="3" t="s">
        <v>1617</v>
      </c>
      <c r="G665">
        <v>35.6</v>
      </c>
      <c r="H665" s="4" t="str">
        <f>HYPERLINK(".\links\NR-LIGHT\ab-tri_asb-34339-NR-LIGHT.txt","three prime repair exonuclease")</f>
        <v>three prime repair exonuclease</v>
      </c>
      <c r="I665">
        <v>36</v>
      </c>
      <c r="J665" t="str">
        <f>HYPERLINK("http://www.ncbi.nlm.nih.gov/protein/289740231","gi|289740231")</f>
        <v>gi|289740231</v>
      </c>
    </row>
    <row r="666" spans="1:10">
      <c r="A666" s="1" t="s">
        <v>1077</v>
      </c>
      <c r="B666" s="1">
        <v>3.8367346938775508</v>
      </c>
      <c r="C666" s="1">
        <v>1.1141790490221126E-7</v>
      </c>
      <c r="D666" s="1">
        <v>24.491716818421182</v>
      </c>
      <c r="E666" s="1">
        <v>94.147653570732857</v>
      </c>
      <c r="F666" s="3" t="s">
        <v>1925</v>
      </c>
      <c r="G666">
        <v>98.8</v>
      </c>
      <c r="H666" s="4" t="str">
        <f>HYPERLINK(".\links\NR-LIGHT\ab-tri_asb-9316-NR-LIGHT.txt","barrier-to-autointegration factor B")</f>
        <v>barrier-to-autointegration factor B</v>
      </c>
      <c r="I666">
        <v>99</v>
      </c>
      <c r="J666" t="str">
        <f>HYPERLINK("http://www.ncbi.nlm.nih.gov/protein/170033210","gi|170033210")</f>
        <v>gi|170033210</v>
      </c>
    </row>
    <row r="667" spans="1:10">
      <c r="A667" s="1" t="s">
        <v>125</v>
      </c>
      <c r="B667" s="1">
        <v>3.8400000000000003</v>
      </c>
      <c r="C667" s="1">
        <v>1.8239755918756373E-3</v>
      </c>
      <c r="D667" s="1">
        <v>14.990521881928156</v>
      </c>
      <c r="E667" s="1">
        <v>57.716505162427033</v>
      </c>
      <c r="F667" s="3" t="s">
        <v>1280</v>
      </c>
      <c r="G667">
        <v>100</v>
      </c>
      <c r="H667" s="4" t="str">
        <f>HYPERLINK(".\links\NR-LIGHT\ab-tri_asb-13724-NR-LIGHT.txt","scramblase 1, isoform A")</f>
        <v>scramblase 1, isoform A</v>
      </c>
      <c r="I667">
        <v>100</v>
      </c>
      <c r="J667" t="str">
        <f>HYPERLINK("http://www.ncbi.nlm.nih.gov/protein/85726470","gi|85726470")</f>
        <v>gi|85726470</v>
      </c>
    </row>
    <row r="668" spans="1:10">
      <c r="A668" s="1" t="s">
        <v>204</v>
      </c>
      <c r="B668" s="1">
        <v>3.8429752066115705</v>
      </c>
      <c r="C668" s="1">
        <v>3.6099916404819909E-2</v>
      </c>
      <c r="D668" s="1">
        <v>12.094404499409965</v>
      </c>
      <c r="E668" s="1">
        <v>46.596877415919842</v>
      </c>
      <c r="F668" s="3" t="s">
        <v>1186</v>
      </c>
      <c r="G668">
        <v>53.6</v>
      </c>
      <c r="H668" s="4" t="str">
        <f>HYPERLINK(".\links\NR-LIGHT\ab-tri_asb-16211-NR-LIGHT.txt","photolyase")</f>
        <v>photolyase</v>
      </c>
      <c r="I668">
        <v>71</v>
      </c>
      <c r="J668" t="str">
        <f>HYPERLINK("http://www.ncbi.nlm.nih.gov/protein/289740223","gi|289740223")</f>
        <v>gi|289740223</v>
      </c>
    </row>
    <row r="669" spans="1:10">
      <c r="A669" s="1" t="s">
        <v>61</v>
      </c>
      <c r="B669" s="1">
        <v>3.8636363636363633</v>
      </c>
      <c r="C669" s="1">
        <v>1.0239347200724502E-4</v>
      </c>
      <c r="D669" s="1">
        <v>17.611683381461724</v>
      </c>
      <c r="E669" s="1">
        <v>68.174395993974798</v>
      </c>
      <c r="F669" s="3" t="s">
        <v>1111</v>
      </c>
      <c r="H669" s="4" t="str">
        <f>HYPERLINK(".\links\NR-LIGHT\ab-tri_asb-11499-NR-LIGHT.txt","hypothetical protein CpipJ_CPIJ002917")</f>
        <v>hypothetical protein CpipJ_CPIJ002917</v>
      </c>
      <c r="I669">
        <v>98</v>
      </c>
      <c r="J669" t="str">
        <f>HYPERLINK("http://www.ncbi.nlm.nih.gov/protein/170033339","gi|170033339")</f>
        <v>gi|170033339</v>
      </c>
    </row>
    <row r="670" spans="1:10">
      <c r="A670" s="1" t="s">
        <v>755</v>
      </c>
      <c r="B670" s="1">
        <v>3.8645161290322578</v>
      </c>
      <c r="C670" s="1">
        <v>9.0468280361477582E-4</v>
      </c>
      <c r="D670" s="1">
        <v>15.449063816166628</v>
      </c>
      <c r="E670" s="1">
        <v>60.032988936537002</v>
      </c>
      <c r="F670" s="3" t="s">
        <v>1751</v>
      </c>
      <c r="G670">
        <v>104.1</v>
      </c>
      <c r="H670" s="4" t="str">
        <f>HYPERLINK(".\links\NR-LIGHT\ab-tri_asb-5324-NR-LIGHT.txt","20S proteasome regulatory subunit alpha type PSMA1/PRE5")</f>
        <v>20S proteasome regulatory subunit alpha type PSMA1/PRE5</v>
      </c>
      <c r="I670">
        <v>100</v>
      </c>
      <c r="J670" t="str">
        <f>HYPERLINK("http://www.ncbi.nlm.nih.gov/protein/289740679","gi|289740679")</f>
        <v>gi|289740679</v>
      </c>
    </row>
    <row r="671" spans="1:10">
      <c r="A671" s="1" t="s">
        <v>294</v>
      </c>
      <c r="B671" s="1">
        <v>3.8717948717948718</v>
      </c>
      <c r="C671" s="1">
        <v>2.3011188754473721E-7</v>
      </c>
      <c r="D671" s="1">
        <v>23.348793286215198</v>
      </c>
      <c r="E671" s="1">
        <v>90.817828973598338</v>
      </c>
      <c r="F671" s="3" t="s">
        <v>1430</v>
      </c>
      <c r="G671">
        <v>99.5</v>
      </c>
      <c r="H671" s="4" t="str">
        <f>HYPERLINK(".\links\NR-LIGHT\ab-tri_asb-2003-NR-LIGHT.txt","GDP-mannose pyrophosphorylase")</f>
        <v>GDP-mannose pyrophosphorylase</v>
      </c>
      <c r="I671">
        <v>100</v>
      </c>
      <c r="J671" t="str">
        <f>HYPERLINK("http://www.ncbi.nlm.nih.gov/protein/289740937","gi|289740937")</f>
        <v>gi|289740937</v>
      </c>
    </row>
    <row r="672" spans="1:10">
      <c r="A672" s="1" t="s">
        <v>880</v>
      </c>
      <c r="B672" s="1">
        <v>3.8725761772853189</v>
      </c>
      <c r="C672" s="1">
        <v>1.8972823312424225E-10</v>
      </c>
      <c r="D672" s="1">
        <v>36.045501277921446</v>
      </c>
      <c r="E672" s="1">
        <v>140.11757646875014</v>
      </c>
      <c r="F672" s="3" t="s">
        <v>1464</v>
      </c>
      <c r="G672">
        <v>67.099999999999994</v>
      </c>
      <c r="H672" s="4" t="str">
        <f>HYPERLINK(".\links\NR-LIGHT\ab-tri_asb-56282-NR-LIGHT.txt","Glutamine:fructose-6-phosphate aminotransferase 1, isoform H")</f>
        <v>Glutamine:fructose-6-phosphate aminotransferase 1, isoform H</v>
      </c>
      <c r="I672">
        <v>69</v>
      </c>
      <c r="J672" t="str">
        <f>HYPERLINK("http://www.ncbi.nlm.nih.gov/protein/161076243","gi|161076243")</f>
        <v>gi|161076243</v>
      </c>
    </row>
    <row r="673" spans="1:10">
      <c r="A673" s="1" t="s">
        <v>831</v>
      </c>
      <c r="B673" s="1">
        <v>3.8732394366197185</v>
      </c>
      <c r="C673" s="1">
        <v>6.6404881593484788E-11</v>
      </c>
      <c r="D673" s="1">
        <v>63.753356045484267</v>
      </c>
      <c r="E673" s="1">
        <v>247.99671238199983</v>
      </c>
      <c r="F673" s="3" t="s">
        <v>1137</v>
      </c>
      <c r="G673">
        <v>99</v>
      </c>
      <c r="H673" s="4" t="str">
        <f>HYPERLINK(".\links\NR-LIGHT\ab-tri_asb-55675-NR-LIGHT.txt","UDP-glucuronosyl and UDP-glucosyl transferase")</f>
        <v>UDP-glucuronosyl and UDP-glucosyl transferase</v>
      </c>
      <c r="I673">
        <v>100</v>
      </c>
      <c r="J673" t="str">
        <f>HYPERLINK("http://www.ncbi.nlm.nih.gov/protein/289743737","gi|289743737")</f>
        <v>gi|289743737</v>
      </c>
    </row>
    <row r="674" spans="1:10">
      <c r="A674" s="1" t="s">
        <v>739</v>
      </c>
      <c r="B674" s="1">
        <v>3.8791946308724827</v>
      </c>
      <c r="C674" s="1">
        <v>3.6048364293606028E-10</v>
      </c>
      <c r="D674" s="1">
        <v>29.759118179766073</v>
      </c>
      <c r="E674" s="1">
        <v>115.87320422709119</v>
      </c>
      <c r="F674" s="3" t="s">
        <v>1742</v>
      </c>
      <c r="G674">
        <v>106.9</v>
      </c>
      <c r="H674" s="4" t="str">
        <f>HYPERLINK(".\links\NR-LIGHT\ab-tri_asb-5124-NR-LIGHT.txt","capricious, isoform C")</f>
        <v>capricious, isoform C</v>
      </c>
      <c r="I674">
        <v>94</v>
      </c>
      <c r="J674" t="str">
        <f>HYPERLINK("http://www.ncbi.nlm.nih.gov/protein/116007812","gi|116007812")</f>
        <v>gi|116007812</v>
      </c>
    </row>
    <row r="675" spans="1:10">
      <c r="A675" s="1" t="s">
        <v>256</v>
      </c>
      <c r="B675" s="1">
        <v>3.884297520661157</v>
      </c>
      <c r="C675" s="1">
        <v>2.823065056412366E-2</v>
      </c>
      <c r="D675" s="1">
        <v>12.035901205956746</v>
      </c>
      <c r="E675" s="1">
        <v>47.115875997442906</v>
      </c>
      <c r="F675" s="3" t="s">
        <v>1398</v>
      </c>
      <c r="G675">
        <v>100</v>
      </c>
      <c r="H675" s="4" t="str">
        <f>HYPERLINK(".\links\NR-LIGHT\ab-tri_asb-18307-NR-LIGHT.txt","GTP-binding protein")</f>
        <v>GTP-binding protein</v>
      </c>
      <c r="I675">
        <v>100</v>
      </c>
      <c r="J675" t="str">
        <f>HYPERLINK("http://www.ncbi.nlm.nih.gov/protein/289740801","gi|289740801")</f>
        <v>gi|289740801</v>
      </c>
    </row>
    <row r="676" spans="1:10">
      <c r="A676" s="1" t="s">
        <v>508</v>
      </c>
      <c r="B676" s="1">
        <v>3.8943089430894307</v>
      </c>
      <c r="C676" s="1">
        <v>2.1494519871218198E-2</v>
      </c>
      <c r="D676" s="1">
        <v>12.310528150725631</v>
      </c>
      <c r="E676" s="1">
        <v>48.019363681596744</v>
      </c>
      <c r="F676" s="3" t="s">
        <v>1277</v>
      </c>
      <c r="G676">
        <v>16.100000000000001</v>
      </c>
      <c r="H676" s="4" t="str">
        <f>HYPERLINK(".\links\NR-LIGHT\ab-tri_asb-28048-NR-LIGHT.txt","CG31324")</f>
        <v>CG31324</v>
      </c>
      <c r="I676">
        <v>98</v>
      </c>
      <c r="J676" t="str">
        <f>HYPERLINK("http://www.ncbi.nlm.nih.gov/protein/24650263","gi|24650263")</f>
        <v>gi|24650263</v>
      </c>
    </row>
    <row r="677" spans="1:10">
      <c r="A677" s="1" t="s">
        <v>923</v>
      </c>
      <c r="B677" s="1">
        <v>3.8992248062015502</v>
      </c>
      <c r="C677" s="1">
        <v>1.1006054719250091E-2</v>
      </c>
      <c r="D677" s="1">
        <v>12.872637664201763</v>
      </c>
      <c r="E677" s="1">
        <v>50.436787064612268</v>
      </c>
      <c r="F677" s="3" t="s">
        <v>1121</v>
      </c>
      <c r="G677">
        <v>100</v>
      </c>
      <c r="H677" s="4" t="str">
        <f>HYPERLINK(".\links\NR-LIGHT\ab-tri_asb-57176-NR-LIGHT.txt","hypothetical conserved protein")</f>
        <v>hypothetical conserved protein</v>
      </c>
      <c r="I677">
        <v>100</v>
      </c>
      <c r="J677" t="str">
        <f>HYPERLINK("http://www.ncbi.nlm.nih.gov/protein/289741719","gi|289741719")</f>
        <v>gi|289741719</v>
      </c>
    </row>
    <row r="678" spans="1:10">
      <c r="A678" s="1" t="s">
        <v>977</v>
      </c>
      <c r="B678" s="1">
        <v>3.9018987341772151</v>
      </c>
      <c r="C678" s="1">
        <v>0</v>
      </c>
      <c r="D678" s="1">
        <v>63.030669187800427</v>
      </c>
      <c r="E678" s="1">
        <v>247.16137249635204</v>
      </c>
      <c r="F678" s="3" t="s">
        <v>1520</v>
      </c>
      <c r="G678">
        <v>102.1</v>
      </c>
      <c r="H678" s="4" t="str">
        <f>HYPERLINK(".\links\NR-LIGHT\ab-tri_asb-6507-NR-LIGHT.txt","N-methyl-D-aspartate receptor glutamate-binding subunit")</f>
        <v>N-methyl-D-aspartate receptor glutamate-binding subunit</v>
      </c>
      <c r="I678">
        <v>99</v>
      </c>
      <c r="J678" t="str">
        <f>HYPERLINK("http://www.ncbi.nlm.nih.gov/protein/289740511","gi|289740511")</f>
        <v>gi|289740511</v>
      </c>
    </row>
    <row r="679" spans="1:10">
      <c r="A679" s="1" t="s">
        <v>418</v>
      </c>
      <c r="B679" s="1">
        <v>3.9044117647058827</v>
      </c>
      <c r="C679" s="1">
        <v>5.0471952903525796E-3</v>
      </c>
      <c r="D679" s="1">
        <v>13.616938102009408</v>
      </c>
      <c r="E679" s="1">
        <v>53.26016057435789</v>
      </c>
      <c r="F679" s="3" t="s">
        <v>1111</v>
      </c>
      <c r="H679" s="4" t="str">
        <f>HYPERLINK(".\links\NR-LIGHT\ab-tri_asb-2461-NR-LIGHT.txt","hypothetical protein")</f>
        <v>hypothetical protein</v>
      </c>
      <c r="I679">
        <v>3</v>
      </c>
      <c r="J679" t="str">
        <f>HYPERLINK("http://www.ncbi.nlm.nih.gov/protein/156102144","gi|156102144")</f>
        <v>gi|156102144</v>
      </c>
    </row>
    <row r="680" spans="1:10">
      <c r="A680" s="1" t="s">
        <v>454</v>
      </c>
      <c r="B680" s="1">
        <v>3.9211822660098519</v>
      </c>
      <c r="C680" s="1">
        <v>3.5287933535244065E-6</v>
      </c>
      <c r="D680" s="1">
        <v>20.22793090097916</v>
      </c>
      <c r="E680" s="1">
        <v>79.725767616781326</v>
      </c>
      <c r="F680" s="3" t="s">
        <v>1560</v>
      </c>
      <c r="G680">
        <v>84</v>
      </c>
      <c r="H680" s="4" t="str">
        <f>HYPERLINK(".\links\NR-LIGHT\ab-tri_asb-26113-NR-LIGHT.txt","AT31406p")</f>
        <v>AT31406p</v>
      </c>
      <c r="I680">
        <v>67</v>
      </c>
      <c r="J680" t="str">
        <f>HYPERLINK("http://www.ncbi.nlm.nih.gov/protein/28317249","gi|28317249")</f>
        <v>gi|28317249</v>
      </c>
    </row>
    <row r="681" spans="1:10">
      <c r="A681" s="1" t="s">
        <v>16</v>
      </c>
      <c r="B681" s="1">
        <v>3.9262295081967213</v>
      </c>
      <c r="C681" s="1">
        <v>1.9733085307522824E-2</v>
      </c>
      <c r="D681" s="1">
        <v>12.182330921039986</v>
      </c>
      <c r="E681" s="1">
        <v>47.958593931730142</v>
      </c>
      <c r="F681" s="3" t="s">
        <v>1118</v>
      </c>
      <c r="G681">
        <v>26.9</v>
      </c>
      <c r="H681" s="4" t="str">
        <f>HYPERLINK(".\links\NR-LIGHT\ab-tri_asb-10298-NR-LIGHT.txt","tropomyosin 1")</f>
        <v>tropomyosin 1</v>
      </c>
      <c r="I681">
        <v>27</v>
      </c>
      <c r="J681" t="str">
        <f>HYPERLINK("http://www.ncbi.nlm.nih.gov/protein/289741489","gi|289741489")</f>
        <v>gi|289741489</v>
      </c>
    </row>
    <row r="682" spans="1:10">
      <c r="A682" s="1" t="s">
        <v>249</v>
      </c>
      <c r="B682" s="1">
        <v>3.9281767955801099</v>
      </c>
      <c r="C682" s="1">
        <v>3.4485857429711331E-5</v>
      </c>
      <c r="D682" s="1">
        <v>18.015289970341755</v>
      </c>
      <c r="E682" s="1">
        <v>71.281408721941048</v>
      </c>
      <c r="F682" s="3" t="s">
        <v>1390</v>
      </c>
      <c r="G682">
        <v>95.4</v>
      </c>
      <c r="H682" s="4" t="str">
        <f>HYPERLINK(".\links\NR-LIGHT\ab-tri_asb-17758-NR-LIGHT.txt","putative core 3-alpha-L-fucosyltransferase")</f>
        <v>putative core 3-alpha-L-fucosyltransferase</v>
      </c>
      <c r="I682">
        <v>100</v>
      </c>
      <c r="J682" t="str">
        <f>HYPERLINK("http://www.ncbi.nlm.nih.gov/protein/34576296","gi|34576296")</f>
        <v>gi|34576296</v>
      </c>
    </row>
    <row r="683" spans="1:10">
      <c r="A683" s="1" t="s">
        <v>221</v>
      </c>
      <c r="B683" s="1">
        <v>3.9291338582677167</v>
      </c>
      <c r="C683" s="1">
        <v>1.1296544505443595E-2</v>
      </c>
      <c r="D683" s="1">
        <v>12.661377227592871</v>
      </c>
      <c r="E683" s="1">
        <v>49.967606371653645</v>
      </c>
      <c r="F683" s="3" t="s">
        <v>1268</v>
      </c>
      <c r="G683">
        <v>93.3</v>
      </c>
      <c r="H683" s="4" t="str">
        <f>HYPERLINK(".\links\NR-LIGHT\ab-tri_asb-1684-NR-LIGHT.txt","CG9149")</f>
        <v>CG9149</v>
      </c>
      <c r="I683">
        <v>100</v>
      </c>
      <c r="J683" t="str">
        <f>HYPERLINK("http://www.ncbi.nlm.nih.gov/protein/24655093","gi|24655093")</f>
        <v>gi|24655093</v>
      </c>
    </row>
    <row r="684" spans="1:10">
      <c r="A684" s="1" t="s">
        <v>1030</v>
      </c>
      <c r="B684" s="1">
        <v>3.9425287356321839</v>
      </c>
      <c r="C684" s="1">
        <v>5.7582518753207523E-9</v>
      </c>
      <c r="D684" s="1">
        <v>26.018057707948834</v>
      </c>
      <c r="E684" s="1">
        <v>103.08982890425669</v>
      </c>
      <c r="F684" s="3" t="s">
        <v>1901</v>
      </c>
      <c r="G684">
        <v>102.3</v>
      </c>
      <c r="H684" s="4" t="str">
        <f>HYPERLINK(".\links\NR-LIGHT\ab-tri_asb-8186-NR-LIGHT.txt","20S proteasome regulatory subunit beta type PSMB4/PRE4")</f>
        <v>20S proteasome regulatory subunit beta type PSMB4/PRE4</v>
      </c>
      <c r="I684">
        <v>100</v>
      </c>
      <c r="J684" t="str">
        <f>HYPERLINK("http://www.ncbi.nlm.nih.gov/protein/289740585","gi|289740585")</f>
        <v>gi|289740585</v>
      </c>
    </row>
    <row r="685" spans="1:10">
      <c r="A685" s="1" t="s">
        <v>266</v>
      </c>
      <c r="B685" s="1">
        <v>3.9467455621301779</v>
      </c>
      <c r="C685" s="1">
        <v>1.0679483499131948E-4</v>
      </c>
      <c r="D685" s="1">
        <v>16.862441326921669</v>
      </c>
      <c r="E685" s="1">
        <v>66.887764063105564</v>
      </c>
      <c r="F685" s="3" t="s">
        <v>1299</v>
      </c>
      <c r="G685">
        <v>100</v>
      </c>
      <c r="H685" s="4" t="str">
        <f>HYPERLINK(".\links\NR-LIGHT\ab-tri_asb-18569-NR-LIGHT.txt","putative membrane protein")</f>
        <v>putative membrane protein</v>
      </c>
      <c r="I685">
        <v>100</v>
      </c>
      <c r="J685" t="str">
        <f>HYPERLINK("http://www.ncbi.nlm.nih.gov/protein/289739809","gi|289739809")</f>
        <v>gi|289739809</v>
      </c>
    </row>
    <row r="686" spans="1:10">
      <c r="A686" s="1" t="s">
        <v>804</v>
      </c>
      <c r="B686" s="1">
        <v>3.9541637508747369</v>
      </c>
      <c r="C686" s="1">
        <v>0</v>
      </c>
      <c r="D686" s="1">
        <v>285.18186767857412</v>
      </c>
      <c r="E686" s="1">
        <v>1132.4464920979628</v>
      </c>
      <c r="F686" s="3" t="s">
        <v>1779</v>
      </c>
      <c r="G686">
        <v>100</v>
      </c>
      <c r="H686" s="4" t="str">
        <f>HYPERLINK(".\links\NR-LIGHT\ab-tri_asb-54958-NR-LIGHT.txt","lysosomal-associated membrane protein")</f>
        <v>lysosomal-associated membrane protein</v>
      </c>
      <c r="I686">
        <v>100</v>
      </c>
      <c r="J686" t="str">
        <f>HYPERLINK("http://www.ncbi.nlm.nih.gov/protein/289739659","gi|289739659")</f>
        <v>gi|289739659</v>
      </c>
    </row>
    <row r="687" spans="1:10">
      <c r="A687" s="1" t="s">
        <v>966</v>
      </c>
      <c r="B687" s="1">
        <v>3.9581151832460728</v>
      </c>
      <c r="C687" s="1">
        <v>8.9645262053572594E-6</v>
      </c>
      <c r="D687" s="1">
        <v>19.067403890844357</v>
      </c>
      <c r="E687" s="1">
        <v>75.747249835647196</v>
      </c>
      <c r="F687" s="3" t="s">
        <v>1111</v>
      </c>
      <c r="H687" s="4" t="str">
        <f>HYPERLINK(".\links\NR-LIGHT\ab-tri_asb-6217-NR-LIGHT.txt","odorant receptor 116")</f>
        <v>odorant receptor 116</v>
      </c>
      <c r="I687">
        <v>14</v>
      </c>
      <c r="J687" t="str">
        <f>HYPERLINK("http://www.ncbi.nlm.nih.gov/protein/270009268","gi|270009268")</f>
        <v>gi|270009268</v>
      </c>
    </row>
    <row r="688" spans="1:10">
      <c r="A688" s="1" t="s">
        <v>237</v>
      </c>
      <c r="B688" s="1">
        <v>3.9921875</v>
      </c>
      <c r="C688" s="1">
        <v>6.8086308406347662E-3</v>
      </c>
      <c r="D688" s="1">
        <v>12.726021796786192</v>
      </c>
      <c r="E688" s="1">
        <v>51.255755282870354</v>
      </c>
      <c r="F688" s="3" t="s">
        <v>1379</v>
      </c>
      <c r="G688">
        <v>103.4</v>
      </c>
      <c r="H688" s="4" t="str">
        <f>HYPERLINK(".\links\NR-LIGHT\ab-tri_asb-17388-NR-LIGHT.txt","CG1311")</f>
        <v>CG1311</v>
      </c>
      <c r="I688">
        <v>99</v>
      </c>
      <c r="J688" t="str">
        <f>HYPERLINK("http://www.ncbi.nlm.nih.gov/protein/24657437","gi|24657437")</f>
        <v>gi|24657437</v>
      </c>
    </row>
    <row r="689" spans="1:10">
      <c r="A689" s="1" t="s">
        <v>976</v>
      </c>
      <c r="B689" s="1">
        <v>4</v>
      </c>
      <c r="C689" s="1">
        <v>3.6117042119432341E-4</v>
      </c>
      <c r="D689" s="1">
        <v>15.349130923776137</v>
      </c>
      <c r="E689" s="1">
        <v>61.726191003241439</v>
      </c>
      <c r="F689" s="3" t="s">
        <v>1667</v>
      </c>
      <c r="G689">
        <v>111.2</v>
      </c>
      <c r="H689" s="4" t="str">
        <f>HYPERLINK(".\links\NR-LIGHT\ab-tri_asb-6447-NR-LIGHT.txt","varicose, isoform B")</f>
        <v>varicose, isoform B</v>
      </c>
      <c r="I689">
        <v>99</v>
      </c>
      <c r="J689" t="str">
        <f>HYPERLINK("http://www.ncbi.nlm.nih.gov/protein/85816106","gi|85816106")</f>
        <v>gi|85816106</v>
      </c>
    </row>
    <row r="690" spans="1:10">
      <c r="A690" s="1" t="s">
        <v>387</v>
      </c>
      <c r="B690" s="1">
        <v>4.0054347826086962</v>
      </c>
      <c r="C690" s="1">
        <v>0</v>
      </c>
      <c r="D690" s="1">
        <v>36.770588549212867</v>
      </c>
      <c r="E690" s="1">
        <v>147.69383545245441</v>
      </c>
      <c r="F690" s="3" t="s">
        <v>1463</v>
      </c>
      <c r="G690">
        <v>100</v>
      </c>
      <c r="H690" s="4" t="str">
        <f>HYPERLINK(".\links\NR-LIGHT\ab-tri_asb-23298-NR-LIGHT.txt","uncharacterized protein")</f>
        <v>uncharacterized protein</v>
      </c>
      <c r="I690">
        <v>100</v>
      </c>
      <c r="J690" t="str">
        <f>HYPERLINK("http://www.ncbi.nlm.nih.gov/protein/289739429","gi|289739429")</f>
        <v>gi|289739429</v>
      </c>
    </row>
    <row r="691" spans="1:10">
      <c r="A691" s="1" t="s">
        <v>312</v>
      </c>
      <c r="B691" s="1">
        <v>4.0145631067961167</v>
      </c>
      <c r="C691" s="1">
        <v>1.0039659184002403E-6</v>
      </c>
      <c r="D691" s="1">
        <v>20.535439332145955</v>
      </c>
      <c r="E691" s="1">
        <v>82.824451136260137</v>
      </c>
      <c r="F691" s="3" t="s">
        <v>1442</v>
      </c>
      <c r="G691">
        <v>100</v>
      </c>
      <c r="H691" s="4" t="str">
        <f>HYPERLINK(".\links\NR-LIGHT\ab-tri_asb-20433-NR-LIGHT.txt","methionine-R-sulfoxide reductase")</f>
        <v>methionine-R-sulfoxide reductase</v>
      </c>
      <c r="I691">
        <v>100</v>
      </c>
      <c r="J691" t="str">
        <f>HYPERLINK("http://www.ncbi.nlm.nih.gov/protein/289743625","gi|289743625")</f>
        <v>gi|289743625</v>
      </c>
    </row>
    <row r="692" spans="1:10">
      <c r="A692" s="1" t="s">
        <v>513</v>
      </c>
      <c r="B692" s="1">
        <v>4.0168067226890756</v>
      </c>
      <c r="C692" s="1">
        <v>1.6004757256661506E-2</v>
      </c>
      <c r="D692" s="1">
        <v>11.856441940902759</v>
      </c>
      <c r="E692" s="1">
        <v>47.896384300610727</v>
      </c>
      <c r="F692" s="3" t="s">
        <v>1600</v>
      </c>
      <c r="G692">
        <v>98.9</v>
      </c>
      <c r="H692" s="4" t="str">
        <f>HYPERLINK(".\links\NR-LIGHT\ab-tri_asb-28216-NR-LIGHT.txt","GTPase Rab18")</f>
        <v>GTPase Rab18</v>
      </c>
      <c r="I692">
        <v>100</v>
      </c>
      <c r="J692" t="str">
        <f>HYPERLINK("http://www.ncbi.nlm.nih.gov/protein/289742367","gi|289742367")</f>
        <v>gi|289742367</v>
      </c>
    </row>
    <row r="693" spans="1:10">
      <c r="A693" s="1" t="s">
        <v>992</v>
      </c>
      <c r="B693" s="1">
        <v>4.0178571428571423</v>
      </c>
      <c r="C693" s="1">
        <v>0</v>
      </c>
      <c r="D693" s="1">
        <v>33.564702308158616</v>
      </c>
      <c r="E693" s="1">
        <v>135.24390991500218</v>
      </c>
      <c r="F693" s="3" t="s">
        <v>1880</v>
      </c>
      <c r="G693">
        <v>85.5</v>
      </c>
      <c r="H693" s="4" t="str">
        <f>HYPERLINK(".\links\NR-LIGHT\ab-tri_asb-6808-NR-LIGHT.txt","synaptobrevin, isoform A")</f>
        <v>synaptobrevin, isoform A</v>
      </c>
      <c r="I693">
        <v>88</v>
      </c>
      <c r="J693" t="str">
        <f>HYPERLINK("http://www.ncbi.nlm.nih.gov/protein/17647971","gi|17647971")</f>
        <v>gi|17647971</v>
      </c>
    </row>
    <row r="694" spans="1:10">
      <c r="A694" s="1" t="s">
        <v>462</v>
      </c>
      <c r="B694" s="1">
        <v>4.0370370370370372</v>
      </c>
      <c r="C694" s="1">
        <v>6.3558958096621154E-10</v>
      </c>
      <c r="D694" s="1">
        <v>26.975586142000179</v>
      </c>
      <c r="E694" s="1">
        <v>109.23736770314727</v>
      </c>
      <c r="F694" s="3" t="s">
        <v>1111</v>
      </c>
      <c r="H694" s="4" t="str">
        <f>HYPERLINK(".\links\NR-LIGHT\ab-tri_asb-26293-NR-LIGHT.txt","SJCHGC01974 protein")</f>
        <v>SJCHGC01974 protein</v>
      </c>
      <c r="I694">
        <v>48</v>
      </c>
      <c r="J694" t="str">
        <f>HYPERLINK("http://www.ncbi.nlm.nih.gov/protein/56757374","gi|56757374")</f>
        <v>gi|56757374</v>
      </c>
    </row>
    <row r="695" spans="1:10">
      <c r="A695" s="1" t="s">
        <v>1042</v>
      </c>
      <c r="B695" s="1">
        <v>4.0451505016722411</v>
      </c>
      <c r="C695" s="1">
        <v>0</v>
      </c>
      <c r="D695" s="1">
        <v>59.643307617420248</v>
      </c>
      <c r="E695" s="1">
        <v>242.43509314874518</v>
      </c>
      <c r="F695" s="3" t="s">
        <v>1908</v>
      </c>
      <c r="G695">
        <v>100.6</v>
      </c>
      <c r="H695" s="4" t="str">
        <f>HYPERLINK(".\links\NR-LIGHT\ab-tri_asb-8380-NR-LIGHT.txt","translation initiation factor 5A")</f>
        <v>translation initiation factor 5A</v>
      </c>
      <c r="I695">
        <v>100</v>
      </c>
      <c r="J695" t="str">
        <f>HYPERLINK("http://www.ncbi.nlm.nih.gov/protein/289740301","gi|289740301")</f>
        <v>gi|289740301</v>
      </c>
    </row>
    <row r="696" spans="1:10">
      <c r="A696" s="1" t="s">
        <v>999</v>
      </c>
      <c r="B696" s="1">
        <v>4.0539499036608868</v>
      </c>
      <c r="C696" s="1">
        <v>0</v>
      </c>
      <c r="D696" s="1">
        <v>51.766760606687512</v>
      </c>
      <c r="E696" s="1">
        <v>210.82066628653067</v>
      </c>
      <c r="F696" s="3" t="s">
        <v>1883</v>
      </c>
      <c r="G696">
        <v>99.5</v>
      </c>
      <c r="H696" s="4" t="str">
        <f>HYPERLINK(".\links\NR-LIGHT\ab-tri_asb-7076-NR-LIGHT.txt","GTPase Ran/TC4/gSP1")</f>
        <v>GTPase Ran/TC4/gSP1</v>
      </c>
      <c r="I696">
        <v>100</v>
      </c>
      <c r="J696" t="str">
        <f>HYPERLINK("http://www.ncbi.nlm.nih.gov/protein/289740129","gi|289740129")</f>
        <v>gi|289740129</v>
      </c>
    </row>
    <row r="697" spans="1:10">
      <c r="A697" s="1" t="s">
        <v>458</v>
      </c>
      <c r="B697" s="1">
        <v>4.0575916230366493</v>
      </c>
      <c r="C697" s="1">
        <v>3.53574689326841E-6</v>
      </c>
      <c r="D697" s="1">
        <v>19.07770312718214</v>
      </c>
      <c r="E697" s="1">
        <v>77.708303396951507</v>
      </c>
      <c r="F697" s="3" t="s">
        <v>1116</v>
      </c>
      <c r="G697">
        <v>100.7</v>
      </c>
      <c r="H697" s="4" t="str">
        <f>HYPERLINK(".\links\NR-LIGHT\ab-tri_asb-2616-NR-LIGHT.txt","aldo/keto reductase family protein")</f>
        <v>aldo/keto reductase family protein</v>
      </c>
      <c r="I697">
        <v>100</v>
      </c>
      <c r="J697" t="str">
        <f>HYPERLINK("http://www.ncbi.nlm.nih.gov/protein/289741925","gi|289741925")</f>
        <v>gi|289741925</v>
      </c>
    </row>
    <row r="698" spans="1:10">
      <c r="A698" s="1" t="s">
        <v>756</v>
      </c>
      <c r="B698" s="1">
        <v>4.0640000000000001</v>
      </c>
      <c r="C698" s="1">
        <v>6.0878921677971487E-3</v>
      </c>
      <c r="D698" s="1">
        <v>12.44691556331331</v>
      </c>
      <c r="E698" s="1">
        <v>50.920412766275923</v>
      </c>
      <c r="F698" s="3" t="s">
        <v>1111</v>
      </c>
      <c r="H698" s="4" t="str">
        <f>HYPERLINK(".\links\NR-LIGHT\ab-tri_asb-53349-NR-LIGHT.txt","similar to ficolin 4")</f>
        <v>similar to ficolin 4</v>
      </c>
      <c r="I698">
        <v>49</v>
      </c>
      <c r="J698" t="str">
        <f>HYPERLINK("http://www.ncbi.nlm.nih.gov/protein/115638606","gi|115638606")</f>
        <v>gi|115638606</v>
      </c>
    </row>
    <row r="699" spans="1:10">
      <c r="A699" s="1" t="s">
        <v>102</v>
      </c>
      <c r="B699" s="1">
        <v>4.0716911764705888</v>
      </c>
      <c r="C699" s="1">
        <v>0</v>
      </c>
      <c r="D699" s="1">
        <v>54.255431140066506</v>
      </c>
      <c r="E699" s="1">
        <v>222.00136144574668</v>
      </c>
      <c r="F699" s="3" t="s">
        <v>1121</v>
      </c>
      <c r="G699">
        <v>100</v>
      </c>
      <c r="H699" s="4" t="str">
        <f>HYPERLINK(".\links\NR-LIGHT\ab-tri_asb-12935-NR-LIGHT.txt","hypothetical conserved protein")</f>
        <v>hypothetical conserved protein</v>
      </c>
      <c r="I699">
        <v>100</v>
      </c>
      <c r="J699" t="str">
        <f>HYPERLINK("http://www.ncbi.nlm.nih.gov/protein/289739553","gi|289739553")</f>
        <v>gi|289739553</v>
      </c>
    </row>
    <row r="700" spans="1:10">
      <c r="A700" s="1" t="s">
        <v>63</v>
      </c>
      <c r="B700" s="1">
        <v>4.0812101910828025</v>
      </c>
      <c r="C700" s="1">
        <v>0</v>
      </c>
      <c r="D700" s="1">
        <v>62.651506959178832</v>
      </c>
      <c r="E700" s="1">
        <v>256.8781520979652</v>
      </c>
      <c r="F700" s="3" t="s">
        <v>1133</v>
      </c>
      <c r="G700">
        <v>103.6</v>
      </c>
      <c r="H700" s="4" t="str">
        <f>HYPERLINK(".\links\NR-LIGHT\ab-tri_asb-11553-NR-LIGHT.txt","putative membrane protein")</f>
        <v>putative membrane protein</v>
      </c>
      <c r="I700">
        <v>100</v>
      </c>
      <c r="J700" t="str">
        <f>HYPERLINK("http://www.ncbi.nlm.nih.gov/protein/289740521","gi|289740521")</f>
        <v>gi|289740521</v>
      </c>
    </row>
    <row r="701" spans="1:10">
      <c r="A701" s="1" t="s">
        <v>42</v>
      </c>
      <c r="B701" s="1">
        <v>4.0845771144278604</v>
      </c>
      <c r="C701" s="1">
        <v>8.7606063003953238E-7</v>
      </c>
      <c r="D701" s="1">
        <v>20.049411582707449</v>
      </c>
      <c r="E701" s="1">
        <v>82.251571208547873</v>
      </c>
      <c r="F701" s="3" t="s">
        <v>1175</v>
      </c>
      <c r="G701">
        <v>97.6</v>
      </c>
      <c r="H701" s="4" t="str">
        <f>HYPERLINK(".\links\NR-LIGHT\ab-tri_asb-10926-NR-LIGHT.txt","multiple inositol polyphosphate phosphatase")</f>
        <v>multiple inositol polyphosphate phosphatase</v>
      </c>
      <c r="I701">
        <v>100</v>
      </c>
      <c r="J701" t="str">
        <f>HYPERLINK("http://www.ncbi.nlm.nih.gov/protein/289739917","gi|289739917")</f>
        <v>gi|289739917</v>
      </c>
    </row>
    <row r="702" spans="1:10">
      <c r="A702" s="1" t="s">
        <v>113</v>
      </c>
      <c r="B702" s="1">
        <v>4.0930232558139528</v>
      </c>
      <c r="C702" s="1">
        <v>1.2332335153075746E-9</v>
      </c>
      <c r="D702" s="1">
        <v>25.79202440987072</v>
      </c>
      <c r="E702" s="1">
        <v>105.80189685327321</v>
      </c>
      <c r="F702" s="3" t="s">
        <v>1265</v>
      </c>
      <c r="G702">
        <v>100</v>
      </c>
      <c r="H702" s="4" t="str">
        <f>HYPERLINK(".\links\NR-LIGHT\ab-tri_asb-13230-NR-LIGHT.txt","CG15012, isoform B")</f>
        <v>CG15012, isoform B</v>
      </c>
      <c r="I702">
        <v>100</v>
      </c>
      <c r="J702" t="str">
        <f>HYPERLINK("http://www.ncbi.nlm.nih.gov/protein/24657484","gi|24657484")</f>
        <v>gi|24657484</v>
      </c>
    </row>
    <row r="703" spans="1:10">
      <c r="A703" s="1" t="s">
        <v>226</v>
      </c>
      <c r="B703" s="1">
        <v>4.1022222222222222</v>
      </c>
      <c r="C703" s="1">
        <v>4.6758523053469503E-8</v>
      </c>
      <c r="D703" s="1">
        <v>22.486166655146512</v>
      </c>
      <c r="E703" s="1">
        <v>92.479028780759776</v>
      </c>
      <c r="F703" s="3" t="s">
        <v>1369</v>
      </c>
      <c r="G703">
        <v>80.8</v>
      </c>
      <c r="H703" s="4" t="str">
        <f>HYPERLINK(".\links\NR-LIGHT\ab-tri_asb-17121-NR-LIGHT.txt","schlank, isoform B")</f>
        <v>schlank, isoform B</v>
      </c>
      <c r="I703">
        <v>92</v>
      </c>
      <c r="J703" t="str">
        <f>HYPERLINK("http://www.ncbi.nlm.nih.gov/protein/21358551","gi|21358551")</f>
        <v>gi|21358551</v>
      </c>
    </row>
    <row r="704" spans="1:10">
      <c r="A704" s="1" t="s">
        <v>1034</v>
      </c>
      <c r="B704" s="1">
        <v>4.1025641025641022</v>
      </c>
      <c r="C704" s="1">
        <v>1.4626528948014084E-6</v>
      </c>
      <c r="D704" s="1">
        <v>19.48304300487521</v>
      </c>
      <c r="E704" s="1">
        <v>80.192645314229168</v>
      </c>
      <c r="F704" s="3" t="s">
        <v>1904</v>
      </c>
      <c r="G704">
        <v>100</v>
      </c>
      <c r="H704" s="4" t="str">
        <f>HYPERLINK(".\links\NR-LIGHT\ab-tri_asb-8223-NR-LIGHT.txt","chaperonin complex component TcP-1 zeta subunit")</f>
        <v>chaperonin complex component TcP-1 zeta subunit</v>
      </c>
      <c r="I704">
        <v>100</v>
      </c>
      <c r="J704" t="str">
        <f>HYPERLINK("http://www.ncbi.nlm.nih.gov/protein/289740379","gi|289740379")</f>
        <v>gi|289740379</v>
      </c>
    </row>
    <row r="705" spans="1:10">
      <c r="A705" s="1" t="s">
        <v>769</v>
      </c>
      <c r="B705" s="1">
        <v>4.1071428571428568</v>
      </c>
      <c r="C705" s="1">
        <v>8.1245095758619712E-4</v>
      </c>
      <c r="D705" s="1">
        <v>13.966707958297693</v>
      </c>
      <c r="E705" s="1">
        <v>57.600825129105033</v>
      </c>
      <c r="F705" s="3" t="s">
        <v>1758</v>
      </c>
      <c r="G705">
        <v>100</v>
      </c>
      <c r="H705" s="4" t="str">
        <f>HYPERLINK(".\links\NR-LIGHT\ab-tri_asb-54210-NR-LIGHT.txt","vacuolar sorting protein vPS24")</f>
        <v>vacuolar sorting protein vPS24</v>
      </c>
      <c r="I705">
        <v>100</v>
      </c>
      <c r="J705" t="str">
        <f>HYPERLINK("http://www.ncbi.nlm.nih.gov/protein/289743075","gi|289743075")</f>
        <v>gi|289743075</v>
      </c>
    </row>
    <row r="706" spans="1:10">
      <c r="A706" s="1" t="s">
        <v>261</v>
      </c>
      <c r="B706" s="1">
        <v>4.1226415094339623</v>
      </c>
      <c r="C706" s="1">
        <v>3.9521584046800839E-2</v>
      </c>
      <c r="D706" s="1">
        <v>10.564855171520204</v>
      </c>
      <c r="E706" s="1">
        <v>43.750945201565443</v>
      </c>
      <c r="F706" s="3" t="s">
        <v>1404</v>
      </c>
      <c r="G706">
        <v>76.2</v>
      </c>
      <c r="H706" s="4" t="str">
        <f>HYPERLINK(".\links\NR-LIGHT\ab-tri_asb-18402-NR-LIGHT.txt","CG17680")</f>
        <v>CG17680</v>
      </c>
      <c r="I706">
        <v>64</v>
      </c>
      <c r="J706" t="str">
        <f>HYPERLINK("http://www.ncbi.nlm.nih.gov/protein/24654813","gi|24654813")</f>
        <v>gi|24654813</v>
      </c>
    </row>
    <row r="707" spans="1:10">
      <c r="A707" s="1" t="s">
        <v>712</v>
      </c>
      <c r="B707" s="1">
        <v>4.1235294117647054</v>
      </c>
      <c r="C707" s="1">
        <v>2.1872857301374893E-5</v>
      </c>
      <c r="D707" s="1">
        <v>16.985084432488655</v>
      </c>
      <c r="E707" s="1">
        <v>70.199930769935165</v>
      </c>
      <c r="F707" s="3" t="s">
        <v>1121</v>
      </c>
      <c r="G707">
        <v>100</v>
      </c>
      <c r="H707" s="4" t="str">
        <f>HYPERLINK(".\links\NR-LIGHT\ab-tri_asb-4741-NR-LIGHT.txt","hypothetical conserved protein")</f>
        <v>hypothetical conserved protein</v>
      </c>
      <c r="I707">
        <v>100</v>
      </c>
      <c r="J707" t="str">
        <f>HYPERLINK("http://www.ncbi.nlm.nih.gov/protein/289740821","gi|289740821")</f>
        <v>gi|289740821</v>
      </c>
    </row>
    <row r="708" spans="1:10">
      <c r="A708" s="1" t="s">
        <v>346</v>
      </c>
      <c r="B708" s="1">
        <v>4.1296296296296298</v>
      </c>
      <c r="C708" s="1">
        <v>3.0060574838102205E-2</v>
      </c>
      <c r="D708" s="1">
        <v>10.825908904820709</v>
      </c>
      <c r="E708" s="1">
        <v>44.693731857356312</v>
      </c>
      <c r="F708" s="3" t="s">
        <v>1472</v>
      </c>
      <c r="G708">
        <v>100.5</v>
      </c>
      <c r="H708" s="4" t="str">
        <f>HYPERLINK(".\links\NR-LIGHT\ab-tri_asb-21873-NR-LIGHT.txt","formaldehyde dehydrogenase")</f>
        <v>formaldehyde dehydrogenase</v>
      </c>
      <c r="I708">
        <v>100</v>
      </c>
      <c r="J708" t="str">
        <f>HYPERLINK("http://www.ncbi.nlm.nih.gov/protein/289739779","gi|289739779")</f>
        <v>gi|289739779</v>
      </c>
    </row>
    <row r="709" spans="1:10">
      <c r="A709" s="1" t="s">
        <v>574</v>
      </c>
      <c r="B709" s="1">
        <v>4.132377740303542</v>
      </c>
      <c r="C709" s="1">
        <v>2.6561952637393915E-10</v>
      </c>
      <c r="D709" s="1">
        <v>118.37018827579601</v>
      </c>
      <c r="E709" s="1">
        <v>491.13007085726383</v>
      </c>
      <c r="F709" s="3" t="s">
        <v>1635</v>
      </c>
      <c r="G709">
        <v>94</v>
      </c>
      <c r="H709" s="4" t="str">
        <f>HYPERLINK(".\links\NR-LIGHT\ab-tri_asb-32307-NR-LIGHT.txt","calponin")</f>
        <v>calponin</v>
      </c>
      <c r="I709">
        <v>100</v>
      </c>
      <c r="J709" t="str">
        <f>HYPERLINK("http://www.ncbi.nlm.nih.gov/protein/289742817","gi|289742817")</f>
        <v>gi|289742817</v>
      </c>
    </row>
    <row r="710" spans="1:10">
      <c r="A710" s="1" t="s">
        <v>18</v>
      </c>
      <c r="B710" s="1">
        <v>4.1437125748502996</v>
      </c>
      <c r="C710" s="1">
        <v>2.625707833958657E-5</v>
      </c>
      <c r="D710" s="1">
        <v>16.644821991194156</v>
      </c>
      <c r="E710" s="1">
        <v>69.341296071694742</v>
      </c>
      <c r="F710" s="3" t="s">
        <v>1136</v>
      </c>
      <c r="G710">
        <v>84</v>
      </c>
      <c r="H710" s="4" t="str">
        <f>HYPERLINK(".\links\NR-LIGHT\ab-tri_asb-10310-NR-LIGHT.txt","CG11790, isoform A")</f>
        <v>CG11790, isoform A</v>
      </c>
      <c r="I710">
        <v>97</v>
      </c>
      <c r="J710" t="str">
        <f>HYPERLINK("http://www.ncbi.nlm.nih.gov/protein/24649895","gi|24649895")</f>
        <v>gi|24649895</v>
      </c>
    </row>
    <row r="711" spans="1:10">
      <c r="A711" s="1" t="s">
        <v>974</v>
      </c>
      <c r="B711" s="1">
        <v>4.1442307692307692</v>
      </c>
      <c r="C711" s="1">
        <v>4.4714600169274643E-2</v>
      </c>
      <c r="D711" s="1">
        <v>10.345384600008192</v>
      </c>
      <c r="E711" s="1">
        <v>43.154694041823007</v>
      </c>
      <c r="F711" s="3" t="s">
        <v>1871</v>
      </c>
      <c r="G711">
        <v>90.5</v>
      </c>
      <c r="H711" s="4" t="str">
        <f>HYPERLINK(".\links\NR-LIGHT\ab-tri_asb-6354-NR-LIGHT.txt","ribosomal pseudouridine synthase")</f>
        <v>ribosomal pseudouridine synthase</v>
      </c>
      <c r="I711">
        <v>100</v>
      </c>
      <c r="J711" t="str">
        <f>HYPERLINK("http://www.ncbi.nlm.nih.gov/protein/157116527","gi|157116527")</f>
        <v>gi|157116527</v>
      </c>
    </row>
    <row r="712" spans="1:10">
      <c r="A712" s="1" t="s">
        <v>918</v>
      </c>
      <c r="B712" s="1">
        <v>4.1478260869565222</v>
      </c>
      <c r="C712" s="1">
        <v>1.5709497702687258E-8</v>
      </c>
      <c r="D712" s="1">
        <v>22.943511062992311</v>
      </c>
      <c r="E712" s="1">
        <v>95.581139682953278</v>
      </c>
      <c r="F712" s="3" t="s">
        <v>1383</v>
      </c>
      <c r="G712">
        <v>99.1</v>
      </c>
      <c r="H712" s="4" t="str">
        <f>HYPERLINK(".\links\NR-LIGHT\ab-tri_asb-56969-NR-LIGHT.txt","putative zinc transporter")</f>
        <v>putative zinc transporter</v>
      </c>
      <c r="I712">
        <v>100</v>
      </c>
      <c r="J712" t="str">
        <f>HYPERLINK("http://www.ncbi.nlm.nih.gov/protein/289743685","gi|289743685")</f>
        <v>gi|289743685</v>
      </c>
    </row>
    <row r="713" spans="1:10">
      <c r="A713" s="1" t="s">
        <v>916</v>
      </c>
      <c r="B713" s="1">
        <v>4.1588785046728978</v>
      </c>
      <c r="C713" s="1">
        <v>2.8923187880607104E-2</v>
      </c>
      <c r="D713" s="1">
        <v>10.629560686033026</v>
      </c>
      <c r="E713" s="1">
        <v>44.634128412217436</v>
      </c>
      <c r="F713" s="3" t="s">
        <v>1838</v>
      </c>
      <c r="G713">
        <v>49.5</v>
      </c>
      <c r="H713" s="4" t="str">
        <f>HYPERLINK(".\links\NR-LIGHT\ab-tri_asb-56927-NR-LIGHT.txt","cytoplasmic linker protein 190, isoform O")</f>
        <v>cytoplasmic linker protein 190, isoform O</v>
      </c>
      <c r="I713">
        <v>81</v>
      </c>
      <c r="J713" t="str">
        <f>HYPERLINK("http://www.ncbi.nlm.nih.gov/protein/281365121","gi|281365121")</f>
        <v>gi|281365121</v>
      </c>
    </row>
    <row r="714" spans="1:10">
      <c r="A714" s="1" t="s">
        <v>913</v>
      </c>
      <c r="B714" s="1">
        <v>4.1739130434782608</v>
      </c>
      <c r="C714" s="1">
        <v>2.7150869073011563E-6</v>
      </c>
      <c r="D714" s="1">
        <v>18.338693395781341</v>
      </c>
      <c r="E714" s="1">
        <v>77.008660269004992</v>
      </c>
      <c r="F714" s="3" t="s">
        <v>1835</v>
      </c>
      <c r="G714">
        <v>100</v>
      </c>
      <c r="H714" s="4" t="str">
        <f>HYPERLINK(".\links\NR-LIGHT\ab-tri_asb-56892-NR-LIGHT.txt","singed")</f>
        <v>singed</v>
      </c>
      <c r="I714">
        <v>100</v>
      </c>
      <c r="J714" t="str">
        <f>HYPERLINK("http://www.ncbi.nlm.nih.gov/protein/289740293","gi|289740293")</f>
        <v>gi|289740293</v>
      </c>
    </row>
    <row r="715" spans="1:10">
      <c r="A715" s="1" t="s">
        <v>335</v>
      </c>
      <c r="B715" s="1">
        <v>4.1774891774891776</v>
      </c>
      <c r="C715" s="1">
        <v>9.941759415710294E-9</v>
      </c>
      <c r="D715" s="1">
        <v>23.053689153296883</v>
      </c>
      <c r="E715" s="1">
        <v>96.657260482346075</v>
      </c>
      <c r="F715" s="3" t="s">
        <v>1464</v>
      </c>
      <c r="G715">
        <v>36.4</v>
      </c>
      <c r="H715" s="4" t="str">
        <f>HYPERLINK(".\links\NR-LIGHT\ab-tri_asb-2153-NR-LIGHT.txt","Glutamine:fructose-6-phosphate aminotransferase 1, isoform D")</f>
        <v>Glutamine:fructose-6-phosphate aminotransferase 1, isoform D</v>
      </c>
      <c r="I715">
        <v>36</v>
      </c>
      <c r="J715" t="str">
        <f>HYPERLINK("http://www.ncbi.nlm.nih.gov/protein/62862022","gi|62862022")</f>
        <v>gi|62862022</v>
      </c>
    </row>
    <row r="716" spans="1:10">
      <c r="A716" s="1" t="s">
        <v>594</v>
      </c>
      <c r="B716" s="1">
        <v>4.1800766283524897</v>
      </c>
      <c r="C716" s="1">
        <v>2.5613311471772704E-10</v>
      </c>
      <c r="D716" s="1">
        <v>26.028214176391852</v>
      </c>
      <c r="E716" s="1">
        <v>109.37425713522458</v>
      </c>
      <c r="F716" s="3" t="s">
        <v>1647</v>
      </c>
      <c r="G716">
        <v>91.4</v>
      </c>
      <c r="H716" s="4" t="str">
        <f>HYPERLINK(".\links\NR-LIGHT\ab-tri_asb-33871-NR-LIGHT.txt","CG33056, isoform A")</f>
        <v>CG33056, isoform A</v>
      </c>
      <c r="I716">
        <v>92</v>
      </c>
      <c r="J716" t="str">
        <f>HYPERLINK("http://www.ncbi.nlm.nih.gov/protein/28574784","gi|28574784")</f>
        <v>gi|28574784</v>
      </c>
    </row>
    <row r="717" spans="1:10">
      <c r="A717" s="1" t="s">
        <v>164</v>
      </c>
      <c r="B717" s="1">
        <v>4.1857142857142859</v>
      </c>
      <c r="C717" s="1">
        <v>9.4864116562121126E-11</v>
      </c>
      <c r="D717" s="1">
        <v>48.947240534805104</v>
      </c>
      <c r="E717" s="1">
        <v>205.55369598919992</v>
      </c>
      <c r="F717" s="3" t="s">
        <v>1310</v>
      </c>
      <c r="G717">
        <v>96.1</v>
      </c>
      <c r="H717" s="4" t="str">
        <f>HYPERLINK(".\links\NR-LIGHT\ab-tri_asb-14790-NR-LIGHT.txt","Rab protein 1")</f>
        <v>Rab protein 1</v>
      </c>
      <c r="I717">
        <v>100</v>
      </c>
      <c r="J717" t="str">
        <f>HYPERLINK("http://www.ncbi.nlm.nih.gov/protein/289739869","gi|289739869")</f>
        <v>gi|289739869</v>
      </c>
    </row>
    <row r="718" spans="1:10">
      <c r="A718" s="1" t="s">
        <v>628</v>
      </c>
      <c r="B718" s="1">
        <v>4.1862068965517247</v>
      </c>
      <c r="C718" s="1">
        <v>2.572385093495555E-4</v>
      </c>
      <c r="D718" s="1">
        <v>14.490564879987122</v>
      </c>
      <c r="E718" s="1">
        <v>60.849385529147547</v>
      </c>
      <c r="F718" s="3" t="s">
        <v>1670</v>
      </c>
      <c r="G718">
        <v>115</v>
      </c>
      <c r="H718" s="4" t="str">
        <f>HYPERLINK(".\links\NR-LIGHT\ab-tri_asb-3674-NR-LIGHT.txt","signal transducing adaptor molecule")</f>
        <v>signal transducing adaptor molecule</v>
      </c>
      <c r="I718">
        <v>100</v>
      </c>
      <c r="J718" t="str">
        <f>HYPERLINK("http://www.ncbi.nlm.nih.gov/protein/17137700","gi|17137700")</f>
        <v>gi|17137700</v>
      </c>
    </row>
    <row r="719" spans="1:10">
      <c r="A719" s="1" t="s">
        <v>799</v>
      </c>
      <c r="B719" s="1">
        <v>4.1909385113268609</v>
      </c>
      <c r="C719" s="1">
        <v>0</v>
      </c>
      <c r="D719" s="1">
        <v>30.817136267819961</v>
      </c>
      <c r="E719" s="1">
        <v>129.75228511421011</v>
      </c>
      <c r="F719" s="3" t="s">
        <v>1776</v>
      </c>
      <c r="G719">
        <v>97.4</v>
      </c>
      <c r="H719" s="4" t="str">
        <f>HYPERLINK(".\links\NR-LIGHT\ab-tri_asb-54905-NR-LIGHT.txt","CG9281, isoform B")</f>
        <v>CG9281, isoform B</v>
      </c>
      <c r="I719">
        <v>100</v>
      </c>
      <c r="J719" t="str">
        <f>HYPERLINK("http://www.ncbi.nlm.nih.gov/protein/18859989","gi|18859989")</f>
        <v>gi|18859989</v>
      </c>
    </row>
    <row r="720" spans="1:10">
      <c r="A720" s="1" t="s">
        <v>67</v>
      </c>
      <c r="B720" s="1">
        <v>4.1920529801324502</v>
      </c>
      <c r="C720" s="1">
        <v>1.1993672154231305E-4</v>
      </c>
      <c r="D720" s="1">
        <v>15.080467273381336</v>
      </c>
      <c r="E720" s="1">
        <v>63.401170870607466</v>
      </c>
      <c r="F720" s="3" t="s">
        <v>1212</v>
      </c>
      <c r="G720">
        <v>104</v>
      </c>
      <c r="H720" s="4" t="str">
        <f>HYPERLINK(".\links\NR-LIGHT\ab-tri_asb-11798-NR-LIGHT.txt","adaptor complexes medium subunit family")</f>
        <v>adaptor complexes medium subunit family</v>
      </c>
      <c r="I720">
        <v>100</v>
      </c>
      <c r="J720" t="str">
        <f>HYPERLINK("http://www.ncbi.nlm.nih.gov/protein/289740469","gi|289740469")</f>
        <v>gi|289740469</v>
      </c>
    </row>
    <row r="721" spans="1:10">
      <c r="A721" s="1" t="s">
        <v>485</v>
      </c>
      <c r="B721" s="1">
        <v>4.2253521126760569</v>
      </c>
      <c r="C721" s="1">
        <v>0</v>
      </c>
      <c r="D721" s="1">
        <v>28.340263381340748</v>
      </c>
      <c r="E721" s="1">
        <v>120.20791732821137</v>
      </c>
      <c r="F721" s="3" t="s">
        <v>1580</v>
      </c>
      <c r="G721">
        <v>100</v>
      </c>
      <c r="H721" s="4" t="str">
        <f>HYPERLINK(".\links\NR-LIGHT\ab-tri_asb-27401-NR-LIGHT.txt","multifunctional chaperone")</f>
        <v>multifunctional chaperone</v>
      </c>
      <c r="I721">
        <v>100</v>
      </c>
      <c r="J721" t="str">
        <f>HYPERLINK("http://www.ncbi.nlm.nih.gov/protein/289743243","gi|289743243")</f>
        <v>gi|289743243</v>
      </c>
    </row>
    <row r="722" spans="1:10">
      <c r="A722" s="1" t="s">
        <v>1049</v>
      </c>
      <c r="B722" s="1">
        <v>4.2328042328042335</v>
      </c>
      <c r="C722" s="1">
        <v>8.6483820505023346E-7</v>
      </c>
      <c r="D722" s="1">
        <v>18.895808534428749</v>
      </c>
      <c r="E722" s="1">
        <v>80.207165776402576</v>
      </c>
      <c r="F722" s="3" t="s">
        <v>1732</v>
      </c>
      <c r="G722">
        <v>73.900000000000006</v>
      </c>
      <c r="H722" s="4" t="str">
        <f>HYPERLINK(".\links\NR-LIGHT\ab-tri_asb-8569-NR-LIGHT.txt","alpha spectrin")</f>
        <v>alpha spectrin</v>
      </c>
      <c r="I722">
        <v>100</v>
      </c>
      <c r="J722" t="str">
        <f>HYPERLINK("http://www.ncbi.nlm.nih.gov/protein/17136504","gi|17136504")</f>
        <v>gi|17136504</v>
      </c>
    </row>
    <row r="723" spans="1:10">
      <c r="A723" s="1" t="s">
        <v>757</v>
      </c>
      <c r="B723" s="1">
        <v>4.233009708737864</v>
      </c>
      <c r="C723" s="1">
        <v>3.1806808546515075E-2</v>
      </c>
      <c r="D723" s="1">
        <v>10.28366765983572</v>
      </c>
      <c r="E723" s="1">
        <v>43.735151282604306</v>
      </c>
      <c r="F723" s="3" t="s">
        <v>1752</v>
      </c>
      <c r="G723">
        <v>100</v>
      </c>
      <c r="H723" s="4" t="str">
        <f>HYPERLINK(".\links\NR-LIGHT\ab-tri_asb-53386-NR-LIGHT.txt","peroxisomal 3-ketoacyl-CoA-thiolase p-44/SCP2")</f>
        <v>peroxisomal 3-ketoacyl-CoA-thiolase p-44/SCP2</v>
      </c>
      <c r="I723">
        <v>100</v>
      </c>
      <c r="J723" t="str">
        <f>HYPERLINK("http://www.ncbi.nlm.nih.gov/protein/289740781","gi|289740781")</f>
        <v>gi|289740781</v>
      </c>
    </row>
    <row r="724" spans="1:10">
      <c r="A724" s="1" t="s">
        <v>1033</v>
      </c>
      <c r="B724" s="1">
        <v>4.2352941176470589</v>
      </c>
      <c r="C724" s="1">
        <v>0</v>
      </c>
      <c r="D724" s="1">
        <v>30.573513880869264</v>
      </c>
      <c r="E724" s="1">
        <v>129.89447922527262</v>
      </c>
      <c r="F724" s="3" t="s">
        <v>1184</v>
      </c>
      <c r="G724">
        <v>98.7</v>
      </c>
      <c r="H724" s="4" t="str">
        <f>HYPERLINK(".\links\NR-LIGHT\ab-tri_asb-8221-NR-LIGHT.txt","sodium-dependent phosphate transporter")</f>
        <v>sodium-dependent phosphate transporter</v>
      </c>
      <c r="I724">
        <v>100</v>
      </c>
      <c r="J724" t="str">
        <f>HYPERLINK("http://www.ncbi.nlm.nih.gov/protein/289739709","gi|289739709")</f>
        <v>gi|289739709</v>
      </c>
    </row>
    <row r="725" spans="1:10">
      <c r="A725" s="1" t="s">
        <v>1022</v>
      </c>
      <c r="B725" s="1">
        <v>4.2569832402234642</v>
      </c>
      <c r="C725" s="1">
        <v>2.3516814495749827E-6</v>
      </c>
      <c r="D725" s="1">
        <v>17.889246196812426</v>
      </c>
      <c r="E725" s="1">
        <v>76.369406533613244</v>
      </c>
      <c r="F725" s="3" t="s">
        <v>1896</v>
      </c>
      <c r="G725">
        <v>3.7</v>
      </c>
      <c r="H725" s="4" t="str">
        <f>HYPERLINK(".\links\NR-LIGHT\ab-tri_asb-8077-NR-LIGHT.txt","hypothetical protein BRAFLDRAFT_67980")</f>
        <v>hypothetical protein BRAFLDRAFT_67980</v>
      </c>
      <c r="I725">
        <v>5</v>
      </c>
      <c r="J725" t="str">
        <f>HYPERLINK("http://www.ncbi.nlm.nih.gov/protein/260824533","gi|260824533")</f>
        <v>gi|260824533</v>
      </c>
    </row>
    <row r="726" spans="1:10">
      <c r="A726" s="1" t="s">
        <v>260</v>
      </c>
      <c r="B726" s="1">
        <v>4.2590361445783129</v>
      </c>
      <c r="C726" s="1">
        <v>1.1419894134334641E-5</v>
      </c>
      <c r="D726" s="1">
        <v>16.524953898175784</v>
      </c>
      <c r="E726" s="1">
        <v>70.854417379973896</v>
      </c>
      <c r="F726" s="3" t="s">
        <v>1403</v>
      </c>
      <c r="G726">
        <v>63.3</v>
      </c>
      <c r="H726" s="4" t="str">
        <f>HYPERLINK(".\links\NR-LIGHT\ab-tri_asb-18385-NR-LIGHT.txt","chloride channel-b")</f>
        <v>chloride channel-b</v>
      </c>
      <c r="I726">
        <v>89</v>
      </c>
      <c r="J726" t="str">
        <f>HYPERLINK("http://www.ncbi.nlm.nih.gov/protein/19922112","gi|19922112")</f>
        <v>gi|19922112</v>
      </c>
    </row>
    <row r="727" spans="1:10">
      <c r="A727" s="1" t="s">
        <v>130</v>
      </c>
      <c r="B727" s="1">
        <v>4.2781954887218046</v>
      </c>
      <c r="C727" s="1">
        <v>5.894815411600085E-4</v>
      </c>
      <c r="D727" s="1">
        <v>13.320331647205498</v>
      </c>
      <c r="E727" s="1">
        <v>57.040220254538042</v>
      </c>
      <c r="F727" s="3" t="s">
        <v>1283</v>
      </c>
      <c r="G727">
        <v>100</v>
      </c>
      <c r="H727" s="4" t="str">
        <f>HYPERLINK(".\links\NR-LIGHT\ab-tri_asb-13751-NR-LIGHT.txt","high mobility group protein D")</f>
        <v>high mobility group protein D</v>
      </c>
      <c r="I727">
        <v>100</v>
      </c>
      <c r="J727" t="str">
        <f>HYPERLINK("http://www.ncbi.nlm.nih.gov/protein/289742511","gi|289742511")</f>
        <v>gi|289742511</v>
      </c>
    </row>
    <row r="728" spans="1:10">
      <c r="A728" s="1" t="s">
        <v>247</v>
      </c>
      <c r="B728" s="1">
        <v>4.2806451612903222</v>
      </c>
      <c r="C728" s="1">
        <v>1.3280976318696958E-10</v>
      </c>
      <c r="D728" s="1">
        <v>30.936765386384209</v>
      </c>
      <c r="E728" s="1">
        <v>132.97964580183461</v>
      </c>
      <c r="F728" s="3" t="s">
        <v>1387</v>
      </c>
      <c r="G728">
        <v>100.5</v>
      </c>
      <c r="H728" s="4" t="str">
        <f>HYPERLINK(".\links\NR-LIGHT\ab-tri_asb-17621-NR-LIGHT.txt","CG1707")</f>
        <v>CG1707</v>
      </c>
      <c r="I728">
        <v>98</v>
      </c>
      <c r="J728" t="str">
        <f>HYPERLINK("http://www.ncbi.nlm.nih.gov/protein/20129743","gi|20129743")</f>
        <v>gi|20129743</v>
      </c>
    </row>
    <row r="729" spans="1:10">
      <c r="A729" s="1" t="s">
        <v>278</v>
      </c>
      <c r="B729" s="1">
        <v>4.2816326530612248</v>
      </c>
      <c r="C729" s="1">
        <v>4.9329340612302985E-10</v>
      </c>
      <c r="D729" s="1">
        <v>24.480782697491065</v>
      </c>
      <c r="E729" s="1">
        <v>105.11722279013813</v>
      </c>
      <c r="F729" s="3" t="s">
        <v>1111</v>
      </c>
      <c r="H729" s="4" t="str">
        <f>HYPERLINK(".\links\NR-LIGHT\ab-tri_asb-1946-NR-LIGHT.txt","organic anion transporter, putative")</f>
        <v>organic anion transporter, putative</v>
      </c>
      <c r="I729">
        <v>7</v>
      </c>
      <c r="J729" t="str">
        <f>HYPERLINK("http://www.ncbi.nlm.nih.gov/protein/241739766","gi|241739766")</f>
        <v>gi|241739766</v>
      </c>
    </row>
    <row r="730" spans="1:10">
      <c r="A730" s="1" t="s">
        <v>936</v>
      </c>
      <c r="B730" s="1">
        <v>4.2995169082125608</v>
      </c>
      <c r="C730" s="1">
        <v>9.4864116562121126E-12</v>
      </c>
      <c r="D730" s="1">
        <v>41.266393178693264</v>
      </c>
      <c r="E730" s="1">
        <v>178.36841050880383</v>
      </c>
      <c r="F730" s="3" t="s">
        <v>1848</v>
      </c>
      <c r="G730">
        <v>106.8</v>
      </c>
      <c r="H730" s="4" t="str">
        <f>HYPERLINK(".\links\NR-LIGHT\ab-tri_asb-578-NR-LIGHT.txt","NAT1, isoform C")</f>
        <v>NAT1, isoform C</v>
      </c>
      <c r="I730">
        <v>98</v>
      </c>
      <c r="J730" t="str">
        <f>HYPERLINK("http://www.ncbi.nlm.nih.gov/protein/85725014","gi|85725014")</f>
        <v>gi|85725014</v>
      </c>
    </row>
    <row r="731" spans="1:10">
      <c r="A731" s="1" t="s">
        <v>172</v>
      </c>
      <c r="B731" s="1">
        <v>4.3007395234182413</v>
      </c>
      <c r="C731" s="1">
        <v>0</v>
      </c>
      <c r="D731" s="1">
        <v>121.45314365758698</v>
      </c>
      <c r="E731" s="1">
        <v>524.47018816996092</v>
      </c>
      <c r="F731" s="3" t="s">
        <v>1319</v>
      </c>
      <c r="G731">
        <v>88.2</v>
      </c>
      <c r="H731" s="4" t="str">
        <f>HYPERLINK(".\links\NR-LIGHT\ab-tri_asb-15058-NR-LIGHT.txt","putative gamma-glutamyl hydrolase")</f>
        <v>putative gamma-glutamyl hydrolase</v>
      </c>
      <c r="I731">
        <v>100</v>
      </c>
      <c r="J731" t="str">
        <f>HYPERLINK("http://www.ncbi.nlm.nih.gov/protein/289743457","gi|289743457")</f>
        <v>gi|289743457</v>
      </c>
    </row>
    <row r="732" spans="1:10">
      <c r="A732" s="1" t="s">
        <v>937</v>
      </c>
      <c r="B732" s="1">
        <v>4.3134328358208949</v>
      </c>
      <c r="C732" s="1">
        <v>4.1073910397271263E-4</v>
      </c>
      <c r="D732" s="1">
        <v>13.370286890974235</v>
      </c>
      <c r="E732" s="1">
        <v>57.933983403354027</v>
      </c>
      <c r="F732" s="3" t="s">
        <v>1849</v>
      </c>
      <c r="G732">
        <v>47.8</v>
      </c>
      <c r="H732" s="4" t="str">
        <f>HYPERLINK(".\links\NR-LIGHT\ab-tri_asb-57895-NR-LIGHT.txt","CG2201, isoform A")</f>
        <v>CG2201, isoform A</v>
      </c>
      <c r="I732">
        <v>100</v>
      </c>
      <c r="J732" t="str">
        <f>HYPERLINK("http://www.ncbi.nlm.nih.gov/protein/24585685","gi|24585685")</f>
        <v>gi|24585685</v>
      </c>
    </row>
    <row r="733" spans="1:10">
      <c r="A733" s="1" t="s">
        <v>933</v>
      </c>
      <c r="B733" s="1">
        <v>4.3140495867768598</v>
      </c>
      <c r="C733" s="1">
        <v>2.1200814950386171E-3</v>
      </c>
      <c r="D733" s="1">
        <v>12.114120217092417</v>
      </c>
      <c r="E733" s="1">
        <v>52.345908008769896</v>
      </c>
      <c r="F733" s="3" t="s">
        <v>1111</v>
      </c>
      <c r="H733" s="4" t="str">
        <f>HYPERLINK(".\links\NR-LIGHT\ab-tri_asb-57477-NR-LIGHT.txt","hypothetical protein")</f>
        <v>hypothetical protein</v>
      </c>
      <c r="I733">
        <v>2</v>
      </c>
      <c r="J733" t="str">
        <f>HYPERLINK("http://www.ncbi.nlm.nih.gov/protein/82595204","gi|82595204")</f>
        <v>gi|82595204</v>
      </c>
    </row>
    <row r="734" spans="1:10">
      <c r="A734" s="1" t="s">
        <v>551</v>
      </c>
      <c r="B734" s="1">
        <v>4.3170731707317076</v>
      </c>
      <c r="C734" s="1">
        <v>5.2753935220195558E-8</v>
      </c>
      <c r="D734" s="1">
        <v>20.477310552734536</v>
      </c>
      <c r="E734" s="1">
        <v>88.731439179244148</v>
      </c>
      <c r="F734" s="3" t="s">
        <v>1623</v>
      </c>
      <c r="G734">
        <v>100</v>
      </c>
      <c r="H734" s="4" t="str">
        <f>HYPERLINK(".\links\NR-LIGHT\ab-tri_asb-30970-NR-LIGHT.txt","chaperonin complex component TcP-1 eta subunit CCT7")</f>
        <v>chaperonin complex component TcP-1 eta subunit CCT7</v>
      </c>
      <c r="I734">
        <v>100</v>
      </c>
      <c r="J734" t="str">
        <f>HYPERLINK("http://www.ncbi.nlm.nih.gov/protein/289739875","gi|289739875")</f>
        <v>gi|289739875</v>
      </c>
    </row>
    <row r="735" spans="1:10">
      <c r="A735" s="1" t="s">
        <v>1073</v>
      </c>
      <c r="B735" s="1">
        <v>4.3174603174603172</v>
      </c>
      <c r="C735" s="1">
        <v>1.1012694467469331E-3</v>
      </c>
      <c r="D735" s="1">
        <v>12.603849469675625</v>
      </c>
      <c r="E735" s="1">
        <v>54.547427918981299</v>
      </c>
      <c r="F735" s="3" t="s">
        <v>1179</v>
      </c>
      <c r="G735">
        <v>100</v>
      </c>
      <c r="H735" s="4" t="str">
        <f>HYPERLINK(".\links\NR-LIGHT\ab-tri_asb-9210-NR-LIGHT.txt","hypothetical secreted peptide precursor")</f>
        <v>hypothetical secreted peptide precursor</v>
      </c>
      <c r="I735">
        <v>100</v>
      </c>
      <c r="J735" t="str">
        <f>HYPERLINK("http://www.ncbi.nlm.nih.gov/protein/289743891","gi|289743891")</f>
        <v>gi|289743891</v>
      </c>
    </row>
    <row r="736" spans="1:10">
      <c r="A736" s="1" t="s">
        <v>962</v>
      </c>
      <c r="B736" s="1">
        <v>4.3232323232323226</v>
      </c>
      <c r="C736" s="1">
        <v>3.3192990812906942E-2</v>
      </c>
      <c r="D736" s="1">
        <v>9.9154996111463838</v>
      </c>
      <c r="E736" s="1">
        <v>42.912787687855165</v>
      </c>
      <c r="F736" s="3" t="s">
        <v>1654</v>
      </c>
      <c r="G736">
        <v>90.4</v>
      </c>
      <c r="H736" s="4" t="str">
        <f>HYPERLINK(".\links\NR-LIGHT\ab-tri_asb-6098-NR-LIGHT.txt","isocitrate dehydrogenase (NAD+) 1")</f>
        <v>isocitrate dehydrogenase (NAD+) 1</v>
      </c>
      <c r="I736">
        <v>100</v>
      </c>
      <c r="J736" t="str">
        <f>HYPERLINK("http://www.ncbi.nlm.nih.gov/protein/110611274","gi|110611274")</f>
        <v>gi|110611274</v>
      </c>
    </row>
    <row r="737" spans="1:10">
      <c r="A737" s="1" t="s">
        <v>1052</v>
      </c>
      <c r="B737" s="1">
        <v>4.3447488584474891</v>
      </c>
      <c r="C737" s="1">
        <v>0</v>
      </c>
      <c r="D737" s="1">
        <v>43.724284962070641</v>
      </c>
      <c r="E737" s="1">
        <v>190.70934727732418</v>
      </c>
      <c r="F737" s="3" t="s">
        <v>1635</v>
      </c>
      <c r="G737">
        <v>97.9</v>
      </c>
      <c r="H737" s="4" t="str">
        <f>HYPERLINK(".\links\NR-LIGHT\ab-tri_asb-8591-NR-LIGHT.txt","calponin")</f>
        <v>calponin</v>
      </c>
      <c r="I737">
        <v>100</v>
      </c>
      <c r="J737" t="str">
        <f>HYPERLINK("http://www.ncbi.nlm.nih.gov/protein/289743711","gi|289743711")</f>
        <v>gi|289743711</v>
      </c>
    </row>
    <row r="738" spans="1:10">
      <c r="A738" s="1" t="s">
        <v>437</v>
      </c>
      <c r="B738" s="1">
        <v>4.3546099290780145</v>
      </c>
      <c r="C738" s="1">
        <v>1.2683963230730733E-4</v>
      </c>
      <c r="D738" s="1">
        <v>14.038302028029166</v>
      </c>
      <c r="E738" s="1">
        <v>61.494069975650817</v>
      </c>
      <c r="F738" s="3" t="s">
        <v>1544</v>
      </c>
      <c r="G738">
        <v>98.5</v>
      </c>
      <c r="H738" s="4" t="str">
        <f>HYPERLINK(".\links\NR-LIGHT\ab-tri_asb-25496-NR-LIGHT.txt","f-actin capping protein beta subunit")</f>
        <v>f-actin capping protein beta subunit</v>
      </c>
      <c r="I738">
        <v>100</v>
      </c>
      <c r="J738" t="str">
        <f>HYPERLINK("http://www.ncbi.nlm.nih.gov/protein/289741377","gi|289741377")</f>
        <v>gi|289741377</v>
      </c>
    </row>
    <row r="739" spans="1:10">
      <c r="A739" s="1" t="s">
        <v>564</v>
      </c>
      <c r="B739" s="1">
        <v>4.3711340206185572</v>
      </c>
      <c r="C739" s="1">
        <v>1.2422456063809761E-7</v>
      </c>
      <c r="D739" s="1">
        <v>19.376740115358931</v>
      </c>
      <c r="E739" s="1">
        <v>84.978719205383996</v>
      </c>
      <c r="F739" s="3" t="s">
        <v>1629</v>
      </c>
      <c r="G739">
        <v>96</v>
      </c>
      <c r="H739" s="4" t="str">
        <f>HYPERLINK(".\links\NR-LIGHT\ab-tri_asb-31692-NR-LIGHT.txt","differentiation-related protein 1-like protein NDR1 protein")</f>
        <v>differentiation-related protein 1-like protein NDR1 protein</v>
      </c>
      <c r="I739">
        <v>85</v>
      </c>
      <c r="J739" t="str">
        <f>HYPERLINK("http://www.ncbi.nlm.nih.gov/protein/289741795","gi|289741795")</f>
        <v>gi|289741795</v>
      </c>
    </row>
    <row r="740" spans="1:10">
      <c r="A740" s="1" t="s">
        <v>535</v>
      </c>
      <c r="B740" s="1">
        <v>4.4000000000000004</v>
      </c>
      <c r="C740" s="1">
        <v>7.7445167478984445E-6</v>
      </c>
      <c r="D740" s="1">
        <v>15.964323091116889</v>
      </c>
      <c r="E740" s="1">
        <v>70.564160519423638</v>
      </c>
      <c r="F740" s="3" t="s">
        <v>1613</v>
      </c>
      <c r="G740">
        <v>94.3</v>
      </c>
      <c r="H740" s="4" t="str">
        <f>HYPERLINK(".\links\NR-LIGHT\ab-tri_asb-30008-NR-LIGHT.txt","proteasome 25kD subunit")</f>
        <v>proteasome 25kD subunit</v>
      </c>
      <c r="I740">
        <v>100</v>
      </c>
      <c r="J740" t="str">
        <f>HYPERLINK("http://www.ncbi.nlm.nih.gov/protein/17737927","gi|17737927")</f>
        <v>gi|17737927</v>
      </c>
    </row>
    <row r="741" spans="1:10">
      <c r="A741" s="1" t="s">
        <v>619</v>
      </c>
      <c r="B741" s="1">
        <v>4.4104046242774562</v>
      </c>
      <c r="C741" s="1">
        <v>1.3068670425830931E-6</v>
      </c>
      <c r="D741" s="1">
        <v>17.221515392201546</v>
      </c>
      <c r="E741" s="1">
        <v>76.456151508578401</v>
      </c>
      <c r="F741" s="3" t="s">
        <v>1664</v>
      </c>
      <c r="G741">
        <v>100</v>
      </c>
      <c r="H741" s="4" t="str">
        <f>HYPERLINK(".\links\NR-LIGHT\ab-tri_asb-35890-NR-LIGHT.txt","ubiquitin conjugating enzyme, isoform A")</f>
        <v>ubiquitin conjugating enzyme, isoform A</v>
      </c>
      <c r="I741">
        <v>100</v>
      </c>
      <c r="J741" t="str">
        <f>HYPERLINK("http://www.ncbi.nlm.nih.gov/protein/24644103","gi|24644103")</f>
        <v>gi|24644103</v>
      </c>
    </row>
    <row r="742" spans="1:10">
      <c r="A742" s="1" t="s">
        <v>930</v>
      </c>
      <c r="B742" s="1">
        <v>4.4140625</v>
      </c>
      <c r="C742" s="1">
        <v>4.5870730578134733E-4</v>
      </c>
      <c r="D742" s="1">
        <v>12.806811676146186</v>
      </c>
      <c r="E742" s="1">
        <v>56.606087289231588</v>
      </c>
      <c r="F742" s="3" t="s">
        <v>1844</v>
      </c>
      <c r="G742">
        <v>100</v>
      </c>
      <c r="H742" s="4" t="str">
        <f>HYPERLINK(".\links\NR-LIGHT\ab-tri_asb-5738-NR-LIGHT.txt","ubiquitin-conjugating enzyme E2")</f>
        <v>ubiquitin-conjugating enzyme E2</v>
      </c>
      <c r="I742">
        <v>100</v>
      </c>
      <c r="J742" t="str">
        <f>HYPERLINK("http://www.ncbi.nlm.nih.gov/protein/289743693","gi|289743693")</f>
        <v>gi|289743693</v>
      </c>
    </row>
    <row r="743" spans="1:10">
      <c r="A743" s="1" t="s">
        <v>450</v>
      </c>
      <c r="B743" s="1">
        <v>4.4152542372881358</v>
      </c>
      <c r="C743" s="1">
        <v>2.8459234968636338E-11</v>
      </c>
      <c r="D743" s="1">
        <v>35.356525263982398</v>
      </c>
      <c r="E743" s="1">
        <v>156.62842944341509</v>
      </c>
      <c r="F743" s="3" t="s">
        <v>1556</v>
      </c>
      <c r="G743">
        <v>24.3</v>
      </c>
      <c r="H743" s="4" t="str">
        <f>HYPERLINK(".\links\NR-LIGHT\ab-tri_asb-25875-NR-LIGHT.txt","defense repressor 1")</f>
        <v>defense repressor 1</v>
      </c>
      <c r="I743">
        <v>23</v>
      </c>
      <c r="J743" t="str">
        <f>HYPERLINK("http://www.ncbi.nlm.nih.gov/protein/28573667","gi|28573667")</f>
        <v>gi|28573667</v>
      </c>
    </row>
    <row r="744" spans="1:10">
      <c r="A744" s="1" t="s">
        <v>32</v>
      </c>
      <c r="B744" s="1">
        <v>4.4244186046511622</v>
      </c>
      <c r="C744" s="1">
        <v>1.3195693477907611E-6</v>
      </c>
      <c r="D744" s="1">
        <v>17.213730787949146</v>
      </c>
      <c r="E744" s="1">
        <v>76.295360443365837</v>
      </c>
      <c r="F744" s="3" t="s">
        <v>1159</v>
      </c>
      <c r="G744">
        <v>110.8</v>
      </c>
      <c r="H744" s="4" t="str">
        <f>HYPERLINK(".\links\NR-LIGHT\ab-tri_asb-10705-NR-LIGHT.txt","NADH-cytochrome b-5 reductase")</f>
        <v>NADH-cytochrome b-5 reductase</v>
      </c>
      <c r="I744">
        <v>100</v>
      </c>
      <c r="J744" t="str">
        <f>HYPERLINK("http://www.ncbi.nlm.nih.gov/protein/289740995","gi|289740995")</f>
        <v>gi|289740995</v>
      </c>
    </row>
    <row r="745" spans="1:10">
      <c r="A745" s="1" t="s">
        <v>310</v>
      </c>
      <c r="B745" s="1">
        <v>4.4360465116279073</v>
      </c>
      <c r="C745" s="1">
        <v>1.8972823312424225E-11</v>
      </c>
      <c r="D745" s="1">
        <v>34.343069273449629</v>
      </c>
      <c r="E745" s="1">
        <v>152.9181535107364</v>
      </c>
      <c r="F745" s="3" t="s">
        <v>1440</v>
      </c>
      <c r="G745">
        <v>100</v>
      </c>
      <c r="H745" s="4" t="str">
        <f>HYPERLINK(".\links\NR-LIGHT\ab-tri_asb-20419-NR-LIGHT.txt","HspB1")</f>
        <v>HspB1</v>
      </c>
      <c r="I745">
        <v>100</v>
      </c>
      <c r="J745" t="str">
        <f>HYPERLINK("http://www.ncbi.nlm.nih.gov/protein/289740239","gi|289740239")</f>
        <v>gi|289740239</v>
      </c>
    </row>
    <row r="746" spans="1:10">
      <c r="A746" s="1" t="s">
        <v>364</v>
      </c>
      <c r="B746" s="1">
        <v>4.437956204379562</v>
      </c>
      <c r="C746" s="1">
        <v>1.1929012772382563E-4</v>
      </c>
      <c r="D746" s="1">
        <v>13.697768959032418</v>
      </c>
      <c r="E746" s="1">
        <v>60.910502356560151</v>
      </c>
      <c r="F746" s="3" t="s">
        <v>1482</v>
      </c>
      <c r="G746">
        <v>91.3</v>
      </c>
      <c r="H746" s="4" t="str">
        <f>HYPERLINK(".\links\NR-LIGHT\ab-tri_asb-22512-NR-LIGHT.txt","1-O-acylceramide synthase precursor")</f>
        <v>1-O-acylceramide synthase precursor</v>
      </c>
      <c r="I746">
        <v>100</v>
      </c>
      <c r="J746" t="str">
        <f>HYPERLINK("http://www.ncbi.nlm.nih.gov/protein/289740461","gi|289740461")</f>
        <v>gi|289740461</v>
      </c>
    </row>
    <row r="747" spans="1:10">
      <c r="A747" s="1" t="s">
        <v>236</v>
      </c>
      <c r="B747" s="1">
        <v>4.4519230769230766</v>
      </c>
      <c r="C747" s="1">
        <v>8.8859870459132573E-3</v>
      </c>
      <c r="D747" s="1">
        <v>10.405997606866707</v>
      </c>
      <c r="E747" s="1">
        <v>46.425791913731814</v>
      </c>
      <c r="F747" s="3" t="s">
        <v>1238</v>
      </c>
      <c r="G747">
        <v>38.299999999999997</v>
      </c>
      <c r="H747" s="4" t="str">
        <f>HYPERLINK(".\links\NR-LIGHT\ab-tri_asb-17381-NR-LIGHT.txt","kinesin like protein 67a")</f>
        <v>kinesin like protein 67a</v>
      </c>
      <c r="I747">
        <v>37</v>
      </c>
      <c r="J747" t="str">
        <f>HYPERLINK("http://www.ncbi.nlm.nih.gov/protein/1881662","gi|1881662")</f>
        <v>gi|1881662</v>
      </c>
    </row>
    <row r="748" spans="1:10">
      <c r="A748" s="1" t="s">
        <v>762</v>
      </c>
      <c r="B748" s="1">
        <v>4.4646464646464645</v>
      </c>
      <c r="C748" s="1">
        <v>1.6304348970246796E-2</v>
      </c>
      <c r="D748" s="1">
        <v>9.8777504478839795</v>
      </c>
      <c r="E748" s="1">
        <v>44.319603212197975</v>
      </c>
      <c r="F748" s="3" t="s">
        <v>1756</v>
      </c>
      <c r="G748">
        <v>100</v>
      </c>
      <c r="H748" s="4" t="str">
        <f>HYPERLINK(".\links\NR-LIGHT\ab-tri_asb-54042-NR-LIGHT.txt","G protein beta subunit")</f>
        <v>G protein beta subunit</v>
      </c>
      <c r="I748">
        <v>100</v>
      </c>
      <c r="J748" t="str">
        <f>HYPERLINK("http://www.ncbi.nlm.nih.gov/protein/289740683","gi|289740683")</f>
        <v>gi|289740683</v>
      </c>
    </row>
    <row r="749" spans="1:10">
      <c r="A749" s="1" t="s">
        <v>475</v>
      </c>
      <c r="B749" s="1">
        <v>4.46875</v>
      </c>
      <c r="C749" s="1">
        <v>2.3960514801070865E-2</v>
      </c>
      <c r="D749" s="1">
        <v>9.5907432290856995</v>
      </c>
      <c r="E749" s="1">
        <v>43.009794973674836</v>
      </c>
      <c r="F749" s="3" t="s">
        <v>1572</v>
      </c>
      <c r="G749">
        <v>104.5</v>
      </c>
      <c r="H749" s="4" t="str">
        <f>HYPERLINK(".\links\NR-LIGHT\ab-tri_asb-2687-NR-LIGHT.txt","abelson interacting protein, isoform A")</f>
        <v>abelson interacting protein, isoform A</v>
      </c>
      <c r="I749">
        <v>98</v>
      </c>
      <c r="J749" t="str">
        <f>HYPERLINK("http://www.ncbi.nlm.nih.gov/protein/17137386","gi|17137386")</f>
        <v>gi|17137386</v>
      </c>
    </row>
    <row r="750" spans="1:10">
      <c r="A750" s="1" t="s">
        <v>822</v>
      </c>
      <c r="B750" s="1">
        <v>4.4835164835164836</v>
      </c>
      <c r="C750" s="1">
        <v>4.402801366933673E-2</v>
      </c>
      <c r="D750" s="1">
        <v>9.105055195304244</v>
      </c>
      <c r="E750" s="1">
        <v>40.883935500157264</v>
      </c>
      <c r="F750" s="3" t="s">
        <v>1112</v>
      </c>
      <c r="G750">
        <v>18.399999999999999</v>
      </c>
      <c r="H750" s="4" t="str">
        <f>HYPERLINK(".\links\NR-LIGHT\ab-tri_asb-55525-NR-LIGHT.txt","Muscle-specific protein 300, isoform I")</f>
        <v>Muscle-specific protein 300, isoform I</v>
      </c>
      <c r="I750">
        <v>91</v>
      </c>
      <c r="J750" t="str">
        <f>HYPERLINK("http://www.ncbi.nlm.nih.gov/protein/320544548","gi|320544548")</f>
        <v>gi|320544548</v>
      </c>
    </row>
    <row r="751" spans="1:10">
      <c r="A751" s="1" t="s">
        <v>808</v>
      </c>
      <c r="B751" s="1">
        <v>4.4861111111111107</v>
      </c>
      <c r="C751" s="1">
        <v>3.3315784443210816E-5</v>
      </c>
      <c r="D751" s="1">
        <v>14.363718193638467</v>
      </c>
      <c r="E751" s="1">
        <v>64.754127011870253</v>
      </c>
      <c r="F751" s="3" t="s">
        <v>1111</v>
      </c>
      <c r="H751" s="4" t="str">
        <f>HYPERLINK(".\links\NR-LIGHT\ab-tri_asb-55-NR-LIGHT.txt","hypothetical protein BRAFLDRAFT_69334")</f>
        <v>hypothetical protein BRAFLDRAFT_69334</v>
      </c>
      <c r="I751">
        <v>58</v>
      </c>
      <c r="J751" t="str">
        <f>HYPERLINK("http://www.ncbi.nlm.nih.gov/protein/260805024","gi|260805024")</f>
        <v>gi|260805024</v>
      </c>
    </row>
    <row r="752" spans="1:10">
      <c r="A752" s="1" t="s">
        <v>146</v>
      </c>
      <c r="B752" s="1">
        <v>4.4888888888888889</v>
      </c>
      <c r="C752" s="1">
        <v>2.5870393227656052E-7</v>
      </c>
      <c r="D752" s="1">
        <v>17.923561287881789</v>
      </c>
      <c r="E752" s="1">
        <v>80.936510754196647</v>
      </c>
      <c r="F752" s="3" t="s">
        <v>1296</v>
      </c>
      <c r="G752">
        <v>11.8</v>
      </c>
      <c r="H752" s="4" t="str">
        <f>HYPERLINK(".\links\NR-LIGHT\ab-tri_asb-14338-NR-LIGHT.txt","CG34417, isoform K")</f>
        <v>CG34417, isoform K</v>
      </c>
      <c r="I752">
        <v>4</v>
      </c>
      <c r="J752" t="str">
        <f>HYPERLINK("http://www.ncbi.nlm.nih.gov/protein/320541794","gi|320541794")</f>
        <v>gi|320541794</v>
      </c>
    </row>
    <row r="753" spans="1:10">
      <c r="A753" s="1" t="s">
        <v>367</v>
      </c>
      <c r="B753" s="1">
        <v>4.4893617021276597</v>
      </c>
      <c r="C753" s="1">
        <v>2.8451650639435666E-2</v>
      </c>
      <c r="D753" s="1">
        <v>9.3981210855900823</v>
      </c>
      <c r="E753" s="1">
        <v>42.259310975969008</v>
      </c>
      <c r="F753" s="3" t="s">
        <v>1179</v>
      </c>
      <c r="G753">
        <v>84.4</v>
      </c>
      <c r="H753" s="4" t="str">
        <f>HYPERLINK(".\links\NR-LIGHT\ab-tri_asb-22542-NR-LIGHT.txt","hypothetical secreted peptide precursor")</f>
        <v>hypothetical secreted peptide precursor</v>
      </c>
      <c r="I753">
        <v>84</v>
      </c>
      <c r="J753" t="str">
        <f>HYPERLINK("http://www.ncbi.nlm.nih.gov/protein/289743955","gi|289743955")</f>
        <v>gi|289743955</v>
      </c>
    </row>
    <row r="754" spans="1:10">
      <c r="A754" s="1" t="s">
        <v>150</v>
      </c>
      <c r="B754" s="1">
        <v>4.5</v>
      </c>
      <c r="C754" s="1">
        <v>4.6770891968225925E-2</v>
      </c>
      <c r="D754" s="1">
        <v>8.9814589810521515</v>
      </c>
      <c r="E754" s="1">
        <v>40.633527647188849</v>
      </c>
      <c r="F754" s="3" t="s">
        <v>1111</v>
      </c>
      <c r="H754" s="4" t="str">
        <f>HYPERLINK(".\links\NR-LIGHT\ab-tri_asb-14450-NR-LIGHT.txt","protein PRRC2C")</f>
        <v>protein PRRC2C</v>
      </c>
      <c r="I754">
        <v>2</v>
      </c>
      <c r="J754" t="str">
        <f>HYPERLINK("http://www.ncbi.nlm.nih.gov/protein/350588987","gi|350588987")</f>
        <v>gi|350588987</v>
      </c>
    </row>
    <row r="755" spans="1:10">
      <c r="A755" s="1" t="s">
        <v>33</v>
      </c>
      <c r="B755" s="1">
        <v>4.5071633237822351</v>
      </c>
      <c r="C755" s="1">
        <v>0</v>
      </c>
      <c r="D755" s="1">
        <v>34.847986120203139</v>
      </c>
      <c r="E755" s="1">
        <v>157.58628753213119</v>
      </c>
      <c r="F755" s="3" t="s">
        <v>1160</v>
      </c>
      <c r="G755">
        <v>100</v>
      </c>
      <c r="H755" s="4" t="str">
        <f>HYPERLINK(".\links\NR-LIGHT\ab-tri_asb-10760-NR-LIGHT.txt","chaperonin complex component TcP-1 beta subunit CCT2")</f>
        <v>chaperonin complex component TcP-1 beta subunit CCT2</v>
      </c>
      <c r="I755">
        <v>100</v>
      </c>
      <c r="J755" t="str">
        <f>HYPERLINK("http://www.ncbi.nlm.nih.gov/protein/289740483","gi|289740483")</f>
        <v>gi|289740483</v>
      </c>
    </row>
    <row r="756" spans="1:10">
      <c r="A756" s="1" t="s">
        <v>459</v>
      </c>
      <c r="B756" s="1">
        <v>4.5086206896551726</v>
      </c>
      <c r="C756" s="1">
        <v>1.2768760651835631E-3</v>
      </c>
      <c r="D756" s="1">
        <v>11.5351706108912</v>
      </c>
      <c r="E756" s="1">
        <v>52.36416412692185</v>
      </c>
      <c r="F756" s="3" t="s">
        <v>1111</v>
      </c>
      <c r="H756" s="4" t="str">
        <f>HYPERLINK(".\links\NR-LIGHT\ab-tri_asb-2622-NR-LIGHT.txt","hypothetical protein BDU_368")</f>
        <v>hypothetical protein BDU_368</v>
      </c>
      <c r="I756">
        <v>27</v>
      </c>
      <c r="J756" t="str">
        <f>HYPERLINK("http://www.ncbi.nlm.nih.gov/protein/203284286","gi|203284286")</f>
        <v>gi|203284286</v>
      </c>
    </row>
    <row r="757" spans="1:10">
      <c r="A757" s="1" t="s">
        <v>1085</v>
      </c>
      <c r="B757" s="1">
        <v>4.5121951219512191</v>
      </c>
      <c r="C757" s="1">
        <v>7.1527543887839329E-9</v>
      </c>
      <c r="D757" s="1">
        <v>20.45109948905564</v>
      </c>
      <c r="E757" s="1">
        <v>92.67218920002172</v>
      </c>
      <c r="F757" s="3" t="s">
        <v>1149</v>
      </c>
      <c r="G757">
        <v>22.4</v>
      </c>
      <c r="H757" s="4" t="str">
        <f>HYPERLINK(".\links\NR-LIGHT\ab-tri_asb-9594-NR-LIGHT.txt","LP12732p")</f>
        <v>LP12732p</v>
      </c>
      <c r="I757">
        <v>22</v>
      </c>
      <c r="J757" t="str">
        <f>HYPERLINK("http://www.ncbi.nlm.nih.gov/protein/209418014","gi|209418014")</f>
        <v>gi|209418014</v>
      </c>
    </row>
    <row r="758" spans="1:10">
      <c r="A758" s="1" t="s">
        <v>592</v>
      </c>
      <c r="B758" s="1">
        <v>4.5286549707602335</v>
      </c>
      <c r="C758" s="1">
        <v>0</v>
      </c>
      <c r="D758" s="1">
        <v>85.295241846152251</v>
      </c>
      <c r="E758" s="1">
        <v>387.97348431821047</v>
      </c>
      <c r="F758" s="3" t="s">
        <v>1646</v>
      </c>
      <c r="G758">
        <v>79.5</v>
      </c>
      <c r="H758" s="4" t="str">
        <f>HYPERLINK(".\links\NR-LIGHT\ab-tri_asb-33749-NR-LIGHT.txt","CG8839, isoform A")</f>
        <v>CG8839, isoform A</v>
      </c>
      <c r="I758">
        <v>98</v>
      </c>
      <c r="J758" t="str">
        <f>HYPERLINK("http://www.ncbi.nlm.nih.gov/protein/19922090","gi|19922090")</f>
        <v>gi|19922090</v>
      </c>
    </row>
    <row r="759" spans="1:10">
      <c r="A759" s="1" t="s">
        <v>560</v>
      </c>
      <c r="B759" s="1">
        <v>4.5434782608695654</v>
      </c>
      <c r="C759" s="1">
        <v>2.8976851667055659E-2</v>
      </c>
      <c r="D759" s="1">
        <v>9.2171679055415066</v>
      </c>
      <c r="E759" s="1">
        <v>41.923144231273575</v>
      </c>
      <c r="F759" s="3" t="s">
        <v>1221</v>
      </c>
      <c r="G759">
        <v>100</v>
      </c>
      <c r="H759" s="4" t="str">
        <f>HYPERLINK(".\links\NR-LIGHT\ab-tri_asb-3134-NR-LIGHT.txt","secreted protein")</f>
        <v>secreted protein</v>
      </c>
      <c r="I759">
        <v>100</v>
      </c>
      <c r="J759" t="str">
        <f>HYPERLINK("http://www.ncbi.nlm.nih.gov/protein/289739635","gi|289739635")</f>
        <v>gi|289739635</v>
      </c>
    </row>
    <row r="760" spans="1:10">
      <c r="A760" s="1" t="s">
        <v>932</v>
      </c>
      <c r="B760" s="1">
        <v>4.5494505494505493</v>
      </c>
      <c r="C760" s="1">
        <v>3.2390517653614337E-2</v>
      </c>
      <c r="D760" s="1">
        <v>9.103096581878992</v>
      </c>
      <c r="E760" s="1">
        <v>41.484289841296459</v>
      </c>
      <c r="F760" s="3" t="s">
        <v>1121</v>
      </c>
      <c r="G760">
        <v>100</v>
      </c>
      <c r="H760" s="4" t="str">
        <f>HYPERLINK(".\links\NR-LIGHT\ab-tri_asb-57447-NR-LIGHT.txt","hypothetical conserved protein")</f>
        <v>hypothetical conserved protein</v>
      </c>
      <c r="I760">
        <v>100</v>
      </c>
      <c r="J760" t="str">
        <f>HYPERLINK("http://www.ncbi.nlm.nih.gov/protein/289741141","gi|289741141")</f>
        <v>gi|289741141</v>
      </c>
    </row>
    <row r="761" spans="1:10">
      <c r="A761" s="1" t="s">
        <v>27</v>
      </c>
      <c r="B761" s="1">
        <v>4.5559006211180115</v>
      </c>
      <c r="C761" s="1">
        <v>0</v>
      </c>
      <c r="D761" s="1">
        <v>32.128788697558726</v>
      </c>
      <c r="E761" s="1">
        <v>147.04017400838137</v>
      </c>
      <c r="F761" s="3" t="s">
        <v>1150</v>
      </c>
      <c r="G761">
        <v>99.4</v>
      </c>
      <c r="H761" s="4" t="str">
        <f>HYPERLINK(".\links\NR-LIGHT\ab-tri_asb-10513-NR-LIGHT.txt","T-complex chaperonin 5, isoform A")</f>
        <v>T-complex chaperonin 5, isoform A</v>
      </c>
      <c r="I761">
        <v>99</v>
      </c>
      <c r="J761" t="str">
        <f>HYPERLINK("http://www.ncbi.nlm.nih.gov/protein/17647245","gi|17647245")</f>
        <v>gi|17647245</v>
      </c>
    </row>
    <row r="762" spans="1:10">
      <c r="A762" s="1" t="s">
        <v>472</v>
      </c>
      <c r="B762" s="1">
        <v>4.5585106382978724</v>
      </c>
      <c r="C762" s="1">
        <v>4.5904746004410413E-8</v>
      </c>
      <c r="D762" s="1">
        <v>18.743609749079919</v>
      </c>
      <c r="E762" s="1">
        <v>85.928503351708954</v>
      </c>
      <c r="F762" s="3" t="s">
        <v>1111</v>
      </c>
      <c r="H762" s="4" t="str">
        <f>HYPERLINK(".\links\NR-LIGHT\ab-tri_asb-26845-NR-LIGHT.txt","CTG26 alternate open reading frame")</f>
        <v>CTG26 alternate open reading frame</v>
      </c>
      <c r="I762">
        <v>16</v>
      </c>
      <c r="J762" t="str">
        <f>HYPERLINK("http://www.ncbi.nlm.nih.gov/protein/2565091","gi|2565091")</f>
        <v>gi|2565091</v>
      </c>
    </row>
    <row r="763" spans="1:10">
      <c r="A763" s="1" t="s">
        <v>885</v>
      </c>
      <c r="B763" s="1">
        <v>4.5652173913043486</v>
      </c>
      <c r="C763" s="1">
        <v>2.6155993242961362E-2</v>
      </c>
      <c r="D763" s="1">
        <v>9.1723684883040715</v>
      </c>
      <c r="E763" s="1">
        <v>42.063776578245438</v>
      </c>
      <c r="F763" s="3" t="s">
        <v>1526</v>
      </c>
      <c r="G763">
        <v>83.9</v>
      </c>
      <c r="H763" s="4" t="str">
        <f>HYPERLINK(".\links\NR-LIGHT\ab-tri_asb-56314-NR-LIGHT.txt","AGAP004256-PB")</f>
        <v>AGAP004256-PB</v>
      </c>
      <c r="I763">
        <v>95</v>
      </c>
      <c r="J763" t="str">
        <f>HYPERLINK("http://www.ncbi.nlm.nih.gov/protein/347971562","gi|347971562")</f>
        <v>gi|347971562</v>
      </c>
    </row>
    <row r="764" spans="1:10">
      <c r="A764" s="1" t="s">
        <v>589</v>
      </c>
      <c r="B764" s="1">
        <v>4.5694444444444446</v>
      </c>
      <c r="C764" s="1">
        <v>8.6326346071530224E-10</v>
      </c>
      <c r="D764" s="1">
        <v>21.555326420453383</v>
      </c>
      <c r="E764" s="1">
        <v>98.884635700960303</v>
      </c>
      <c r="F764" s="3" t="s">
        <v>1116</v>
      </c>
      <c r="G764">
        <v>108.6</v>
      </c>
      <c r="H764" s="4" t="str">
        <f>HYPERLINK(".\links\NR-LIGHT\ab-tri_asb-33564-NR-LIGHT.txt","aldo/keto reductase")</f>
        <v>aldo/keto reductase</v>
      </c>
      <c r="I764">
        <v>100</v>
      </c>
      <c r="J764" t="str">
        <f>HYPERLINK("http://www.ncbi.nlm.nih.gov/protein/289739583","gi|289739583")</f>
        <v>gi|289739583</v>
      </c>
    </row>
    <row r="765" spans="1:10">
      <c r="A765" s="1" t="s">
        <v>55</v>
      </c>
      <c r="B765" s="1">
        <v>4.58</v>
      </c>
      <c r="C765" s="1">
        <v>7.9096612013487277E-3</v>
      </c>
      <c r="D765" s="1">
        <v>9.9751795053620533</v>
      </c>
      <c r="E765" s="1">
        <v>45.904334402991594</v>
      </c>
      <c r="F765" s="3" t="s">
        <v>1151</v>
      </c>
      <c r="G765">
        <v>14</v>
      </c>
      <c r="H765" s="4" t="str">
        <f>HYPERLINK(".\links\NR-LIGHT\ab-tri_asb-11309-NR-LIGHT.txt","similar to Ankyrin repeat domain-containing protein 26, partial")</f>
        <v>similar to Ankyrin repeat domain-containing protein 26, partial</v>
      </c>
      <c r="I765">
        <v>69</v>
      </c>
      <c r="J765" t="str">
        <f>HYPERLINK("http://www.ncbi.nlm.nih.gov/protein/115675465","gi|115675465")</f>
        <v>gi|115675465</v>
      </c>
    </row>
    <row r="766" spans="1:10">
      <c r="A766" s="1" t="s">
        <v>518</v>
      </c>
      <c r="B766" s="1">
        <v>4.5809523809523807</v>
      </c>
      <c r="C766" s="1">
        <v>3.8981550350507543E-3</v>
      </c>
      <c r="D766" s="1">
        <v>10.447173966197473</v>
      </c>
      <c r="E766" s="1">
        <v>48.195881281944814</v>
      </c>
      <c r="F766" s="3" t="s">
        <v>1603</v>
      </c>
      <c r="G766">
        <v>103.9</v>
      </c>
      <c r="H766" s="4" t="str">
        <f>HYPERLINK(".\links\NR-LIGHT\ab-tri_asb-28584-NR-LIGHT.txt","TPR repeat-containing protein")</f>
        <v>TPR repeat-containing protein</v>
      </c>
      <c r="I766">
        <v>100</v>
      </c>
      <c r="J766" t="str">
        <f>HYPERLINK("http://www.ncbi.nlm.nih.gov/protein/289740501","gi|289740501")</f>
        <v>gi|289740501</v>
      </c>
    </row>
    <row r="767" spans="1:10">
      <c r="A767" s="1" t="s">
        <v>398</v>
      </c>
      <c r="B767" s="1">
        <v>4.5847457627118642</v>
      </c>
      <c r="C767" s="1">
        <v>6.1580305120756407E-4</v>
      </c>
      <c r="D767" s="1">
        <v>11.76352200831295</v>
      </c>
      <c r="E767" s="1">
        <v>54.229026693530486</v>
      </c>
      <c r="F767" s="3" t="s">
        <v>1511</v>
      </c>
      <c r="G767">
        <v>100</v>
      </c>
      <c r="H767" s="4" t="str">
        <f>HYPERLINK(".\links\NR-LIGHT\ab-tri_asb-23726-NR-LIGHT.txt","Ras-related small GTPase rho type")</f>
        <v>Ras-related small GTPase rho type</v>
      </c>
      <c r="I767">
        <v>100</v>
      </c>
      <c r="J767" t="str">
        <f>HYPERLINK("http://www.ncbi.nlm.nih.gov/protein/289740365","gi|289740365")</f>
        <v>gi|289740365</v>
      </c>
    </row>
    <row r="768" spans="1:10">
      <c r="A768" s="1" t="s">
        <v>1021</v>
      </c>
      <c r="B768" s="1">
        <v>4.595959595959596</v>
      </c>
      <c r="C768" s="1">
        <v>8.3971916408498437E-3</v>
      </c>
      <c r="D768" s="1">
        <v>9.85251882760058</v>
      </c>
      <c r="E768" s="1">
        <v>45.628863674941833</v>
      </c>
      <c r="F768" s="3" t="s">
        <v>1895</v>
      </c>
      <c r="G768">
        <v>99</v>
      </c>
      <c r="H768" s="4" t="str">
        <f>HYPERLINK(".\links\NR-LIGHT\ab-tri_asb-8019-NR-LIGHT.txt","downstream of receptor kinase")</f>
        <v>downstream of receptor kinase</v>
      </c>
      <c r="I768">
        <v>100</v>
      </c>
      <c r="J768" t="str">
        <f>HYPERLINK("http://www.ncbi.nlm.nih.gov/protein/289741843","gi|289741843")</f>
        <v>gi|289741843</v>
      </c>
    </row>
    <row r="769" spans="1:10">
      <c r="A769" s="1" t="s">
        <v>725</v>
      </c>
      <c r="B769" s="1">
        <v>4.6115879828326181</v>
      </c>
      <c r="C769" s="1">
        <v>0</v>
      </c>
      <c r="D769" s="1">
        <v>46.511489494681975</v>
      </c>
      <c r="E769" s="1">
        <v>215.35116706400916</v>
      </c>
      <c r="F769" s="3" t="s">
        <v>1703</v>
      </c>
      <c r="G769">
        <v>100.1</v>
      </c>
      <c r="H769" s="4" t="str">
        <f>HYPERLINK(".\links\NR-LIGHT\ab-tri_asb-5028-NR-LIGHT.txt","endoplasmic reticulum glucose-regulated protein")</f>
        <v>endoplasmic reticulum glucose-regulated protein</v>
      </c>
      <c r="I769">
        <v>100</v>
      </c>
      <c r="J769" t="str">
        <f>HYPERLINK("http://www.ncbi.nlm.nih.gov/protein/289743467","gi|289743467")</f>
        <v>gi|289743467</v>
      </c>
    </row>
    <row r="770" spans="1:10">
      <c r="A770" s="1" t="s">
        <v>87</v>
      </c>
      <c r="B770" s="1">
        <v>4.6131386861313874</v>
      </c>
      <c r="C770" s="1">
        <v>3.5442059265422543E-5</v>
      </c>
      <c r="D770" s="1">
        <v>13.628830286056964</v>
      </c>
      <c r="E770" s="1">
        <v>63.343373988387874</v>
      </c>
      <c r="F770" s="3" t="s">
        <v>1240</v>
      </c>
      <c r="G770">
        <v>104.6</v>
      </c>
      <c r="H770" s="4" t="str">
        <f>HYPERLINK(".\links\NR-LIGHT\ab-tri_asb-12435-NR-LIGHT.txt","cytosolic sorting protein GGA2/TOM1")</f>
        <v>cytosolic sorting protein GGA2/TOM1</v>
      </c>
      <c r="I770">
        <v>100</v>
      </c>
      <c r="J770" t="str">
        <f>HYPERLINK("http://www.ncbi.nlm.nih.gov/protein/289740927","gi|289740927")</f>
        <v>gi|289740927</v>
      </c>
    </row>
    <row r="771" spans="1:10">
      <c r="A771" s="1" t="s">
        <v>263</v>
      </c>
      <c r="B771" s="1">
        <v>4.6137339055793989</v>
      </c>
      <c r="C771" s="1">
        <v>1.1383693987454535E-10</v>
      </c>
      <c r="D771" s="1">
        <v>23.276506345221566</v>
      </c>
      <c r="E771" s="1">
        <v>107.72980018682668</v>
      </c>
      <c r="F771" s="3" t="s">
        <v>1406</v>
      </c>
      <c r="G771">
        <v>100</v>
      </c>
      <c r="H771" s="4" t="str">
        <f>HYPERLINK(".\links\NR-LIGHT\ab-tri_asb-18455-NR-LIGHT.txt","glycogen phosphorylase, isoform A")</f>
        <v>glycogen phosphorylase, isoform A</v>
      </c>
      <c r="I771">
        <v>100</v>
      </c>
      <c r="J771" t="str">
        <f>HYPERLINK("http://www.ncbi.nlm.nih.gov/protein/24581010","gi|24581010")</f>
        <v>gi|24581010</v>
      </c>
    </row>
    <row r="772" spans="1:10">
      <c r="A772" s="1" t="s">
        <v>103</v>
      </c>
      <c r="B772" s="1">
        <v>4.6170212765957448</v>
      </c>
      <c r="C772" s="1">
        <v>1.5396954893262205E-2</v>
      </c>
      <c r="D772" s="1">
        <v>9.364569430820552</v>
      </c>
      <c r="E772" s="1">
        <v>43.458963237236432</v>
      </c>
      <c r="F772" s="3" t="s">
        <v>1155</v>
      </c>
      <c r="G772">
        <v>99</v>
      </c>
      <c r="H772" s="4" t="str">
        <f>HYPERLINK(".\links\NR-LIGHT\ab-tri_asb-12950-NR-LIGHT.txt","Rab protein 8")</f>
        <v>Rab protein 8</v>
      </c>
      <c r="I772">
        <v>100</v>
      </c>
      <c r="J772" t="str">
        <f>HYPERLINK("http://www.ncbi.nlm.nih.gov/protein/289742273","gi|289742273")</f>
        <v>gi|289742273</v>
      </c>
    </row>
    <row r="773" spans="1:10">
      <c r="A773" s="1" t="s">
        <v>1010</v>
      </c>
      <c r="B773" s="1">
        <v>4.6280991735537196</v>
      </c>
      <c r="C773" s="1">
        <v>3.0971728171325097E-4</v>
      </c>
      <c r="D773" s="1">
        <v>12.120074082412387</v>
      </c>
      <c r="E773" s="1">
        <v>56.164334907289486</v>
      </c>
      <c r="F773" s="3" t="s">
        <v>1216</v>
      </c>
      <c r="G773">
        <v>72.2</v>
      </c>
      <c r="H773" s="4" t="str">
        <f>HYPERLINK(".\links\NR-LIGHT\ab-tri_asb-7567-NR-LIGHT.txt","vinculin")</f>
        <v>vinculin</v>
      </c>
      <c r="I773">
        <v>100</v>
      </c>
      <c r="J773" t="str">
        <f>HYPERLINK("http://www.ncbi.nlm.nih.gov/protein/17136646","gi|17136646")</f>
        <v>gi|17136646</v>
      </c>
    </row>
    <row r="774" spans="1:10">
      <c r="A774" s="1" t="s">
        <v>174</v>
      </c>
      <c r="B774" s="1">
        <v>4.6302521008403357</v>
      </c>
      <c r="C774" s="1">
        <v>4.0630160724663966E-4</v>
      </c>
      <c r="D774" s="1">
        <v>11.880979705072274</v>
      </c>
      <c r="E774" s="1">
        <v>55.232215988024286</v>
      </c>
      <c r="F774" s="3" t="s">
        <v>1322</v>
      </c>
      <c r="G774">
        <v>56.2</v>
      </c>
      <c r="H774" s="4" t="str">
        <f>HYPERLINK(".\links\NR-LIGHT\ab-tri_asb-1515-NR-LIGHT.txt","ankyrin")</f>
        <v>ankyrin</v>
      </c>
      <c r="I774">
        <v>100</v>
      </c>
      <c r="J774" t="str">
        <f>HYPERLINK("http://www.ncbi.nlm.nih.gov/protein/289740537","gi|289740537")</f>
        <v>gi|289740537</v>
      </c>
    </row>
    <row r="775" spans="1:10">
      <c r="A775" s="1" t="s">
        <v>428</v>
      </c>
      <c r="B775" s="1">
        <v>4.6436781609195403</v>
      </c>
      <c r="C775" s="1">
        <v>3.7157703622047844E-2</v>
      </c>
      <c r="D775" s="1">
        <v>8.6457930079870664</v>
      </c>
      <c r="E775" s="1">
        <v>40.509960503695737</v>
      </c>
      <c r="F775" s="3" t="s">
        <v>1281</v>
      </c>
      <c r="G775">
        <v>100.1</v>
      </c>
      <c r="H775" s="4" t="str">
        <f>HYPERLINK(".\links\NR-LIGHT\ab-tri_asb-2509-NR-LIGHT.txt","heat shock protein 70")</f>
        <v>heat shock protein 70</v>
      </c>
      <c r="I775">
        <v>100</v>
      </c>
      <c r="J775" t="str">
        <f>HYPERLINK("http://www.ncbi.nlm.nih.gov/protein/289741399","gi|289741399")</f>
        <v>gi|289741399</v>
      </c>
    </row>
    <row r="776" spans="1:10">
      <c r="A776" s="1" t="s">
        <v>324</v>
      </c>
      <c r="B776" s="1">
        <v>4.6477272727272725</v>
      </c>
      <c r="C776" s="1">
        <v>1.0811663364584945E-7</v>
      </c>
      <c r="D776" s="1">
        <v>17.577073522790847</v>
      </c>
      <c r="E776" s="1">
        <v>81.930770868379568</v>
      </c>
      <c r="F776" s="3" t="s">
        <v>1452</v>
      </c>
      <c r="G776">
        <v>92.4</v>
      </c>
      <c r="H776" s="4" t="str">
        <f>HYPERLINK(".\links\NR-LIGHT\ab-tri_asb-20675-NR-LIGHT.txt","IP04485p")</f>
        <v>IP04485p</v>
      </c>
      <c r="I776">
        <v>86</v>
      </c>
      <c r="J776" t="str">
        <f>HYPERLINK("http://www.ncbi.nlm.nih.gov/protein/66770891","gi|66770891")</f>
        <v>gi|66770891</v>
      </c>
    </row>
    <row r="777" spans="1:10">
      <c r="A777" s="1" t="s">
        <v>37</v>
      </c>
      <c r="B777" s="1">
        <v>4.6542056074766354</v>
      </c>
      <c r="C777" s="1">
        <v>1.9725766066609474E-3</v>
      </c>
      <c r="D777" s="1">
        <v>10.716352385209143</v>
      </c>
      <c r="E777" s="1">
        <v>49.928502036061971</v>
      </c>
      <c r="F777" s="3" t="s">
        <v>1169</v>
      </c>
      <c r="G777">
        <v>96.8</v>
      </c>
      <c r="H777" s="4" t="str">
        <f>HYPERLINK(".\links\NR-LIGHT\ab-tri_asb-10837-NR-LIGHT.txt","kinesin heavy chain")</f>
        <v>kinesin heavy chain</v>
      </c>
      <c r="I777">
        <v>100</v>
      </c>
      <c r="J777" t="str">
        <f>HYPERLINK("http://www.ncbi.nlm.nih.gov/protein/17136240","gi|17136240")</f>
        <v>gi|17136240</v>
      </c>
    </row>
    <row r="778" spans="1:10">
      <c r="A778" s="1" t="s">
        <v>105</v>
      </c>
      <c r="B778" s="1">
        <v>4.6544502617801049</v>
      </c>
      <c r="C778" s="1">
        <v>1.2142606919951504E-8</v>
      </c>
      <c r="D778" s="1">
        <v>19.050238174708927</v>
      </c>
      <c r="E778" s="1">
        <v>89.09206561915839</v>
      </c>
      <c r="F778" s="3" t="s">
        <v>1256</v>
      </c>
      <c r="G778">
        <v>88.2</v>
      </c>
      <c r="H778" s="4" t="str">
        <f>HYPERLINK(".\links\NR-LIGHT\ab-tri_asb-13022-NR-LIGHT.txt","transcriptional activator of the JUN family")</f>
        <v>transcriptional activator of the JUN family</v>
      </c>
      <c r="I778">
        <v>100</v>
      </c>
      <c r="J778" t="str">
        <f>HYPERLINK("http://www.ncbi.nlm.nih.gov/protein/289741707","gi|289741707")</f>
        <v>gi|289741707</v>
      </c>
    </row>
    <row r="779" spans="1:10">
      <c r="A779" s="1" t="s">
        <v>307</v>
      </c>
      <c r="B779" s="1">
        <v>4.6629213483146064</v>
      </c>
      <c r="C779" s="1">
        <v>2.5491825979690574E-2</v>
      </c>
      <c r="D779" s="1">
        <v>8.9270798353017931</v>
      </c>
      <c r="E779" s="1">
        <v>41.623616722576777</v>
      </c>
      <c r="F779" s="3" t="s">
        <v>1147</v>
      </c>
      <c r="G779">
        <v>101.5</v>
      </c>
      <c r="H779" s="4" t="str">
        <f>HYPERLINK(".\links\NR-LIGHT\ab-tri_asb-20397-NR-LIGHT.txt","CG5721")</f>
        <v>CG5721</v>
      </c>
      <c r="I779">
        <v>100</v>
      </c>
      <c r="J779" t="str">
        <f>HYPERLINK("http://www.ncbi.nlm.nih.gov/protein/19922518","gi|19922518")</f>
        <v>gi|19922518</v>
      </c>
    </row>
    <row r="780" spans="1:10">
      <c r="A780" s="1" t="s">
        <v>273</v>
      </c>
      <c r="B780" s="1">
        <v>4.6635220125786168</v>
      </c>
      <c r="C780" s="1">
        <v>3.794564662484845E-11</v>
      </c>
      <c r="D780" s="1">
        <v>31.748709806437148</v>
      </c>
      <c r="E780" s="1">
        <v>148.65050964395974</v>
      </c>
      <c r="F780" s="3" t="s">
        <v>1414</v>
      </c>
      <c r="G780">
        <v>107</v>
      </c>
      <c r="H780" s="4" t="str">
        <f>HYPERLINK(".\links\NR-LIGHT\ab-tri_asb-19207-NR-LIGHT.txt","arouser, isoform C")</f>
        <v>arouser, isoform C</v>
      </c>
      <c r="I780">
        <v>100</v>
      </c>
      <c r="J780" t="str">
        <f>HYPERLINK("http://www.ncbi.nlm.nih.gov/protein/24580735","gi|24580735")</f>
        <v>gi|24580735</v>
      </c>
    </row>
    <row r="781" spans="1:10">
      <c r="A781" s="1" t="s">
        <v>51</v>
      </c>
      <c r="B781" s="1">
        <v>4.6832740213523127</v>
      </c>
      <c r="C781" s="1">
        <v>0</v>
      </c>
      <c r="D781" s="1">
        <v>28.085156305447573</v>
      </c>
      <c r="E781" s="1">
        <v>131.8265272156865</v>
      </c>
      <c r="F781" s="3" t="s">
        <v>1189</v>
      </c>
      <c r="G781">
        <v>100</v>
      </c>
      <c r="H781" s="4" t="str">
        <f>HYPERLINK(".\links\NR-LIGHT\ab-tri_asb-11266-NR-LIGHT.txt","chaperonin complex component TcP-1 gamma subunit CCT3")</f>
        <v>chaperonin complex component TcP-1 gamma subunit CCT3</v>
      </c>
      <c r="I781">
        <v>100</v>
      </c>
      <c r="J781" t="str">
        <f>HYPERLINK("http://www.ncbi.nlm.nih.gov/protein/289740717","gi|289740717")</f>
        <v>gi|289740717</v>
      </c>
    </row>
    <row r="782" spans="1:10">
      <c r="A782" s="1" t="s">
        <v>100</v>
      </c>
      <c r="B782" s="1">
        <v>4.7021276595744679</v>
      </c>
      <c r="C782" s="1">
        <v>1.0209483426618871E-2</v>
      </c>
      <c r="D782" s="1">
        <v>9.4145444692031823</v>
      </c>
      <c r="E782" s="1">
        <v>44.270878779314685</v>
      </c>
      <c r="F782" s="3" t="s">
        <v>1111</v>
      </c>
      <c r="H782" s="4" t="str">
        <f>HYPERLINK(".\links\NR-LIGHT\ab-tri_asb-12872-NR-LIGHT.txt","ORF25")</f>
        <v>ORF25</v>
      </c>
      <c r="I782">
        <v>15</v>
      </c>
      <c r="J782" t="str">
        <f>HYPERLINK("http://www.ncbi.nlm.nih.gov/protein/2760656","gi|2760656")</f>
        <v>gi|2760656</v>
      </c>
    </row>
    <row r="783" spans="1:10">
      <c r="A783" s="1" t="s">
        <v>468</v>
      </c>
      <c r="B783" s="1">
        <v>4.7099494097807764</v>
      </c>
      <c r="C783" s="1">
        <v>0</v>
      </c>
      <c r="D783" s="1">
        <v>59.12674294200152</v>
      </c>
      <c r="E783" s="1">
        <v>279.86091096861674</v>
      </c>
      <c r="F783" s="3" t="s">
        <v>1569</v>
      </c>
      <c r="G783">
        <v>101.2</v>
      </c>
      <c r="H783" s="4" t="str">
        <f>HYPERLINK(".\links\NR-LIGHT\ab-tri_asb-26759-NR-LIGHT.txt","acyl-CoA oxidase")</f>
        <v>acyl-CoA oxidase</v>
      </c>
      <c r="I783">
        <v>97</v>
      </c>
      <c r="J783" t="str">
        <f>HYPERLINK("http://www.ncbi.nlm.nih.gov/protein/289743767","gi|289743767")</f>
        <v>gi|289743767</v>
      </c>
    </row>
    <row r="784" spans="1:10">
      <c r="A784" s="1" t="s">
        <v>1070</v>
      </c>
      <c r="B784" s="1">
        <v>4.7444444444444445</v>
      </c>
      <c r="C784" s="1">
        <v>1.5108251682975915E-2</v>
      </c>
      <c r="D784" s="1">
        <v>8.9682613595451155</v>
      </c>
      <c r="E784" s="1">
        <v>42.775636581636967</v>
      </c>
      <c r="F784" s="3" t="s">
        <v>1685</v>
      </c>
      <c r="G784">
        <v>98</v>
      </c>
      <c r="H784" s="4" t="str">
        <f>HYPERLINK(".\links\NR-LIGHT\ab-tri_asb-9187-NR-LIGHT.txt","pyridoxal/pyridoxine/pyridoxamine kinase")</f>
        <v>pyridoxal/pyridoxine/pyridoxamine kinase</v>
      </c>
      <c r="I784">
        <v>99</v>
      </c>
      <c r="J784" t="str">
        <f>HYPERLINK("http://www.ncbi.nlm.nih.gov/protein/289739773","gi|289739773")</f>
        <v>gi|289739773</v>
      </c>
    </row>
    <row r="785" spans="1:10">
      <c r="A785" s="1" t="s">
        <v>123</v>
      </c>
      <c r="B785" s="1">
        <v>4.7553191489361701</v>
      </c>
      <c r="C785" s="1">
        <v>9.4864116562121126E-11</v>
      </c>
      <c r="D785" s="1">
        <v>28.122719242885552</v>
      </c>
      <c r="E785" s="1">
        <v>134.3628295496963</v>
      </c>
      <c r="F785" s="3" t="s">
        <v>1279</v>
      </c>
      <c r="G785">
        <v>76.5</v>
      </c>
      <c r="H785" s="4" t="str">
        <f>HYPERLINK(".\links\NR-LIGHT\ab-tri_asb-13714-NR-LIGHT.txt","Ras opposite")</f>
        <v>Ras opposite</v>
      </c>
      <c r="I785">
        <v>74</v>
      </c>
      <c r="J785" t="str">
        <f>HYPERLINK("http://www.ncbi.nlm.nih.gov/protein/24657265","gi|24657265")</f>
        <v>gi|24657265</v>
      </c>
    </row>
    <row r="786" spans="1:10">
      <c r="A786" s="1" t="s">
        <v>821</v>
      </c>
      <c r="B786" s="1">
        <v>4.7756097560975617</v>
      </c>
      <c r="C786" s="1">
        <v>4.9329340612302985E-10</v>
      </c>
      <c r="D786" s="1">
        <v>20.427289387504704</v>
      </c>
      <c r="E786" s="1">
        <v>98.105203857713221</v>
      </c>
      <c r="F786" s="3" t="s">
        <v>1462</v>
      </c>
      <c r="G786">
        <v>139.5</v>
      </c>
      <c r="H786" s="4" t="str">
        <f>HYPERLINK(".\links\NR-LIGHT\ab-tri_asb-55518-NR-LIGHT.txt","defense response protein")</f>
        <v>defense response protein</v>
      </c>
      <c r="I786">
        <v>100</v>
      </c>
      <c r="J786" t="str">
        <f>HYPERLINK("http://www.ncbi.nlm.nih.gov/protein/289743705","gi|289743705")</f>
        <v>gi|289743705</v>
      </c>
    </row>
    <row r="787" spans="1:10">
      <c r="A787" s="1" t="s">
        <v>883</v>
      </c>
      <c r="B787" s="1">
        <v>4.7777777777777777</v>
      </c>
      <c r="C787" s="1">
        <v>8.5377704905909013E-11</v>
      </c>
      <c r="D787" s="1">
        <v>21.529121312167117</v>
      </c>
      <c r="E787" s="1">
        <v>103.43085906459598</v>
      </c>
      <c r="F787" s="3" t="s">
        <v>1822</v>
      </c>
      <c r="G787">
        <v>36.5</v>
      </c>
      <c r="H787" s="4" t="str">
        <f>HYPERLINK(".\links\NR-LIGHT\ab-tri_asb-56303-NR-LIGHT.txt","hypothetical conserved protein")</f>
        <v>hypothetical conserved protein</v>
      </c>
      <c r="I787">
        <v>100</v>
      </c>
      <c r="J787" t="str">
        <f>HYPERLINK("http://www.ncbi.nlm.nih.gov/protein/289724622","gi|289724622")</f>
        <v>gi|289724622</v>
      </c>
    </row>
    <row r="788" spans="1:10">
      <c r="A788" s="1" t="s">
        <v>818</v>
      </c>
      <c r="B788" s="1">
        <v>4.7816091954022992</v>
      </c>
      <c r="C788" s="1">
        <v>2.0010473182904054E-2</v>
      </c>
      <c r="D788" s="1">
        <v>8.6704824109382646</v>
      </c>
      <c r="E788" s="1">
        <v>41.643665163916538</v>
      </c>
      <c r="F788" s="3" t="s">
        <v>1791</v>
      </c>
      <c r="G788">
        <v>77.599999999999994</v>
      </c>
      <c r="H788" s="4" t="str">
        <f>HYPERLINK(".\links\NR-LIGHT\ab-tri_asb-55372-NR-LIGHT.txt","synapse protein 24")</f>
        <v>synapse protein 24</v>
      </c>
      <c r="I788">
        <v>96</v>
      </c>
      <c r="J788" t="str">
        <f>HYPERLINK("http://www.ncbi.nlm.nih.gov/protein/17737875","gi|17737875")</f>
        <v>gi|17737875</v>
      </c>
    </row>
    <row r="789" spans="1:10">
      <c r="A789" s="1" t="s">
        <v>524</v>
      </c>
      <c r="B789" s="1">
        <v>4.787671232876713</v>
      </c>
      <c r="C789" s="1">
        <v>2.7300374920713466E-6</v>
      </c>
      <c r="D789" s="1">
        <v>14.566861500274955</v>
      </c>
      <c r="E789" s="1">
        <v>69.999209013396694</v>
      </c>
      <c r="F789" s="3" t="s">
        <v>1607</v>
      </c>
      <c r="G789">
        <v>100</v>
      </c>
      <c r="H789" s="4" t="str">
        <f>HYPERLINK(".\links\NR-LIGHT\ab-tri_asb-29264-NR-LIGHT.txt","roadblock")</f>
        <v>roadblock</v>
      </c>
      <c r="I789">
        <v>100</v>
      </c>
      <c r="J789" t="str">
        <f>HYPERLINK("http://www.ncbi.nlm.nih.gov/protein/17647873","gi|17647873")</f>
        <v>gi|17647873</v>
      </c>
    </row>
    <row r="790" spans="1:10">
      <c r="A790" s="1" t="s">
        <v>841</v>
      </c>
      <c r="B790" s="1">
        <v>4.8135283363802559</v>
      </c>
      <c r="C790" s="1">
        <v>0</v>
      </c>
      <c r="D790" s="1">
        <v>54.609751670813942</v>
      </c>
      <c r="E790" s="1">
        <v>263.8507605414282</v>
      </c>
      <c r="F790" s="3" t="s">
        <v>1804</v>
      </c>
      <c r="G790">
        <v>25.1</v>
      </c>
      <c r="H790" s="4" t="str">
        <f>HYPERLINK(".\links\NR-LIGHT\ab-tri_asb-5585-NR-LIGHT.txt","salivary expressed trypsin")</f>
        <v>salivary expressed trypsin</v>
      </c>
      <c r="I790">
        <v>25</v>
      </c>
      <c r="J790" t="str">
        <f>HYPERLINK("http://www.ncbi.nlm.nih.gov/protein/289743601","gi|289743601")</f>
        <v>gi|289743601</v>
      </c>
    </row>
    <row r="791" spans="1:10">
      <c r="A791" s="1" t="s">
        <v>415</v>
      </c>
      <c r="B791" s="1">
        <v>4.8362068965517242</v>
      </c>
      <c r="C791" s="1">
        <v>1.8345453707158121E-4</v>
      </c>
      <c r="D791" s="1">
        <v>11.602809948189165</v>
      </c>
      <c r="E791" s="1">
        <v>56.169023660720875</v>
      </c>
      <c r="F791" s="3" t="s">
        <v>1525</v>
      </c>
      <c r="G791">
        <v>100</v>
      </c>
      <c r="H791" s="4" t="str">
        <f>HYPERLINK(".\links\NR-LIGHT\ab-tri_asb-24520-NR-LIGHT.txt","GTP-binding ADP-ribosylation factor-like protein")</f>
        <v>GTP-binding ADP-ribosylation factor-like protein</v>
      </c>
      <c r="I791">
        <v>100</v>
      </c>
      <c r="J791" t="str">
        <f>HYPERLINK("http://www.ncbi.nlm.nih.gov/protein/289742671","gi|289742671")</f>
        <v>gi|289742671</v>
      </c>
    </row>
    <row r="792" spans="1:10">
      <c r="A792" s="1" t="s">
        <v>184</v>
      </c>
      <c r="B792" s="1">
        <v>4.8426966292134832</v>
      </c>
      <c r="C792" s="1">
        <v>1.1164470090942569E-2</v>
      </c>
      <c r="D792" s="1">
        <v>8.895973181179647</v>
      </c>
      <c r="E792" s="1">
        <v>43.173971807508778</v>
      </c>
      <c r="F792" s="3" t="s">
        <v>1331</v>
      </c>
      <c r="G792">
        <v>106.2</v>
      </c>
      <c r="H792" s="4" t="str">
        <f>HYPERLINK(".\links\NR-LIGHT\ab-tri_asb-15463-NR-LIGHT.txt","CG6359")</f>
        <v>CG6359</v>
      </c>
      <c r="I792">
        <v>100</v>
      </c>
      <c r="J792" t="str">
        <f>HYPERLINK("http://www.ncbi.nlm.nih.gov/protein/21357265","gi|21357265")</f>
        <v>gi|21357265</v>
      </c>
    </row>
    <row r="793" spans="1:10">
      <c r="A793" s="1" t="s">
        <v>990</v>
      </c>
      <c r="B793" s="1">
        <v>4.8442622950819674</v>
      </c>
      <c r="C793" s="1">
        <v>6.9804849476717834E-5</v>
      </c>
      <c r="D793" s="1">
        <v>12.144541893879005</v>
      </c>
      <c r="E793" s="1">
        <v>59.202004424204908</v>
      </c>
      <c r="F793" s="3" t="s">
        <v>1879</v>
      </c>
      <c r="G793">
        <v>100.8</v>
      </c>
      <c r="H793" s="4" t="str">
        <f>HYPERLINK(".\links\NR-LIGHT\ab-tri_asb-6791-NR-LIGHT.txt","CG32528")</f>
        <v>CG32528</v>
      </c>
      <c r="I793">
        <v>99</v>
      </c>
      <c r="J793" t="str">
        <f>HYPERLINK("http://www.ncbi.nlm.nih.gov/protein/24643390","gi|24643390")</f>
        <v>gi|24643390</v>
      </c>
    </row>
    <row r="794" spans="1:10">
      <c r="A794" s="1" t="s">
        <v>12</v>
      </c>
      <c r="B794" s="1">
        <v>4.8588235294117643</v>
      </c>
      <c r="C794" s="1">
        <v>1.9279879409021206E-2</v>
      </c>
      <c r="D794" s="1">
        <v>8.4714146590706214</v>
      </c>
      <c r="E794" s="1">
        <v>41.42410599528926</v>
      </c>
      <c r="F794" s="3" t="s">
        <v>1132</v>
      </c>
      <c r="G794">
        <v>87</v>
      </c>
      <c r="H794" s="4" t="str">
        <f>HYPERLINK(".\links\NR-LIGHT\ab-tri_asb-10252-NR-LIGHT.txt","lethal (2) giant discs 1")</f>
        <v>lethal (2) giant discs 1</v>
      </c>
      <c r="I794">
        <v>100</v>
      </c>
      <c r="J794" t="str">
        <f>HYPERLINK("http://www.ncbi.nlm.nih.gov/protein/19921130","gi|19921130")</f>
        <v>gi|19921130</v>
      </c>
    </row>
    <row r="795" spans="1:10">
      <c r="A795" s="1" t="s">
        <v>494</v>
      </c>
      <c r="B795" s="1">
        <v>4.8656716417910451</v>
      </c>
      <c r="C795" s="1">
        <v>9.6354431833312049E-6</v>
      </c>
      <c r="D795" s="1">
        <v>13.40567077760708</v>
      </c>
      <c r="E795" s="1">
        <v>65.318861997770654</v>
      </c>
      <c r="F795" s="3" t="s">
        <v>1111</v>
      </c>
      <c r="H795" s="4" t="str">
        <f>HYPERLINK(".\links\NR-LIGHT\ab-tri_asb-27581-NR-LIGHT.txt","hypothetical protein")</f>
        <v>hypothetical protein</v>
      </c>
      <c r="I795">
        <v>90</v>
      </c>
      <c r="J795" t="str">
        <f>HYPERLINK("http://www.ncbi.nlm.nih.gov/protein/70933262","gi|70933262")</f>
        <v>gi|70933262</v>
      </c>
    </row>
    <row r="796" spans="1:10">
      <c r="A796" s="1" t="s">
        <v>1083</v>
      </c>
      <c r="B796" s="1">
        <v>4.8701298701298699</v>
      </c>
      <c r="C796" s="1">
        <v>4.3219142864536764E-7</v>
      </c>
      <c r="D796" s="1">
        <v>15.35641790197678</v>
      </c>
      <c r="E796" s="1">
        <v>75.139649225677914</v>
      </c>
      <c r="F796" s="3" t="s">
        <v>1828</v>
      </c>
      <c r="G796">
        <v>94.6</v>
      </c>
      <c r="H796" s="4" t="str">
        <f>HYPERLINK(".\links\NR-LIGHT\ab-tri_asb-9463-NR-LIGHT.txt","septin")</f>
        <v>septin</v>
      </c>
      <c r="I796">
        <v>100</v>
      </c>
      <c r="J796" t="str">
        <f>HYPERLINK("http://www.ncbi.nlm.nih.gov/protein/289740583","gi|289740583")</f>
        <v>gi|289740583</v>
      </c>
    </row>
    <row r="797" spans="1:10">
      <c r="A797" s="1" t="s">
        <v>764</v>
      </c>
      <c r="B797" s="1">
        <v>4.8724489795918364</v>
      </c>
      <c r="C797" s="1">
        <v>7.1148087421590844E-10</v>
      </c>
      <c r="D797" s="1">
        <v>19.52750738135148</v>
      </c>
      <c r="E797" s="1">
        <v>95.653302788064806</v>
      </c>
      <c r="F797" s="3" t="s">
        <v>1187</v>
      </c>
      <c r="G797">
        <v>53.8</v>
      </c>
      <c r="H797" s="4" t="str">
        <f>HYPERLINK(".\links\NR-LIGHT\ab-tri_asb-54076-NR-LIGHT.txt","CG3164, isoform B")</f>
        <v>CG3164, isoform B</v>
      </c>
      <c r="I797">
        <v>100</v>
      </c>
      <c r="J797" t="str">
        <f>HYPERLINK("http://www.ncbi.nlm.nih.gov/protein/24580555","gi|24580555")</f>
        <v>gi|24580555</v>
      </c>
    </row>
    <row r="798" spans="1:10">
      <c r="A798" s="1" t="s">
        <v>829</v>
      </c>
      <c r="B798" s="1">
        <v>4.875</v>
      </c>
      <c r="C798" s="1">
        <v>3.9210769756443664E-2</v>
      </c>
      <c r="D798" s="1">
        <v>7.9613641417619574</v>
      </c>
      <c r="E798" s="1">
        <v>39.106546126665158</v>
      </c>
      <c r="F798" s="3" t="s">
        <v>1753</v>
      </c>
      <c r="G798">
        <v>9.1999999999999993</v>
      </c>
      <c r="H798" s="4" t="str">
        <f>HYPERLINK(".\links\NR-LIGHT\ab-tri_asb-55649-NR-LIGHT.txt","similar to putative cell wall protein FLO11p")</f>
        <v>similar to putative cell wall protein FLO11p</v>
      </c>
      <c r="I798">
        <v>71</v>
      </c>
      <c r="J798" t="str">
        <f>HYPERLINK("http://www.ncbi.nlm.nih.gov/protein/115927463","gi|115927463")</f>
        <v>gi|115927463</v>
      </c>
    </row>
    <row r="799" spans="1:10">
      <c r="A799" s="1" t="s">
        <v>153</v>
      </c>
      <c r="B799" s="1">
        <v>4.8780487804878057</v>
      </c>
      <c r="C799" s="1">
        <v>2.8312339174291878E-2</v>
      </c>
      <c r="D799" s="1">
        <v>8.2043871315552348</v>
      </c>
      <c r="E799" s="1">
        <v>40.076632395752341</v>
      </c>
      <c r="F799" s="3" t="s">
        <v>1301</v>
      </c>
      <c r="G799">
        <v>100.7</v>
      </c>
      <c r="H799" s="4" t="str">
        <f>HYPERLINK(".\links\NR-LIGHT\ab-tri_asb-14537-NR-LIGHT.txt","PDCD-5")</f>
        <v>PDCD-5</v>
      </c>
      <c r="I799">
        <v>100</v>
      </c>
      <c r="J799" t="str">
        <f>HYPERLINK("http://www.ncbi.nlm.nih.gov/protein/21357339","gi|21357339")</f>
        <v>gi|21357339</v>
      </c>
    </row>
    <row r="800" spans="1:10">
      <c r="A800" s="1" t="s">
        <v>314</v>
      </c>
      <c r="B800" s="1">
        <v>4.8860103626943001</v>
      </c>
      <c r="C800" s="1">
        <v>9.3915475396499914E-10</v>
      </c>
      <c r="D800" s="1">
        <v>19.281964358343348</v>
      </c>
      <c r="E800" s="1">
        <v>94.529669130159562</v>
      </c>
      <c r="F800" s="3" t="s">
        <v>1444</v>
      </c>
      <c r="G800">
        <v>73.8</v>
      </c>
      <c r="H800" s="4" t="str">
        <f>HYPERLINK(".\links\NR-LIGHT\ab-tri_asb-20437-NR-LIGHT.txt","fasciclin 3, isoform D")</f>
        <v>fasciclin 3, isoform D</v>
      </c>
      <c r="I800">
        <v>98</v>
      </c>
      <c r="J800" t="str">
        <f>HYPERLINK("http://www.ncbi.nlm.nih.gov/protein/161076949","gi|161076949")</f>
        <v>gi|161076949</v>
      </c>
    </row>
    <row r="801" spans="1:10">
      <c r="A801" s="1" t="s">
        <v>451</v>
      </c>
      <c r="B801" s="1">
        <v>4.8932038834951452</v>
      </c>
      <c r="C801" s="1">
        <v>9.9030962169077696E-4</v>
      </c>
      <c r="D801" s="1">
        <v>10.271578042359147</v>
      </c>
      <c r="E801" s="1">
        <v>50.490128834155172</v>
      </c>
      <c r="F801" s="3" t="s">
        <v>1557</v>
      </c>
      <c r="G801">
        <v>94.4</v>
      </c>
      <c r="H801" s="4" t="str">
        <f>HYPERLINK(".\links\NR-LIGHT\ab-tri_asb-25880-NR-LIGHT.txt","thioredoxin binding protein tBP-2/VDUP1")</f>
        <v>thioredoxin binding protein tBP-2/VDUP1</v>
      </c>
      <c r="I801">
        <v>100</v>
      </c>
      <c r="J801" t="str">
        <f>HYPERLINK("http://www.ncbi.nlm.nih.gov/protein/289741749","gi|289741749")</f>
        <v>gi|289741749</v>
      </c>
    </row>
    <row r="802" spans="1:10">
      <c r="A802" s="1" t="s">
        <v>596</v>
      </c>
      <c r="B802" s="1">
        <v>4.8964285714285714</v>
      </c>
      <c r="C802" s="1">
        <v>1.7075540981181803E-10</v>
      </c>
      <c r="D802" s="1">
        <v>27.928940088130997</v>
      </c>
      <c r="E802" s="1">
        <v>137.34253254592062</v>
      </c>
      <c r="F802" s="3" t="s">
        <v>1648</v>
      </c>
      <c r="G802">
        <v>105</v>
      </c>
      <c r="H802" s="4" t="str">
        <f>HYPERLINK(".\links\NR-LIGHT\ab-tri_asb-33979-NR-LIGHT.txt","B-cell receptor-associated protein 31")</f>
        <v>B-cell receptor-associated protein 31</v>
      </c>
      <c r="I802">
        <v>100</v>
      </c>
      <c r="J802" t="str">
        <f>HYPERLINK("http://www.ncbi.nlm.nih.gov/protein/289743419","gi|289743419")</f>
        <v>gi|289743419</v>
      </c>
    </row>
    <row r="803" spans="1:10">
      <c r="A803" s="1" t="s">
        <v>514</v>
      </c>
      <c r="B803" s="1">
        <v>4.8976377952755907</v>
      </c>
      <c r="C803" s="1">
        <v>2.295792255302409E-5</v>
      </c>
      <c r="D803" s="1">
        <v>12.6257381544082</v>
      </c>
      <c r="E803" s="1">
        <v>62.342555990998306</v>
      </c>
      <c r="F803" s="3" t="s">
        <v>1601</v>
      </c>
      <c r="G803">
        <v>97.9</v>
      </c>
      <c r="H803" s="4" t="str">
        <f>HYPERLINK(".\links\NR-LIGHT\ab-tri_asb-2823-NR-LIGHT.txt","leucine-rich repeat protein")</f>
        <v>leucine-rich repeat protein</v>
      </c>
      <c r="I803">
        <v>100</v>
      </c>
      <c r="J803" t="str">
        <f>HYPERLINK("http://www.ncbi.nlm.nih.gov/protein/289741983","gi|289741983")</f>
        <v>gi|289741983</v>
      </c>
    </row>
    <row r="804" spans="1:10">
      <c r="A804" s="1" t="s">
        <v>636</v>
      </c>
      <c r="B804" s="1">
        <v>4.920454545454545</v>
      </c>
      <c r="C804" s="1">
        <v>9.1376692026867712E-3</v>
      </c>
      <c r="D804" s="1">
        <v>8.7866930308433879</v>
      </c>
      <c r="E804" s="1">
        <v>43.366175079078417</v>
      </c>
      <c r="F804" s="3" t="s">
        <v>1678</v>
      </c>
      <c r="G804">
        <v>97.3</v>
      </c>
      <c r="H804" s="4" t="str">
        <f>HYPERLINK(".\links\NR-LIGHT\ab-tri_asb-37193-NR-LIGHT.txt","serine/threonine kinase receptor-associated protein")</f>
        <v>serine/threonine kinase receptor-associated protein</v>
      </c>
      <c r="I804">
        <v>100</v>
      </c>
      <c r="J804" t="str">
        <f>HYPERLINK("http://www.ncbi.nlm.nih.gov/protein/289741225","gi|289741225")</f>
        <v>gi|289741225</v>
      </c>
    </row>
    <row r="805" spans="1:10">
      <c r="A805" s="1" t="s">
        <v>444</v>
      </c>
      <c r="B805" s="1">
        <v>4.9255319148936163</v>
      </c>
      <c r="C805" s="1">
        <v>3.454076136526929E-3</v>
      </c>
      <c r="D805" s="1">
        <v>9.4258341040728251</v>
      </c>
      <c r="E805" s="1">
        <v>46.360188698758378</v>
      </c>
      <c r="F805" s="3" t="s">
        <v>1429</v>
      </c>
      <c r="G805">
        <v>76.2</v>
      </c>
      <c r="H805" s="4" t="str">
        <f>HYPERLINK(".\links\NR-LIGHT\ab-tri_asb-2567-NR-LIGHT.txt","glucose transporter 1, isoform F")</f>
        <v>glucose transporter 1, isoform F</v>
      </c>
      <c r="I805">
        <v>65</v>
      </c>
      <c r="J805" t="str">
        <f>HYPERLINK("http://www.ncbi.nlm.nih.gov/protein/161080353","gi|161080353")</f>
        <v>gi|161080353</v>
      </c>
    </row>
    <row r="806" spans="1:10">
      <c r="A806" s="1" t="s">
        <v>866</v>
      </c>
      <c r="B806" s="1">
        <v>4.9333333333333336</v>
      </c>
      <c r="C806" s="1">
        <v>6.2716813095806678E-3</v>
      </c>
      <c r="D806" s="1">
        <v>8.9544770571334134</v>
      </c>
      <c r="E806" s="1">
        <v>44.526658683975754</v>
      </c>
      <c r="F806" s="3" t="s">
        <v>1111</v>
      </c>
      <c r="H806" s="4" t="str">
        <f>HYPERLINK(".\links\NR-LIGHT\ab-tri_asb-56120-NR-LIGHT.txt","conserved Plasmodium protein, unknown function")</f>
        <v>conserved Plasmodium protein, unknown function</v>
      </c>
      <c r="I806">
        <v>20</v>
      </c>
      <c r="J806" t="str">
        <f>HYPERLINK("http://www.ncbi.nlm.nih.gov/protein/296004546","gi|296004546")</f>
        <v>gi|296004546</v>
      </c>
    </row>
    <row r="807" spans="1:10">
      <c r="A807" s="1" t="s">
        <v>352</v>
      </c>
      <c r="B807" s="1">
        <v>4.949685534591195</v>
      </c>
      <c r="C807" s="1">
        <v>1.0516635962076748E-7</v>
      </c>
      <c r="D807" s="1">
        <v>15.879947315547591</v>
      </c>
      <c r="E807" s="1">
        <v>78.860039367089414</v>
      </c>
      <c r="F807" s="3" t="s">
        <v>1476</v>
      </c>
      <c r="G807">
        <v>99.4</v>
      </c>
      <c r="H807" s="4" t="str">
        <f>HYPERLINK(".\links\NR-LIGHT\ab-tri_asb-22059-NR-LIGHT.txt","Ras-related GTPase")</f>
        <v>Ras-related GTPase</v>
      </c>
      <c r="I807">
        <v>100</v>
      </c>
      <c r="J807" t="str">
        <f>HYPERLINK("http://www.ncbi.nlm.nih.gov/protein/289741395","gi|289741395")</f>
        <v>gi|289741395</v>
      </c>
    </row>
    <row r="808" spans="1:10">
      <c r="A808" s="1" t="s">
        <v>229</v>
      </c>
      <c r="B808" s="1">
        <v>4.958333333333333</v>
      </c>
      <c r="C808" s="1">
        <v>4.6901046902192434E-5</v>
      </c>
      <c r="D808" s="1">
        <v>11.995932157209337</v>
      </c>
      <c r="E808" s="1">
        <v>59.646546868722673</v>
      </c>
      <c r="F808" s="3" t="s">
        <v>1373</v>
      </c>
      <c r="G808">
        <v>99.8</v>
      </c>
      <c r="H808" s="4" t="str">
        <f>HYPERLINK(".\links\NR-LIGHT\ab-tri_asb-17188-NR-LIGHT.txt","CG12065, isoform D")</f>
        <v>CG12065, isoform D</v>
      </c>
      <c r="I808">
        <v>99</v>
      </c>
      <c r="J808" t="str">
        <f>HYPERLINK("http://www.ncbi.nlm.nih.gov/protein/45554576","gi|45554576")</f>
        <v>gi|45554576</v>
      </c>
    </row>
    <row r="809" spans="1:10">
      <c r="A809" s="1" t="s">
        <v>1043</v>
      </c>
      <c r="B809" s="1">
        <v>4.965725806451613</v>
      </c>
      <c r="C809" s="1">
        <v>5.2175264109166619E-10</v>
      </c>
      <c r="D809" s="1">
        <v>99.023556740786631</v>
      </c>
      <c r="E809" s="1">
        <v>493.62408786583603</v>
      </c>
      <c r="F809" s="3" t="s">
        <v>1909</v>
      </c>
      <c r="G809">
        <v>99</v>
      </c>
      <c r="H809" s="4" t="str">
        <f>HYPERLINK(".\links\NR-LIGHT\ab-tri_asb-8387-NR-LIGHT.txt","farnesoic acid O-methyltransferase")</f>
        <v>farnesoic acid O-methyltransferase</v>
      </c>
      <c r="I809">
        <v>100</v>
      </c>
      <c r="J809" t="str">
        <f>HYPERLINK("http://www.ncbi.nlm.nih.gov/protein/289743671","gi|289743671")</f>
        <v>gi|289743671</v>
      </c>
    </row>
    <row r="810" spans="1:10">
      <c r="A810" s="1" t="s">
        <v>215</v>
      </c>
      <c r="B810" s="1">
        <v>4.9702760084925686</v>
      </c>
      <c r="C810" s="1">
        <v>0</v>
      </c>
      <c r="D810" s="1">
        <v>47.019712956782548</v>
      </c>
      <c r="E810" s="1">
        <v>234.62043032399853</v>
      </c>
      <c r="F810" s="3" t="s">
        <v>1342</v>
      </c>
      <c r="G810">
        <v>66.5</v>
      </c>
      <c r="H810" s="4" t="str">
        <f>HYPERLINK(".\links\NR-LIGHT\ab-tri_asb-16664-NR-LIGHT.txt","Esyt2, isoform B")</f>
        <v>Esyt2, isoform B</v>
      </c>
      <c r="I810">
        <v>99</v>
      </c>
      <c r="J810" t="str">
        <f>HYPERLINK("http://www.ncbi.nlm.nih.gov/protein/45552026","gi|45552026")</f>
        <v>gi|45552026</v>
      </c>
    </row>
    <row r="811" spans="1:10">
      <c r="A811" s="1" t="s">
        <v>257</v>
      </c>
      <c r="B811" s="1">
        <v>4.9831460674157304</v>
      </c>
      <c r="C811" s="1">
        <v>0</v>
      </c>
      <c r="D811" s="1">
        <v>35.531218480945491</v>
      </c>
      <c r="E811" s="1">
        <v>177.72348203565215</v>
      </c>
      <c r="F811" s="3" t="s">
        <v>1266</v>
      </c>
      <c r="G811">
        <v>69</v>
      </c>
      <c r="H811" s="4" t="str">
        <f>HYPERLINK(".\links\NR-LIGHT\ab-tri_asb-18333-NR-LIGHT.txt","beta spectrin")</f>
        <v>beta spectrin</v>
      </c>
      <c r="I811">
        <v>100</v>
      </c>
      <c r="J811" t="str">
        <f>HYPERLINK("http://www.ncbi.nlm.nih.gov/protein/17647191","gi|17647191")</f>
        <v>gi|17647191</v>
      </c>
    </row>
    <row r="812" spans="1:10">
      <c r="A812" s="1" t="s">
        <v>683</v>
      </c>
      <c r="B812" s="1">
        <v>4.9871244635193133</v>
      </c>
      <c r="C812" s="1">
        <v>1.517825864993938E-10</v>
      </c>
      <c r="D812" s="1">
        <v>23.288522735151492</v>
      </c>
      <c r="E812" s="1">
        <v>116.44993637240731</v>
      </c>
      <c r="F812" s="3" t="s">
        <v>1707</v>
      </c>
      <c r="G812">
        <v>100.9</v>
      </c>
      <c r="H812" s="4" t="str">
        <f>HYPERLINK(".\links\NR-LIGHT\ab-tri_asb-4214-NR-LIGHT.txt","ALG-2 interacting protein X")</f>
        <v>ALG-2 interacting protein X</v>
      </c>
      <c r="I812">
        <v>100</v>
      </c>
      <c r="J812" t="str">
        <f>HYPERLINK("http://www.ncbi.nlm.nih.gov/protein/21357721","gi|21357721")</f>
        <v>gi|21357721</v>
      </c>
    </row>
    <row r="813" spans="1:10">
      <c r="A813" s="1" t="s">
        <v>568</v>
      </c>
      <c r="B813" s="1">
        <v>4.9883720930232549</v>
      </c>
      <c r="C813" s="1">
        <v>1.1383693987454535E-10</v>
      </c>
      <c r="D813" s="1">
        <v>25.701029822384207</v>
      </c>
      <c r="E813" s="1">
        <v>128.95069428672446</v>
      </c>
      <c r="F813" s="3" t="s">
        <v>1631</v>
      </c>
      <c r="G813">
        <v>98.1</v>
      </c>
      <c r="H813" s="4" t="str">
        <f>HYPERLINK(".\links\NR-LIGHT\ab-tri_asb-31808-NR-LIGHT.txt","CG5525")</f>
        <v>CG5525</v>
      </c>
      <c r="I813">
        <v>100</v>
      </c>
      <c r="J813" t="str">
        <f>HYPERLINK("http://www.ncbi.nlm.nih.gov/protein/24583944","gi|24583944")</f>
        <v>gi|24583944</v>
      </c>
    </row>
    <row r="814" spans="1:10">
      <c r="A814" s="1" t="s">
        <v>617</v>
      </c>
      <c r="B814" s="1">
        <v>4.9921875</v>
      </c>
      <c r="C814" s="1">
        <v>1.0550730125569174E-5</v>
      </c>
      <c r="D814" s="1">
        <v>12.72987463478761</v>
      </c>
      <c r="E814" s="1">
        <v>64.062541219106521</v>
      </c>
      <c r="F814" s="3" t="s">
        <v>1662</v>
      </c>
      <c r="G814">
        <v>100</v>
      </c>
      <c r="H814" s="4" t="str">
        <f>HYPERLINK(".\links\NR-LIGHT\ab-tri_asb-35642-NR-LIGHT.txt","CG7713")</f>
        <v>CG7713</v>
      </c>
      <c r="I814">
        <v>100</v>
      </c>
      <c r="J814" t="str">
        <f>HYPERLINK("http://www.ncbi.nlm.nih.gov/protein/21358527","gi|21358527")</f>
        <v>gi|21358527</v>
      </c>
    </row>
    <row r="815" spans="1:10">
      <c r="A815" s="1" t="s">
        <v>696</v>
      </c>
      <c r="B815" s="1">
        <v>5.0074074074074071</v>
      </c>
      <c r="C815" s="1">
        <v>3.0950461533674201E-6</v>
      </c>
      <c r="D815" s="1">
        <v>13.459454627078047</v>
      </c>
      <c r="E815" s="1">
        <v>67.751732381643322</v>
      </c>
      <c r="F815" s="3" t="s">
        <v>1310</v>
      </c>
      <c r="G815">
        <v>98</v>
      </c>
      <c r="H815" s="4" t="str">
        <f>HYPERLINK(".\links\NR-LIGHT\ab-tri_asb-4403-NR-LIGHT.txt","Rab30, isoform B")</f>
        <v>Rab30, isoform B</v>
      </c>
      <c r="I815">
        <v>99</v>
      </c>
      <c r="J815" t="str">
        <f>HYPERLINK("http://www.ncbi.nlm.nih.gov/protein/19920864","gi|19920864")</f>
        <v>gi|19920864</v>
      </c>
    </row>
    <row r="816" spans="1:10">
      <c r="A816" s="1" t="s">
        <v>134</v>
      </c>
      <c r="B816" s="1">
        <v>5.0096153846153841</v>
      </c>
      <c r="C816" s="1">
        <v>1.1383693987454535E-10</v>
      </c>
      <c r="D816" s="1">
        <v>20.787359160568602</v>
      </c>
      <c r="E816" s="1">
        <v>104.41599834150679</v>
      </c>
      <c r="F816" s="3" t="s">
        <v>1285</v>
      </c>
      <c r="G816">
        <v>87.8</v>
      </c>
      <c r="H816" s="4" t="str">
        <f>HYPERLINK(".\links\NR-LIGHT\ab-tri_asb-1384-NR-LIGHT.txt","ribonuclease")</f>
        <v>ribonuclease</v>
      </c>
      <c r="I816">
        <v>100</v>
      </c>
      <c r="J816" t="str">
        <f>HYPERLINK("http://www.ncbi.nlm.nih.gov/protein/289739887","gi|289739887")</f>
        <v>gi|289739887</v>
      </c>
    </row>
    <row r="817" spans="1:10">
      <c r="A817" s="1" t="s">
        <v>193</v>
      </c>
      <c r="B817" s="1">
        <v>5.0152091254752849</v>
      </c>
      <c r="C817" s="1">
        <v>0</v>
      </c>
      <c r="D817" s="1">
        <v>26.251768681391269</v>
      </c>
      <c r="E817" s="1">
        <v>132.17068131000923</v>
      </c>
      <c r="F817" s="3" t="s">
        <v>1338</v>
      </c>
      <c r="G817">
        <v>100.6</v>
      </c>
      <c r="H817" s="4" t="str">
        <f>HYPERLINK(".\links\NR-LIGHT\ab-tri_asb-15717-NR-LIGHT.txt","TatD-related DNase")</f>
        <v>TatD-related DNase</v>
      </c>
      <c r="I817">
        <v>100</v>
      </c>
      <c r="J817" t="str">
        <f>HYPERLINK("http://www.ncbi.nlm.nih.gov/protein/289740019","gi|289740019")</f>
        <v>gi|289740019</v>
      </c>
    </row>
    <row r="818" spans="1:10">
      <c r="A818" s="1" t="s">
        <v>624</v>
      </c>
      <c r="B818" s="1">
        <v>5.0311804008908689</v>
      </c>
      <c r="C818" s="1">
        <v>0</v>
      </c>
      <c r="D818" s="1">
        <v>44.792916913171972</v>
      </c>
      <c r="E818" s="1">
        <v>226.38603317036012</v>
      </c>
      <c r="F818" s="3" t="s">
        <v>1633</v>
      </c>
      <c r="G818">
        <v>96.5</v>
      </c>
      <c r="H818" s="4" t="str">
        <f>HYPERLINK(".\links\NR-LIGHT\ab-tri_asb-364-NR-LIGHT.txt","Na+/K+ ATPase beta subunit")</f>
        <v>Na+/K+ ATPase beta subunit</v>
      </c>
      <c r="I818">
        <v>100</v>
      </c>
      <c r="J818" t="str">
        <f>HYPERLINK("http://www.ncbi.nlm.nih.gov/protein/289739671","gi|289739671")</f>
        <v>gi|289739671</v>
      </c>
    </row>
    <row r="819" spans="1:10">
      <c r="A819" s="1" t="s">
        <v>580</v>
      </c>
      <c r="B819" s="1">
        <v>5.0412371134020617</v>
      </c>
      <c r="C819" s="1">
        <v>1.7075540981181803E-10</v>
      </c>
      <c r="D819" s="1">
        <v>19.387633474847998</v>
      </c>
      <c r="E819" s="1">
        <v>97.970752802310827</v>
      </c>
      <c r="F819" s="3" t="s">
        <v>1638</v>
      </c>
      <c r="G819">
        <v>100</v>
      </c>
      <c r="H819" s="4" t="str">
        <f>HYPERLINK(".\links\NR-LIGHT\ab-tri_asb-3274-NR-LIGHT.txt","CG9987")</f>
        <v>CG9987</v>
      </c>
      <c r="I819">
        <v>100</v>
      </c>
      <c r="J819" t="str">
        <f>HYPERLINK("http://www.ncbi.nlm.nih.gov/protein/24585217","gi|24585217")</f>
        <v>gi|24585217</v>
      </c>
    </row>
    <row r="820" spans="1:10">
      <c r="A820" s="1" t="s">
        <v>68</v>
      </c>
      <c r="B820" s="1">
        <v>5.0449999999999999</v>
      </c>
      <c r="C820" s="1">
        <v>1.517825864993938E-10</v>
      </c>
      <c r="D820" s="1">
        <v>19.963559377521996</v>
      </c>
      <c r="E820" s="1">
        <v>101.13803681150723</v>
      </c>
      <c r="F820" s="3" t="s">
        <v>1213</v>
      </c>
      <c r="G820">
        <v>96.3</v>
      </c>
      <c r="H820" s="4" t="str">
        <f>HYPERLINK(".\links\NR-LIGHT\ab-tri_asb-11822-NR-LIGHT.txt","geranylgeranyltransferase type II beta subunit")</f>
        <v>geranylgeranyltransferase type II beta subunit</v>
      </c>
      <c r="I820">
        <v>100</v>
      </c>
      <c r="J820" t="str">
        <f>HYPERLINK("http://www.ncbi.nlm.nih.gov/protein/289740335","gi|289740335")</f>
        <v>gi|289740335</v>
      </c>
    </row>
    <row r="821" spans="1:10">
      <c r="A821" s="1" t="s">
        <v>686</v>
      </c>
      <c r="B821" s="1">
        <v>5.0465116279069768</v>
      </c>
      <c r="C821" s="1">
        <v>7.1356808209763756E-3</v>
      </c>
      <c r="D821" s="1">
        <v>8.6291160676824958</v>
      </c>
      <c r="E821" s="1">
        <v>43.498712288977806</v>
      </c>
      <c r="F821" s="3" t="s">
        <v>1111</v>
      </c>
      <c r="H821" s="4" t="str">
        <f>HYPERLINK(".\links\NR-LIGHT\ab-tri_asb-4281-NR-LIGHT.txt","hypothetical protein T26C5.3")</f>
        <v>hypothetical protein T26C5.3</v>
      </c>
      <c r="I821">
        <v>16</v>
      </c>
      <c r="J821" t="str">
        <f>HYPERLINK("http://www.ncbi.nlm.nih.gov/protein/193205020","gi|193205020")</f>
        <v>gi|193205020</v>
      </c>
    </row>
    <row r="822" spans="1:10">
      <c r="A822" s="1" t="s">
        <v>951</v>
      </c>
      <c r="B822" s="1">
        <v>5.0491803278688527</v>
      </c>
      <c r="C822" s="1">
        <v>1.9285893869902537E-5</v>
      </c>
      <c r="D822" s="1">
        <v>12.146242468231675</v>
      </c>
      <c r="E822" s="1">
        <v>61.703728913624069</v>
      </c>
      <c r="F822" s="3" t="s">
        <v>1111</v>
      </c>
      <c r="H822" s="4" t="str">
        <f>HYPERLINK(".\links\NR-LIGHT\ab-tri_asb-5924-NR-LIGHT.txt","predicted protein")</f>
        <v>predicted protein</v>
      </c>
      <c r="I822">
        <v>97</v>
      </c>
      <c r="J822" t="str">
        <f>HYPERLINK("http://www.ncbi.nlm.nih.gov/protein/297832456","gi|297832456")</f>
        <v>gi|297832456</v>
      </c>
    </row>
    <row r="823" spans="1:10">
      <c r="A823" s="1" t="s">
        <v>198</v>
      </c>
      <c r="B823" s="1">
        <v>5.0660377358490569</v>
      </c>
      <c r="C823" s="1">
        <v>2.4058181241581877E-4</v>
      </c>
      <c r="D823" s="1">
        <v>10.598285581530801</v>
      </c>
      <c r="E823" s="1">
        <v>53.768737553848602</v>
      </c>
      <c r="F823" s="3" t="s">
        <v>1111</v>
      </c>
      <c r="H823" s="4" t="str">
        <f>HYPERLINK(".\links\NR-LIGHT\ab-tri_asb-1585-NR-LIGHT.txt","SARP family transcriptional regulator")</f>
        <v>SARP family transcriptional regulator</v>
      </c>
      <c r="I823">
        <v>6</v>
      </c>
      <c r="J823" t="str">
        <f>HYPERLINK("http://www.ncbi.nlm.nih.gov/protein/345012522","gi|345012522")</f>
        <v>gi|345012522</v>
      </c>
    </row>
    <row r="824" spans="1:10">
      <c r="A824" s="1" t="s">
        <v>441</v>
      </c>
      <c r="B824" s="1">
        <v>5.0684210526315789</v>
      </c>
      <c r="C824" s="1">
        <v>0</v>
      </c>
      <c r="D824" s="1">
        <v>37.946613675501553</v>
      </c>
      <c r="E824" s="1">
        <v>193.00268982000236</v>
      </c>
      <c r="F824" s="3" t="s">
        <v>1549</v>
      </c>
      <c r="G824">
        <v>112.6</v>
      </c>
      <c r="H824" s="4" t="str">
        <f>HYPERLINK(".\links\NR-LIGHT\ab-tri_asb-25600-NR-LIGHT.txt","growl, isoform A")</f>
        <v>growl, isoform A</v>
      </c>
      <c r="I824">
        <v>98</v>
      </c>
      <c r="J824" t="str">
        <f>HYPERLINK("http://www.ncbi.nlm.nih.gov/protein/21355167","gi|21355167")</f>
        <v>gi|21355167</v>
      </c>
    </row>
    <row r="825" spans="1:10">
      <c r="A825" s="1" t="s">
        <v>582</v>
      </c>
      <c r="B825" s="1">
        <v>5.0842105263157888</v>
      </c>
      <c r="C825" s="1">
        <v>1.3490643091840226E-3</v>
      </c>
      <c r="D825" s="1">
        <v>9.4354646212256679</v>
      </c>
      <c r="E825" s="1">
        <v>48.398937082203688</v>
      </c>
      <c r="F825" s="3" t="s">
        <v>1188</v>
      </c>
      <c r="G825">
        <v>89.4</v>
      </c>
      <c r="H825" s="4" t="str">
        <f>HYPERLINK(".\links\NR-LIGHT\ab-tri_asb-3296-NR-LIGHT.txt","CG9743")</f>
        <v>CG9743</v>
      </c>
      <c r="I825">
        <v>95</v>
      </c>
      <c r="J825" t="str">
        <f>HYPERLINK("http://www.ncbi.nlm.nih.gov/protein/21358573","gi|21358573")</f>
        <v>gi|21358573</v>
      </c>
    </row>
    <row r="826" spans="1:10">
      <c r="A826" s="1" t="s">
        <v>935</v>
      </c>
      <c r="B826" s="1">
        <v>5.09</v>
      </c>
      <c r="C826" s="1">
        <v>1.2332335153075746E-10</v>
      </c>
      <c r="D826" s="1">
        <v>20.006406495383864</v>
      </c>
      <c r="E826" s="1">
        <v>102.04209198617349</v>
      </c>
      <c r="F826" s="3" t="s">
        <v>1847</v>
      </c>
      <c r="G826">
        <v>83.6</v>
      </c>
      <c r="H826" s="4" t="str">
        <f>HYPERLINK(".\links\NR-LIGHT\ab-tri_asb-57789-NR-LIGHT.txt","IP05946p")</f>
        <v>IP05946p</v>
      </c>
      <c r="I826">
        <v>79</v>
      </c>
      <c r="J826" t="str">
        <f>HYPERLINK("http://www.ncbi.nlm.nih.gov/protein/68051509","gi|68051509")</f>
        <v>gi|68051509</v>
      </c>
    </row>
    <row r="827" spans="1:10">
      <c r="A827" s="1" t="s">
        <v>702</v>
      </c>
      <c r="B827" s="1">
        <v>5.1052631578947363</v>
      </c>
      <c r="C827" s="1">
        <v>4.1171026587960569E-9</v>
      </c>
      <c r="D827" s="1">
        <v>17.044521847601015</v>
      </c>
      <c r="E827" s="1">
        <v>87.438383917138196</v>
      </c>
      <c r="F827" s="3" t="s">
        <v>1368</v>
      </c>
      <c r="G827">
        <v>67.599999999999994</v>
      </c>
      <c r="H827" s="4" t="str">
        <f>HYPERLINK(".\links\NR-LIGHT\ab-tri_asb-44916-NR-LIGHT.txt","paxillin, isoform G")</f>
        <v>paxillin, isoform G</v>
      </c>
      <c r="I827">
        <v>100</v>
      </c>
      <c r="J827" t="str">
        <f>HYPERLINK("http://www.ncbi.nlm.nih.gov/protein/85724960","gi|85724960")</f>
        <v>gi|85724960</v>
      </c>
    </row>
    <row r="828" spans="1:10">
      <c r="A828" s="1" t="s">
        <v>272</v>
      </c>
      <c r="B828" s="1">
        <v>5.12</v>
      </c>
      <c r="C828" s="1">
        <v>3.2835562515491468E-2</v>
      </c>
      <c r="D828" s="1">
        <v>7.4852329600234064</v>
      </c>
      <c r="E828" s="1">
        <v>38.486714461163778</v>
      </c>
      <c r="F828" s="3" t="s">
        <v>1413</v>
      </c>
      <c r="G828">
        <v>100</v>
      </c>
      <c r="H828" s="4" t="str">
        <f>HYPERLINK(".\links\NR-LIGHT\ab-tri_asb-19149-NR-LIGHT.txt","uroporphyrinogen III synthase UROS/HEM4")</f>
        <v>uroporphyrinogen III synthase UROS/HEM4</v>
      </c>
      <c r="I828">
        <v>100</v>
      </c>
      <c r="J828" t="str">
        <f>HYPERLINK("http://www.ncbi.nlm.nih.gov/protein/289742307","gi|289742307")</f>
        <v>gi|289742307</v>
      </c>
    </row>
    <row r="829" spans="1:10">
      <c r="A829" s="1" t="s">
        <v>251</v>
      </c>
      <c r="B829" s="1">
        <v>5.1235955056179776</v>
      </c>
      <c r="C829" s="1">
        <v>3.0466759364056184E-3</v>
      </c>
      <c r="D829" s="1">
        <v>8.9133204362962903</v>
      </c>
      <c r="E829" s="1">
        <v>45.65091338480876</v>
      </c>
      <c r="F829" s="3" t="s">
        <v>1111</v>
      </c>
      <c r="H829" s="4" t="str">
        <f>HYPERLINK(".\links\NR-LIGHT\ab-tri_asb-17885-NR-LIGHT.txt","hypothetical protein LOC100119750")</f>
        <v>hypothetical protein LOC100119750</v>
      </c>
      <c r="I829">
        <v>6</v>
      </c>
      <c r="J829" t="str">
        <f>HYPERLINK("http://www.ncbi.nlm.nih.gov/protein/345486430","gi|345486430")</f>
        <v>gi|345486430</v>
      </c>
    </row>
    <row r="830" spans="1:10">
      <c r="A830" s="1" t="s">
        <v>899</v>
      </c>
      <c r="B830" s="1">
        <v>5.125</v>
      </c>
      <c r="C830" s="1">
        <v>1.3817722859514436E-2</v>
      </c>
      <c r="D830" s="1">
        <v>7.9432531239229247</v>
      </c>
      <c r="E830" s="1">
        <v>41.061183508530512</v>
      </c>
      <c r="F830" s="3" t="s">
        <v>1479</v>
      </c>
      <c r="G830">
        <v>106.9</v>
      </c>
      <c r="H830" s="4" t="str">
        <f>HYPERLINK(".\links\NR-LIGHT\ab-tri_asb-56704-NR-LIGHT.txt","CG11168, isoform A")</f>
        <v>CG11168, isoform A</v>
      </c>
      <c r="I830">
        <v>99</v>
      </c>
      <c r="J830" t="str">
        <f>HYPERLINK("http://www.ncbi.nlm.nih.gov/protein/24649848","gi|24649848")</f>
        <v>gi|24649848</v>
      </c>
    </row>
    <row r="831" spans="1:10">
      <c r="A831" s="1" t="s">
        <v>561</v>
      </c>
      <c r="B831" s="1">
        <v>5.1397849462365581</v>
      </c>
      <c r="C831" s="1">
        <v>1.4370227354625342E-3</v>
      </c>
      <c r="D831" s="1">
        <v>9.2404488603458361</v>
      </c>
      <c r="E831" s="1">
        <v>47.894248817277138</v>
      </c>
      <c r="F831" s="3" t="s">
        <v>1199</v>
      </c>
      <c r="G831">
        <v>50.3</v>
      </c>
      <c r="H831" s="4" t="str">
        <f>HYPERLINK(".\links\NR-LIGHT\ab-tri_asb-31474-NR-LIGHT.txt","coracle, isoform A")</f>
        <v>coracle, isoform A</v>
      </c>
      <c r="I831">
        <v>100</v>
      </c>
      <c r="J831" t="str">
        <f>HYPERLINK("http://www.ncbi.nlm.nih.gov/protein/24655527","gi|24655527")</f>
        <v>gi|24655527</v>
      </c>
    </row>
    <row r="832" spans="1:10">
      <c r="A832" s="1" t="s">
        <v>199</v>
      </c>
      <c r="B832" s="1">
        <v>5.1466666666666665</v>
      </c>
      <c r="C832" s="1">
        <v>2.9566184290525488E-2</v>
      </c>
      <c r="D832" s="1">
        <v>7.4892898209508587</v>
      </c>
      <c r="E832" s="1">
        <v>38.723300758548085</v>
      </c>
      <c r="F832" s="3" t="s">
        <v>1343</v>
      </c>
      <c r="G832">
        <v>100</v>
      </c>
      <c r="H832" s="4" t="str">
        <f>HYPERLINK(".\links\NR-LIGHT\ab-tri_asb-15930-NR-LIGHT.txt","CG5104")</f>
        <v>CG5104</v>
      </c>
      <c r="I832">
        <v>100</v>
      </c>
      <c r="J832" t="str">
        <f>HYPERLINK("http://www.ncbi.nlm.nih.gov/protein/24667600","gi|24667600")</f>
        <v>gi|24667600</v>
      </c>
    </row>
    <row r="833" spans="1:10">
      <c r="A833" s="1" t="s">
        <v>436</v>
      </c>
      <c r="B833" s="1">
        <v>5.1515151515151514</v>
      </c>
      <c r="C833" s="1">
        <v>4.9124961565016889E-4</v>
      </c>
      <c r="D833" s="1">
        <v>9.8328682567372816</v>
      </c>
      <c r="E833" s="1">
        <v>51.070160503100219</v>
      </c>
      <c r="F833" s="3" t="s">
        <v>1542</v>
      </c>
      <c r="G833">
        <v>97</v>
      </c>
      <c r="H833" s="4" t="str">
        <f>HYPERLINK(".\links\NR-LIGHT\ab-tri_asb-25446-NR-LIGHT.txt","uncharacterized conserved protein")</f>
        <v>uncharacterized conserved protein</v>
      </c>
      <c r="I833">
        <v>100</v>
      </c>
      <c r="J833" t="str">
        <f>HYPERLINK("http://www.ncbi.nlm.nih.gov/protein/289722600","gi|289722600")</f>
        <v>gi|289722600</v>
      </c>
    </row>
    <row r="834" spans="1:10">
      <c r="A834" s="1" t="s">
        <v>219</v>
      </c>
      <c r="B834" s="1">
        <v>5.1624999999999996</v>
      </c>
      <c r="C834" s="1">
        <v>1.1809790396610786E-2</v>
      </c>
      <c r="D834" s="1">
        <v>8.0103912041125263</v>
      </c>
      <c r="E834" s="1">
        <v>41.371216273652976</v>
      </c>
      <c r="F834" s="3" t="s">
        <v>1360</v>
      </c>
      <c r="G834">
        <v>101</v>
      </c>
      <c r="H834" s="4" t="str">
        <f>HYPERLINK(".\links\NR-LIGHT\ab-tri_asb-16727-NR-LIGHT.txt","UDP-glucose pyrophosphorylase")</f>
        <v>UDP-glucose pyrophosphorylase</v>
      </c>
      <c r="I834">
        <v>100</v>
      </c>
      <c r="J834" t="str">
        <f>HYPERLINK("http://www.ncbi.nlm.nih.gov/protein/289740605","gi|289740605")</f>
        <v>gi|289740605</v>
      </c>
    </row>
    <row r="835" spans="1:10">
      <c r="A835" s="1" t="s">
        <v>688</v>
      </c>
      <c r="B835" s="1">
        <v>5.2</v>
      </c>
      <c r="C835" s="1">
        <v>6.2932854927311155E-8</v>
      </c>
      <c r="D835" s="1">
        <v>15.018273151017674</v>
      </c>
      <c r="E835" s="1">
        <v>78.19230484682015</v>
      </c>
      <c r="F835" s="3" t="s">
        <v>1710</v>
      </c>
      <c r="G835">
        <v>95.5</v>
      </c>
      <c r="H835" s="4" t="str">
        <f>HYPERLINK(".\links\NR-LIGHT\ab-tri_asb-4306-NR-LIGHT.txt","CG5554")</f>
        <v>CG5554</v>
      </c>
      <c r="I835">
        <v>95</v>
      </c>
      <c r="J835" t="str">
        <f>HYPERLINK("http://www.ncbi.nlm.nih.gov/protein/20130317","gi|20130317")</f>
        <v>gi|20130317</v>
      </c>
    </row>
    <row r="836" spans="1:10">
      <c r="A836" s="1" t="s">
        <v>336</v>
      </c>
      <c r="B836" s="1">
        <v>5.2018561484918786</v>
      </c>
      <c r="C836" s="1">
        <v>0</v>
      </c>
      <c r="D836" s="1">
        <v>43.043734757517115</v>
      </c>
      <c r="E836" s="1">
        <v>224.70859234229377</v>
      </c>
      <c r="F836" s="3" t="s">
        <v>1465</v>
      </c>
      <c r="G836">
        <v>95.1</v>
      </c>
      <c r="H836" s="4" t="str">
        <f>HYPERLINK(".\links\NR-LIGHT\ab-tri_asb-21532-NR-LIGHT.txt","hexokinase")</f>
        <v>hexokinase</v>
      </c>
      <c r="I836">
        <v>100</v>
      </c>
      <c r="J836" t="str">
        <f>HYPERLINK("http://www.ncbi.nlm.nih.gov/protein/289743357","gi|289743357")</f>
        <v>gi|289743357</v>
      </c>
    </row>
    <row r="837" spans="1:10">
      <c r="A837" s="1" t="s">
        <v>931</v>
      </c>
      <c r="B837" s="1">
        <v>5.2127659574468082</v>
      </c>
      <c r="C837" s="1">
        <v>8.4874109256727337E-4</v>
      </c>
      <c r="D837" s="1">
        <v>9.3434614992175877</v>
      </c>
      <c r="E837" s="1">
        <v>49.128938711808104</v>
      </c>
      <c r="F837" s="3" t="s">
        <v>1845</v>
      </c>
      <c r="G837">
        <v>25</v>
      </c>
      <c r="H837" s="4" t="str">
        <f>HYPERLINK(".\links\NR-LIGHT\ab-tri_asb-57420-NR-LIGHT.txt","fasciclin 3, isoform A")</f>
        <v>fasciclin 3, isoform A</v>
      </c>
      <c r="I837">
        <v>24</v>
      </c>
      <c r="J837" t="str">
        <f>HYPERLINK("http://www.ncbi.nlm.nih.gov/protein/24584958","gi|24584958")</f>
        <v>gi|24584958</v>
      </c>
    </row>
    <row r="838" spans="1:10">
      <c r="A838" s="1" t="s">
        <v>967</v>
      </c>
      <c r="B838" s="1">
        <v>5.2134831460674151</v>
      </c>
      <c r="C838" s="1">
        <v>2.006598796748138E-3</v>
      </c>
      <c r="D838" s="1">
        <v>8.8805927114535788</v>
      </c>
      <c r="E838" s="1">
        <v>46.493176682818429</v>
      </c>
      <c r="F838" s="3" t="s">
        <v>1866</v>
      </c>
      <c r="G838">
        <v>15.7</v>
      </c>
      <c r="H838" s="4" t="str">
        <f>HYPERLINK(".\links\NR-LIGHT\ab-tri_asb-6226-NR-LIGHT.txt","polyprotein")</f>
        <v>polyprotein</v>
      </c>
      <c r="I838">
        <v>15</v>
      </c>
      <c r="J838" t="str">
        <f>HYPERLINK("http://www.ncbi.nlm.nih.gov/protein/355348566","gi|355348566")</f>
        <v>gi|355348566</v>
      </c>
    </row>
    <row r="839" spans="1:10">
      <c r="A839" s="1" t="s">
        <v>69</v>
      </c>
      <c r="B839" s="1">
        <v>5.2173913043478262</v>
      </c>
      <c r="C839" s="1">
        <v>1.9921464478045436E-10</v>
      </c>
      <c r="D839" s="1">
        <v>18.41087579740158</v>
      </c>
      <c r="E839" s="1">
        <v>96.228382541182128</v>
      </c>
      <c r="F839" s="3" t="s">
        <v>1217</v>
      </c>
      <c r="G839">
        <v>100</v>
      </c>
      <c r="H839" s="4" t="str">
        <f>HYPERLINK(".\links\NR-LIGHT\ab-tri_asb-11882-NR-LIGHT.txt","AAA+-type ATPase")</f>
        <v>AAA+-type ATPase</v>
      </c>
      <c r="I839">
        <v>100</v>
      </c>
      <c r="J839" t="str">
        <f>HYPERLINK("http://www.ncbi.nlm.nih.gov/protein/289740041","gi|289740041")</f>
        <v>gi|289740041</v>
      </c>
    </row>
    <row r="840" spans="1:10">
      <c r="A840" s="1" t="s">
        <v>909</v>
      </c>
      <c r="B840" s="1">
        <v>5.2191780821917808</v>
      </c>
      <c r="C840" s="1">
        <v>3.1486231922732255E-2</v>
      </c>
      <c r="D840" s="1">
        <v>7.2774755640845781</v>
      </c>
      <c r="E840" s="1">
        <v>38.155647018805439</v>
      </c>
      <c r="F840" s="3" t="s">
        <v>1833</v>
      </c>
      <c r="G840">
        <v>106</v>
      </c>
      <c r="H840" s="4" t="str">
        <f>HYPERLINK(".\links\NR-LIGHT\ab-tri_asb-56835-NR-LIGHT.txt","CG30456, isoform B")</f>
        <v>CG30456, isoform B</v>
      </c>
      <c r="I840">
        <v>99</v>
      </c>
      <c r="J840" t="str">
        <f>HYPERLINK("http://www.ncbi.nlm.nih.gov/protein/221330348","gi|221330348")</f>
        <v>gi|221330348</v>
      </c>
    </row>
    <row r="841" spans="1:10">
      <c r="A841" s="1" t="s">
        <v>1102</v>
      </c>
      <c r="B841" s="1">
        <v>5.226053639846743</v>
      </c>
      <c r="C841" s="1">
        <v>0</v>
      </c>
      <c r="D841" s="1">
        <v>26.081062791375814</v>
      </c>
      <c r="E841" s="1">
        <v>136.71023862250166</v>
      </c>
      <c r="F841" s="3" t="s">
        <v>1566</v>
      </c>
      <c r="G841">
        <v>98.6</v>
      </c>
      <c r="H841" s="4" t="str">
        <f>HYPERLINK(".\links\NR-LIGHT\ab-tri_asb-9898-NR-LIGHT.txt","kinesin light chain")</f>
        <v>kinesin light chain</v>
      </c>
      <c r="I841">
        <v>99</v>
      </c>
      <c r="J841" t="str">
        <f>HYPERLINK("http://www.ncbi.nlm.nih.gov/protein/17647555","gi|17647555")</f>
        <v>gi|17647555</v>
      </c>
    </row>
    <row r="842" spans="1:10">
      <c r="A842" s="1" t="s">
        <v>35</v>
      </c>
      <c r="B842" s="1">
        <v>5.2317880794701992</v>
      </c>
      <c r="C842" s="1">
        <v>1.8972823312424225E-11</v>
      </c>
      <c r="D842" s="1">
        <v>30.08903785205851</v>
      </c>
      <c r="E842" s="1">
        <v>158.31102476659757</v>
      </c>
      <c r="F842" s="3" t="s">
        <v>1165</v>
      </c>
      <c r="G842">
        <v>99</v>
      </c>
      <c r="H842" s="4" t="str">
        <f>HYPERLINK(".\links\NR-LIGHT\ab-tri_asb-10799-NR-LIGHT.txt","Chmp1")</f>
        <v>Chmp1</v>
      </c>
      <c r="I842">
        <v>100</v>
      </c>
      <c r="J842" t="str">
        <f>HYPERLINK("http://www.ncbi.nlm.nih.gov/protein/28574861","gi|28574861")</f>
        <v>gi|28574861</v>
      </c>
    </row>
    <row r="843" spans="1:10">
      <c r="A843" s="1" t="s">
        <v>124</v>
      </c>
      <c r="B843" s="1">
        <v>5.2627118644067794</v>
      </c>
      <c r="C843" s="1">
        <v>0</v>
      </c>
      <c r="D843" s="1">
        <v>23.577698360578552</v>
      </c>
      <c r="E843" s="1">
        <v>124.41845886011528</v>
      </c>
      <c r="F843" s="3" t="s">
        <v>1279</v>
      </c>
      <c r="G843">
        <v>36.4</v>
      </c>
      <c r="H843" s="4" t="str">
        <f>HYPERLINK(".\links\NR-LIGHT\ab-tri_asb-13716-NR-LIGHT.txt","Rop")</f>
        <v>Rop</v>
      </c>
      <c r="I843">
        <v>36</v>
      </c>
      <c r="J843" t="str">
        <f>HYPERLINK("http://www.ncbi.nlm.nih.gov/protein/311370","gi|311370")</f>
        <v>gi|311370</v>
      </c>
    </row>
    <row r="844" spans="1:10">
      <c r="A844" s="1" t="s">
        <v>1103</v>
      </c>
      <c r="B844" s="1">
        <v>5.2633663366336636</v>
      </c>
      <c r="C844" s="1">
        <v>0</v>
      </c>
      <c r="D844" s="1">
        <v>50.411490766063807</v>
      </c>
      <c r="E844" s="1">
        <v>266.33738500646643</v>
      </c>
      <c r="F844" s="3" t="s">
        <v>1935</v>
      </c>
      <c r="G844">
        <v>100</v>
      </c>
      <c r="H844" s="4" t="str">
        <f>HYPERLINK(".\links\NR-LIGHT\ab-tri_asb-9900-NR-LIGHT.txt","probable cathepsin B-like cysteine proteinase precursor")</f>
        <v>probable cathepsin B-like cysteine proteinase precursor</v>
      </c>
      <c r="I844">
        <v>100</v>
      </c>
      <c r="J844" t="str">
        <f>HYPERLINK("http://www.ncbi.nlm.nih.gov/protein/14141821","gi|14141821")</f>
        <v>gi|14141821</v>
      </c>
    </row>
    <row r="845" spans="1:10">
      <c r="A845" s="1" t="s">
        <v>996</v>
      </c>
      <c r="B845" s="1">
        <v>5.2830188679245289</v>
      </c>
      <c r="C845" s="1">
        <v>7.2817041310679897E-5</v>
      </c>
      <c r="D845" s="1">
        <v>10.599344820887062</v>
      </c>
      <c r="E845" s="1">
        <v>56.071429794429861</v>
      </c>
      <c r="F845" s="3" t="s">
        <v>1188</v>
      </c>
      <c r="G845">
        <v>97.8</v>
      </c>
      <c r="H845" s="4" t="str">
        <f>HYPERLINK(".\links\NR-LIGHT\ab-tri_asb-6971-NR-LIGHT.txt","fatty acid desaturase")</f>
        <v>fatty acid desaturase</v>
      </c>
      <c r="I845">
        <v>100</v>
      </c>
      <c r="J845" t="str">
        <f>HYPERLINK("http://www.ncbi.nlm.nih.gov/protein/289741635","gi|289741635")</f>
        <v>gi|289741635</v>
      </c>
    </row>
    <row r="846" spans="1:10">
      <c r="A846" s="1" t="s">
        <v>280</v>
      </c>
      <c r="B846" s="1">
        <v>5.2988047808764938</v>
      </c>
      <c r="C846" s="1">
        <v>8.5377704905909013E-11</v>
      </c>
      <c r="D846" s="1">
        <v>25.080623097562587</v>
      </c>
      <c r="E846" s="1">
        <v>133.2619509431112</v>
      </c>
      <c r="F846" s="3" t="s">
        <v>1420</v>
      </c>
      <c r="G846">
        <v>94.1</v>
      </c>
      <c r="H846" s="4" t="str">
        <f>HYPERLINK(".\links\NR-LIGHT\ab-tri_asb-19572-NR-LIGHT.txt","hypothetical conserved protein")</f>
        <v>hypothetical conserved protein</v>
      </c>
      <c r="I846">
        <v>100</v>
      </c>
      <c r="J846" t="str">
        <f>HYPERLINK("http://www.ncbi.nlm.nih.gov/protein/289741523","gi|289741523")</f>
        <v>gi|289741523</v>
      </c>
    </row>
    <row r="847" spans="1:10">
      <c r="A847" s="1" t="s">
        <v>3</v>
      </c>
      <c r="B847" s="1">
        <v>5.3008474576271185</v>
      </c>
      <c r="C847" s="1">
        <v>1.2332335153075746E-10</v>
      </c>
      <c r="D847" s="1">
        <v>23.580143410256923</v>
      </c>
      <c r="E847" s="1">
        <v>125.31878535276789</v>
      </c>
      <c r="F847" s="3" t="s">
        <v>1121</v>
      </c>
      <c r="G847">
        <v>100</v>
      </c>
      <c r="H847" s="4" t="str">
        <f>HYPERLINK(".\links\NR-LIGHT\ab-tri_asb-10123-NR-LIGHT.txt","hypothetical conserved protein")</f>
        <v>hypothetical conserved protein</v>
      </c>
      <c r="I847">
        <v>100</v>
      </c>
      <c r="J847" t="str">
        <f>HYPERLINK("http://www.ncbi.nlm.nih.gov/protein/289812802","gi|289812802")</f>
        <v>gi|289812802</v>
      </c>
    </row>
    <row r="848" spans="1:10">
      <c r="A848" s="1" t="s">
        <v>557</v>
      </c>
      <c r="B848" s="1">
        <v>5.3052959501557631</v>
      </c>
      <c r="C848" s="1">
        <v>0</v>
      </c>
      <c r="D848" s="1">
        <v>32.055902702884644</v>
      </c>
      <c r="E848" s="1">
        <v>170.68655868390761</v>
      </c>
      <c r="F848" s="3" t="s">
        <v>1626</v>
      </c>
      <c r="G848">
        <v>101.1</v>
      </c>
      <c r="H848" s="4" t="str">
        <f>HYPERLINK(".\links\NR-LIGHT\ab-tri_asb-31305-NR-LIGHT.txt","transmembrane protein 30A")</f>
        <v>transmembrane protein 30A</v>
      </c>
      <c r="I848">
        <v>100</v>
      </c>
      <c r="J848" t="str">
        <f>HYPERLINK("http://www.ncbi.nlm.nih.gov/protein/289743571","gi|289743571")</f>
        <v>gi|289743571</v>
      </c>
    </row>
    <row r="849" spans="1:10">
      <c r="A849" s="1" t="s">
        <v>304</v>
      </c>
      <c r="B849" s="1">
        <v>5.3070866141732287</v>
      </c>
      <c r="C849" s="1">
        <v>1.5659219720909334E-6</v>
      </c>
      <c r="D849" s="1">
        <v>12.721928085914893</v>
      </c>
      <c r="E849" s="1">
        <v>67.497398223862547</v>
      </c>
      <c r="F849" s="3" t="s">
        <v>1111</v>
      </c>
      <c r="H849" s="4" t="str">
        <f>HYPERLINK(".\links\NR-LIGHT\ab-tri_asb-20344-NR-LIGHT.txt","hypothetical protein, unlikely")</f>
        <v>hypothetical protein, unlikely</v>
      </c>
      <c r="I849">
        <v>65</v>
      </c>
      <c r="J849" t="str">
        <f>HYPERLINK("http://www.ncbi.nlm.nih.gov/protein/261326822","gi|261326822")</f>
        <v>gi|261326822</v>
      </c>
    </row>
    <row r="850" spans="1:10">
      <c r="A850" s="1" t="s">
        <v>386</v>
      </c>
      <c r="B850" s="1">
        <v>5.3178807947019866</v>
      </c>
      <c r="C850" s="1">
        <v>2.1211616463290284E-8</v>
      </c>
      <c r="D850" s="1">
        <v>15.078238248851699</v>
      </c>
      <c r="E850" s="1">
        <v>80.443319583142056</v>
      </c>
      <c r="F850" s="3" t="s">
        <v>1504</v>
      </c>
      <c r="G850">
        <v>80</v>
      </c>
      <c r="H850" s="4" t="str">
        <f>HYPERLINK(".\links\NR-LIGHT\ab-tri_asb-23283-NR-LIGHT.txt","CG5569")</f>
        <v>CG5569</v>
      </c>
      <c r="I850">
        <v>79</v>
      </c>
      <c r="J850" t="str">
        <f>HYPERLINK("http://www.ncbi.nlm.nih.gov/protein/24762418","gi|24762418")</f>
        <v>gi|24762418</v>
      </c>
    </row>
    <row r="851" spans="1:10">
      <c r="A851" s="1" t="s">
        <v>78</v>
      </c>
      <c r="B851" s="1">
        <v>5.3383458646616537</v>
      </c>
      <c r="C851" s="1">
        <v>4.3876551192312263E-7</v>
      </c>
      <c r="D851" s="1">
        <v>13.312581389731649</v>
      </c>
      <c r="E851" s="1">
        <v>71.098439268222435</v>
      </c>
      <c r="F851" s="3" t="s">
        <v>1226</v>
      </c>
      <c r="G851">
        <v>99.7</v>
      </c>
      <c r="H851" s="4" t="str">
        <f>HYPERLINK(".\links\NR-LIGHT\ab-tri_asb-12043-NR-LIGHT.txt","transferrin 2")</f>
        <v>transferrin 2</v>
      </c>
      <c r="I851">
        <v>99</v>
      </c>
      <c r="J851" t="str">
        <f>HYPERLINK("http://www.ncbi.nlm.nih.gov/protein/17648049","gi|17648049")</f>
        <v>gi|17648049</v>
      </c>
    </row>
    <row r="852" spans="1:10">
      <c r="A852" s="1" t="s">
        <v>463</v>
      </c>
      <c r="B852" s="1">
        <v>5.3636363636363633</v>
      </c>
      <c r="C852" s="1">
        <v>8.7413023064519813E-3</v>
      </c>
      <c r="D852" s="1">
        <v>7.6437327732104192</v>
      </c>
      <c r="E852" s="1">
        <v>41.375496044584644</v>
      </c>
      <c r="F852" s="3" t="s">
        <v>1111</v>
      </c>
      <c r="H852" s="4" t="str">
        <f>HYPERLINK(".\links\NR-LIGHT\ab-tri_asb-26341-NR-LIGHT.txt","hypothetical protein gbs1740")</f>
        <v>hypothetical protein gbs1740</v>
      </c>
      <c r="I852">
        <v>14</v>
      </c>
      <c r="J852" t="str">
        <f>HYPERLINK("http://www.ncbi.nlm.nih.gov/protein/25011780","gi|25011780")</f>
        <v>gi|25011780</v>
      </c>
    </row>
    <row r="853" spans="1:10">
      <c r="A853" s="1" t="s">
        <v>136</v>
      </c>
      <c r="B853" s="1">
        <v>5.3692307692307688</v>
      </c>
      <c r="C853" s="1">
        <v>1.8972823312424225E-11</v>
      </c>
      <c r="D853" s="1">
        <v>32.409226541293464</v>
      </c>
      <c r="E853" s="1">
        <v>174.87599136692336</v>
      </c>
      <c r="F853" s="3" t="s">
        <v>1287</v>
      </c>
      <c r="G853">
        <v>104.5</v>
      </c>
      <c r="H853" s="4" t="str">
        <f>HYPERLINK(".\links\NR-LIGHT\ab-tri_asb-14007-NR-LIGHT.txt","CG10641")</f>
        <v>CG10641</v>
      </c>
      <c r="I853">
        <v>100</v>
      </c>
      <c r="J853" t="str">
        <f>HYPERLINK("http://www.ncbi.nlm.nih.gov/protein/20129605","gi|20129605")</f>
        <v>gi|20129605</v>
      </c>
    </row>
    <row r="854" spans="1:10">
      <c r="A854" s="1" t="s">
        <v>1056</v>
      </c>
      <c r="B854" s="1">
        <v>5.375</v>
      </c>
      <c r="C854" s="1">
        <v>4.8381349076151992E-3</v>
      </c>
      <c r="D854" s="1">
        <v>7.9552134181927272</v>
      </c>
      <c r="E854" s="1">
        <v>43.107815971328741</v>
      </c>
      <c r="F854" s="3" t="s">
        <v>1152</v>
      </c>
      <c r="G854">
        <v>104.8</v>
      </c>
      <c r="H854" s="4" t="str">
        <f>HYPERLINK(".\links\NR-LIGHT\ab-tri_asb-8630-NR-LIGHT.txt","Cyp9f2, isoform A")</f>
        <v>Cyp9f2, isoform A</v>
      </c>
      <c r="I854">
        <v>100</v>
      </c>
      <c r="J854" t="str">
        <f>HYPERLINK("http://www.ncbi.nlm.nih.gov/protein/21357069","gi|21357069")</f>
        <v>gi|21357069</v>
      </c>
    </row>
    <row r="855" spans="1:10">
      <c r="A855" s="1" t="s">
        <v>231</v>
      </c>
      <c r="B855" s="1">
        <v>5.3865030674846626</v>
      </c>
      <c r="C855" s="1">
        <v>1.4988530416815138E-9</v>
      </c>
      <c r="D855" s="1">
        <v>16.22674457939344</v>
      </c>
      <c r="E855" s="1">
        <v>87.983789935982315</v>
      </c>
      <c r="F855" s="3" t="s">
        <v>1111</v>
      </c>
      <c r="H855" s="4" t="str">
        <f>HYPERLINK(".\links\NR-LIGHT\ab-tri_asb-17204-NR-LIGHT.txt","hypothetical protein")</f>
        <v>hypothetical protein</v>
      </c>
      <c r="I855">
        <v>10</v>
      </c>
      <c r="J855" t="str">
        <f>HYPERLINK("http://www.ncbi.nlm.nih.gov/protein/156097763","gi|156097763")</f>
        <v>gi|156097763</v>
      </c>
    </row>
    <row r="856" spans="1:10">
      <c r="A856" s="1" t="s">
        <v>611</v>
      </c>
      <c r="B856" s="1">
        <v>5.3999999999999995</v>
      </c>
      <c r="C856" s="1">
        <v>1.3280976318696958E-10</v>
      </c>
      <c r="D856" s="1">
        <v>19.467703016751102</v>
      </c>
      <c r="E856" s="1">
        <v>105.4727838273466</v>
      </c>
      <c r="F856" s="3" t="s">
        <v>1111</v>
      </c>
      <c r="H856" s="4" t="str">
        <f>HYPERLINK(".\links\NR-LIGHT\ab-tri_asb-34946-NR-LIGHT.txt","conserved Plasmodium protein")</f>
        <v>conserved Plasmodium protein</v>
      </c>
      <c r="I856">
        <v>3</v>
      </c>
      <c r="J856" t="str">
        <f>HYPERLINK("http://www.ncbi.nlm.nih.gov/protein/124803766","gi|124803766")</f>
        <v>gi|124803766</v>
      </c>
    </row>
    <row r="857" spans="1:10">
      <c r="A857" s="1" t="s">
        <v>73</v>
      </c>
      <c r="B857" s="1">
        <v>5.4096385542168672</v>
      </c>
      <c r="C857" s="1">
        <v>0</v>
      </c>
      <c r="D857" s="1">
        <v>24.860281488989656</v>
      </c>
      <c r="E857" s="1">
        <v>134.95303761192966</v>
      </c>
      <c r="F857" s="3" t="s">
        <v>1111</v>
      </c>
      <c r="H857" s="4" t="str">
        <f>HYPERLINK(".\links\NR-LIGHT\ab-tri_asb-1201-NR-LIGHT.txt","hypothetical protein")</f>
        <v>hypothetical protein</v>
      </c>
      <c r="I857">
        <v>10</v>
      </c>
      <c r="J857" t="str">
        <f>HYPERLINK("http://www.ncbi.nlm.nih.gov/protein/68066536","gi|68066536")</f>
        <v>gi|68066536</v>
      </c>
    </row>
    <row r="858" spans="1:10">
      <c r="A858" s="1" t="s">
        <v>267</v>
      </c>
      <c r="B858" s="1">
        <v>5.4177215189873413</v>
      </c>
      <c r="C858" s="1">
        <v>4.8575412030218423E-3</v>
      </c>
      <c r="D858" s="1">
        <v>7.9019782121799782</v>
      </c>
      <c r="E858" s="1">
        <v>42.9049017578266</v>
      </c>
      <c r="F858" s="3" t="s">
        <v>1410</v>
      </c>
      <c r="G858">
        <v>99.7</v>
      </c>
      <c r="H858" s="4" t="str">
        <f>HYPERLINK(".\links\NR-LIGHT\ab-tri_asb-18833-NR-LIGHT.txt","prenyl protease type I")</f>
        <v>prenyl protease type I</v>
      </c>
      <c r="I858">
        <v>100</v>
      </c>
      <c r="J858" t="str">
        <f>HYPERLINK("http://www.ncbi.nlm.nih.gov/protein/19922414","gi|19922414")</f>
        <v>gi|19922414</v>
      </c>
    </row>
    <row r="859" spans="1:10">
      <c r="A859" s="1" t="s">
        <v>224</v>
      </c>
      <c r="B859" s="1">
        <v>5.4183835182250393</v>
      </c>
      <c r="C859" s="1">
        <v>1.8972823312424225E-11</v>
      </c>
      <c r="D859" s="1">
        <v>125.95702591231125</v>
      </c>
      <c r="E859" s="1">
        <v>685.26722121237242</v>
      </c>
      <c r="F859" s="3" t="s">
        <v>1366</v>
      </c>
      <c r="G859">
        <v>100</v>
      </c>
      <c r="H859" s="4" t="str">
        <f>HYPERLINK(".\links\NR-LIGHT\ab-tri_asb-17047-NR-LIGHT.txt","tetraspanin family integral membrane protein")</f>
        <v>tetraspanin family integral membrane protein</v>
      </c>
      <c r="I859">
        <v>100</v>
      </c>
      <c r="J859" t="str">
        <f>HYPERLINK("http://www.ncbi.nlm.nih.gov/protein/289739859","gi|289739859")</f>
        <v>gi|289739859</v>
      </c>
    </row>
    <row r="860" spans="1:10">
      <c r="A860" s="1" t="s">
        <v>339</v>
      </c>
      <c r="B860" s="1">
        <v>5.4228571428571435</v>
      </c>
      <c r="C860" s="1">
        <v>1.3280976318696958E-10</v>
      </c>
      <c r="D860" s="1">
        <v>17.424484173211983</v>
      </c>
      <c r="E860" s="1">
        <v>95.04992807539125</v>
      </c>
      <c r="F860" s="3" t="s">
        <v>1111</v>
      </c>
      <c r="H860" s="4" t="str">
        <f>HYPERLINK(".\links\NR-LIGHT\ab-tri_asb-21596-NR-LIGHT.txt","hypothetical protein")</f>
        <v>hypothetical protein</v>
      </c>
      <c r="I860">
        <v>41</v>
      </c>
      <c r="J860" t="str">
        <f>HYPERLINK("http://www.ncbi.nlm.nih.gov/protein/70929901","gi|70929901")</f>
        <v>gi|70929901</v>
      </c>
    </row>
    <row r="861" spans="1:10">
      <c r="A861" s="1" t="s">
        <v>62</v>
      </c>
      <c r="B861" s="1">
        <v>5.4246987951807224</v>
      </c>
      <c r="C861" s="1">
        <v>0</v>
      </c>
      <c r="D861" s="1">
        <v>33.116853422491381</v>
      </c>
      <c r="E861" s="1">
        <v>180.44664879284002</v>
      </c>
      <c r="F861" s="3" t="s">
        <v>1203</v>
      </c>
      <c r="G861">
        <v>99.6</v>
      </c>
      <c r="H861" s="4" t="str">
        <f>HYPERLINK(".\links\NR-LIGHT\ab-tri_asb-11513-NR-LIGHT.txt","farnesoic acid O-methyltransferase isoform 1")</f>
        <v>farnesoic acid O-methyltransferase isoform 1</v>
      </c>
      <c r="I861">
        <v>100</v>
      </c>
      <c r="J861" t="str">
        <f>HYPERLINK("http://www.ncbi.nlm.nih.gov/protein/289741449","gi|289741449")</f>
        <v>gi|289741449</v>
      </c>
    </row>
    <row r="862" spans="1:10">
      <c r="A862" s="1" t="s">
        <v>327</v>
      </c>
      <c r="B862" s="1">
        <v>5.4698275862068968</v>
      </c>
      <c r="C862" s="1">
        <v>1.8972823312424225E-11</v>
      </c>
      <c r="D862" s="1">
        <v>23.140919617302163</v>
      </c>
      <c r="E862" s="1">
        <v>127.21294931807309</v>
      </c>
      <c r="F862" s="3" t="s">
        <v>1456</v>
      </c>
      <c r="G862">
        <v>86</v>
      </c>
      <c r="H862" s="4" t="str">
        <f>HYPERLINK(".\links\NR-LIGHT\ab-tri_asb-20949-NR-LIGHT.txt","CG4025")</f>
        <v>CG4025</v>
      </c>
      <c r="I862">
        <v>100</v>
      </c>
      <c r="J862" t="str">
        <f>HYPERLINK("http://www.ncbi.nlm.nih.gov/protein/20128917","gi|20128917")</f>
        <v>gi|20128917</v>
      </c>
    </row>
    <row r="863" spans="1:10">
      <c r="A863" s="1" t="s">
        <v>997</v>
      </c>
      <c r="B863" s="1">
        <v>5.4863813229571985</v>
      </c>
      <c r="C863" s="1">
        <v>1.3280976318696958E-10</v>
      </c>
      <c r="D863" s="1">
        <v>25.599394439869027</v>
      </c>
      <c r="E863" s="1">
        <v>141.26159541724107</v>
      </c>
      <c r="F863" s="3" t="s">
        <v>1462</v>
      </c>
      <c r="G863">
        <v>100</v>
      </c>
      <c r="H863" s="4" t="str">
        <f>HYPERLINK(".\links\NR-LIGHT\ab-tri_asb-6999-NR-LIGHT.txt","hypothetical conserved secreted protein")</f>
        <v>hypothetical conserved secreted protein</v>
      </c>
      <c r="I863">
        <v>100</v>
      </c>
      <c r="J863" t="str">
        <f>HYPERLINK("http://www.ncbi.nlm.nih.gov/protein/289741035","gi|289741035")</f>
        <v>gi|289741035</v>
      </c>
    </row>
    <row r="864" spans="1:10">
      <c r="A864" s="1" t="s">
        <v>1065</v>
      </c>
      <c r="B864" s="1">
        <v>5.4868804664723037</v>
      </c>
      <c r="C864" s="1">
        <v>0</v>
      </c>
      <c r="D864" s="1">
        <v>34.242647339401614</v>
      </c>
      <c r="E864" s="1">
        <v>188.63383886854797</v>
      </c>
      <c r="F864" s="3" t="s">
        <v>1921</v>
      </c>
      <c r="G864">
        <v>100</v>
      </c>
      <c r="H864" s="4" t="str">
        <f>HYPERLINK(".\links\NR-LIGHT\ab-tri_asb-9002-NR-LIGHT.txt","chaperonin complex component TcP-1 theta subunit CCT8")</f>
        <v>chaperonin complex component TcP-1 theta subunit CCT8</v>
      </c>
      <c r="I864">
        <v>100</v>
      </c>
      <c r="J864" t="str">
        <f>HYPERLINK("http://www.ncbi.nlm.nih.gov/protein/289739973","gi|289739973")</f>
        <v>gi|289739973</v>
      </c>
    </row>
    <row r="865" spans="1:10">
      <c r="A865" s="1" t="s">
        <v>776</v>
      </c>
      <c r="B865" s="1">
        <v>5.5467625899280568</v>
      </c>
      <c r="C865" s="1">
        <v>3.3515492381397394E-8</v>
      </c>
      <c r="D865" s="1">
        <v>13.875505947343063</v>
      </c>
      <c r="E865" s="1">
        <v>77.211762677160408</v>
      </c>
      <c r="F865" s="3" t="s">
        <v>1111</v>
      </c>
      <c r="H865" s="4" t="str">
        <f>HYPERLINK(".\links\NR-LIGHT\ab-tri_asb-5443-NR-LIGHT.txt","hypothetical protein, unlikely")</f>
        <v>hypothetical protein, unlikely</v>
      </c>
      <c r="I865">
        <v>23</v>
      </c>
      <c r="J865" t="str">
        <f>HYPERLINK("http://www.ncbi.nlm.nih.gov/protein/261331802","gi|261331802")</f>
        <v>gi|261331802</v>
      </c>
    </row>
    <row r="866" spans="1:10">
      <c r="A866" s="1" t="s">
        <v>910</v>
      </c>
      <c r="B866" s="1">
        <v>5.581420765027322</v>
      </c>
      <c r="C866" s="1">
        <v>0</v>
      </c>
      <c r="D866" s="1">
        <v>365.23176027167705</v>
      </c>
      <c r="E866" s="1">
        <v>2047.0623737843828</v>
      </c>
      <c r="F866" s="3" t="s">
        <v>1642</v>
      </c>
      <c r="G866">
        <v>19.600000000000001</v>
      </c>
      <c r="H866" s="4" t="str">
        <f>HYPERLINK(".\links\NR-LIGHT\ab-tri_asb-5684-NR-LIGHT.txt","cuticular protein 47Ef, isoform D")</f>
        <v>cuticular protein 47Ef, isoform D</v>
      </c>
      <c r="I866">
        <v>95</v>
      </c>
      <c r="J866" t="str">
        <f>HYPERLINK("http://www.ncbi.nlm.nih.gov/protein/320543787","gi|320543787")</f>
        <v>gi|320543787</v>
      </c>
    </row>
    <row r="867" spans="1:10">
      <c r="A867" s="1" t="s">
        <v>1099</v>
      </c>
      <c r="B867" s="1">
        <v>5.5903614457831319</v>
      </c>
      <c r="C867" s="1">
        <v>1.0942226176307024E-3</v>
      </c>
      <c r="D867" s="1">
        <v>8.3315054234158996</v>
      </c>
      <c r="E867" s="1">
        <v>46.545366929396799</v>
      </c>
      <c r="F867" s="3" t="s">
        <v>1288</v>
      </c>
      <c r="G867">
        <v>50.7</v>
      </c>
      <c r="H867" s="4" t="str">
        <f>HYPERLINK(".\links\NR-LIGHT\ab-tri_asb-9779-NR-LIGHT.txt","peptidoglycan recognition protein LC")</f>
        <v>peptidoglycan recognition protein LC</v>
      </c>
      <c r="I867">
        <v>60</v>
      </c>
      <c r="J867" t="str">
        <f>HYPERLINK("http://www.ncbi.nlm.nih.gov/protein/83595223","gi|83595223")</f>
        <v>gi|83595223</v>
      </c>
    </row>
    <row r="868" spans="1:10">
      <c r="A868" s="1" t="s">
        <v>512</v>
      </c>
      <c r="B868" s="1">
        <v>5.5920577617328524</v>
      </c>
      <c r="C868" s="1">
        <v>0</v>
      </c>
      <c r="D868" s="1">
        <v>27.664260871433605</v>
      </c>
      <c r="E868" s="1">
        <v>155.24615946841624</v>
      </c>
      <c r="F868" s="3" t="s">
        <v>1599</v>
      </c>
      <c r="G868">
        <v>100</v>
      </c>
      <c r="H868" s="4" t="str">
        <f>HYPERLINK(".\links\NR-LIGHT\ab-tri_asb-2818-NR-LIGHT.txt","CG8498")</f>
        <v>CG8498</v>
      </c>
      <c r="I868">
        <v>100</v>
      </c>
      <c r="J868" t="str">
        <f>HYPERLINK("http://www.ncbi.nlm.nih.gov/protein/24582714","gi|24582714")</f>
        <v>gi|24582714</v>
      </c>
    </row>
    <row r="869" spans="1:10">
      <c r="A869" s="1" t="s">
        <v>504</v>
      </c>
      <c r="B869" s="1">
        <v>5.5954545454545448</v>
      </c>
      <c r="C869" s="1">
        <v>9.4864116562121126E-11</v>
      </c>
      <c r="D869" s="1">
        <v>21.929060355979349</v>
      </c>
      <c r="E869" s="1">
        <v>123.38958432732078</v>
      </c>
      <c r="F869" s="3" t="s">
        <v>1592</v>
      </c>
      <c r="G869">
        <v>100.8</v>
      </c>
      <c r="H869" s="4" t="str">
        <f>HYPERLINK(".\links\NR-LIGHT\ab-tri_asb-27912-NR-LIGHT.txt","CG11151")</f>
        <v>CG11151</v>
      </c>
      <c r="I869">
        <v>100</v>
      </c>
      <c r="J869" t="str">
        <f>HYPERLINK("http://www.ncbi.nlm.nih.gov/protein/18859687","gi|18859687")</f>
        <v>gi|18859687</v>
      </c>
    </row>
    <row r="870" spans="1:10">
      <c r="A870" s="1" t="s">
        <v>590</v>
      </c>
      <c r="B870" s="1">
        <v>5.625</v>
      </c>
      <c r="C870" s="1">
        <v>7.5564372531200519E-5</v>
      </c>
      <c r="D870" s="1">
        <v>9.5555857919974443</v>
      </c>
      <c r="E870" s="1">
        <v>54.097321250442093</v>
      </c>
      <c r="F870" s="3" t="s">
        <v>1644</v>
      </c>
      <c r="G870">
        <v>88.6</v>
      </c>
      <c r="H870" s="4" t="str">
        <f>HYPERLINK(".\links\NR-LIGHT\ab-tri_asb-33649-NR-LIGHT.txt","ebony")</f>
        <v>ebony</v>
      </c>
      <c r="I870">
        <v>100</v>
      </c>
      <c r="J870" t="str">
        <f>HYPERLINK("http://www.ncbi.nlm.nih.gov/protein/126788980","gi|126788980")</f>
        <v>gi|126788980</v>
      </c>
    </row>
    <row r="871" spans="1:10">
      <c r="A871" s="1" t="s">
        <v>1013</v>
      </c>
      <c r="B871" s="1">
        <v>5.6521739130434776</v>
      </c>
      <c r="C871" s="1">
        <v>1.3013262970515083E-2</v>
      </c>
      <c r="D871" s="1">
        <v>6.8845533912930126</v>
      </c>
      <c r="E871" s="1">
        <v>39.096511782138393</v>
      </c>
      <c r="F871" s="3" t="s">
        <v>1893</v>
      </c>
      <c r="G871">
        <v>81.8</v>
      </c>
      <c r="H871" s="4" t="str">
        <f>HYPERLINK(".\links\NR-LIGHT\ab-tri_asb-7629-NR-LIGHT.txt","centaurin gamma 1A, isoform A")</f>
        <v>centaurin gamma 1A, isoform A</v>
      </c>
      <c r="I871">
        <v>100</v>
      </c>
      <c r="J871" t="str">
        <f>HYPERLINK("http://www.ncbi.nlm.nih.gov/protein/24584224","gi|24584224")</f>
        <v>gi|24584224</v>
      </c>
    </row>
    <row r="872" spans="1:10">
      <c r="A872" s="1" t="s">
        <v>699</v>
      </c>
      <c r="B872" s="1">
        <v>5.666666666666667</v>
      </c>
      <c r="C872" s="1">
        <v>5.6918469937272675E-11</v>
      </c>
      <c r="D872" s="1">
        <v>21.588051272081149</v>
      </c>
      <c r="E872" s="1">
        <v>122.64400828876767</v>
      </c>
      <c r="F872" s="3" t="s">
        <v>1716</v>
      </c>
      <c r="G872">
        <v>102.3</v>
      </c>
      <c r="H872" s="4" t="str">
        <f>HYPERLINK(".\links\NR-LIGHT\ab-tri_asb-44629-NR-LIGHT.txt","cellular repressor of transcription")</f>
        <v>cellular repressor of transcription</v>
      </c>
      <c r="I872">
        <v>100</v>
      </c>
      <c r="J872" t="str">
        <f>HYPERLINK("http://www.ncbi.nlm.nih.gov/protein/289740601","gi|289740601")</f>
        <v>gi|289740601</v>
      </c>
    </row>
    <row r="873" spans="1:10">
      <c r="A873" s="1" t="s">
        <v>973</v>
      </c>
      <c r="B873" s="1">
        <v>5.7146401985111668</v>
      </c>
      <c r="C873" s="1">
        <v>0</v>
      </c>
      <c r="D873" s="1">
        <v>40.258737799679096</v>
      </c>
      <c r="E873" s="1">
        <v>230.78760157548203</v>
      </c>
      <c r="F873" s="3" t="s">
        <v>1870</v>
      </c>
      <c r="G873">
        <v>99.3</v>
      </c>
      <c r="H873" s="4" t="str">
        <f>HYPERLINK(".\links\NR-LIGHT\ab-tri_asb-6335-NR-LIGHT.txt","myosin essential light chain")</f>
        <v>myosin essential light chain</v>
      </c>
      <c r="I873">
        <v>100</v>
      </c>
      <c r="J873" t="str">
        <f>HYPERLINK("http://www.ncbi.nlm.nih.gov/protein/289741885","gi|289741885")</f>
        <v>gi|289741885</v>
      </c>
    </row>
    <row r="874" spans="1:10">
      <c r="A874" s="1" t="s">
        <v>46</v>
      </c>
      <c r="B874" s="1">
        <v>5.7272727272727266</v>
      </c>
      <c r="C874" s="1">
        <v>2.2140715620899698E-4</v>
      </c>
      <c r="D874" s="1">
        <v>8.7491119403311224</v>
      </c>
      <c r="E874" s="1">
        <v>50.459573053798898</v>
      </c>
      <c r="F874" s="3" t="s">
        <v>1111</v>
      </c>
      <c r="H874" s="4" t="str">
        <f>HYPERLINK(".\links\NR-LIGHT\ab-tri_asb-110-NR-LIGHT.txt","hypothetical protein SSAG_06535")</f>
        <v>hypothetical protein SSAG_06535</v>
      </c>
      <c r="I874">
        <v>91</v>
      </c>
      <c r="J874" t="str">
        <f>HYPERLINK("http://www.ncbi.nlm.nih.gov/protein/254386939","gi|254386939")</f>
        <v>gi|254386939</v>
      </c>
    </row>
    <row r="875" spans="1:10">
      <c r="A875" s="1" t="s">
        <v>481</v>
      </c>
      <c r="B875" s="1">
        <v>5.7659574468085104</v>
      </c>
      <c r="C875" s="1">
        <v>5.5340860706021289E-5</v>
      </c>
      <c r="D875" s="1">
        <v>9.4188316023858807</v>
      </c>
      <c r="E875" s="1">
        <v>54.330944310979305</v>
      </c>
      <c r="F875" s="3" t="s">
        <v>1111</v>
      </c>
      <c r="H875" s="4" t="str">
        <f>HYPERLINK(".\links\NR-LIGHT\ab-tri_asb-27170-NR-LIGHT.txt","predicted protein")</f>
        <v>predicted protein</v>
      </c>
      <c r="I875">
        <v>52</v>
      </c>
      <c r="J875" t="str">
        <f>HYPERLINK("http://www.ncbi.nlm.nih.gov/protein/297799676","gi|297799676")</f>
        <v>gi|297799676</v>
      </c>
    </row>
    <row r="876" spans="1:10">
      <c r="A876" s="1" t="s">
        <v>168</v>
      </c>
      <c r="B876" s="1">
        <v>5.7722772277227721</v>
      </c>
      <c r="C876" s="1">
        <v>1.3126101161997639E-5</v>
      </c>
      <c r="D876" s="1">
        <v>10.065593901301222</v>
      </c>
      <c r="E876" s="1">
        <v>58.388697821953748</v>
      </c>
      <c r="F876" s="3" t="s">
        <v>1314</v>
      </c>
      <c r="G876">
        <v>100</v>
      </c>
      <c r="H876" s="4" t="str">
        <f>HYPERLINK(".\links\NR-LIGHT\ab-tri_asb-14915-NR-LIGHT.txt","26S proteasome regulatory complex ATPase RPT4")</f>
        <v>26S proteasome regulatory complex ATPase RPT4</v>
      </c>
      <c r="I876">
        <v>100</v>
      </c>
      <c r="J876" t="str">
        <f>HYPERLINK("http://www.ncbi.nlm.nih.gov/protein/289741583","gi|289741583")</f>
        <v>gi|289741583</v>
      </c>
    </row>
    <row r="877" spans="1:10">
      <c r="A877" s="1" t="s">
        <v>309</v>
      </c>
      <c r="B877" s="1">
        <v>5.7933333333333339</v>
      </c>
      <c r="C877" s="1">
        <v>6.9250805090348422E-10</v>
      </c>
      <c r="D877" s="1">
        <v>14.993643647804943</v>
      </c>
      <c r="E877" s="1">
        <v>87.031599289718585</v>
      </c>
      <c r="F877" s="3" t="s">
        <v>1440</v>
      </c>
      <c r="G877">
        <v>102.2</v>
      </c>
      <c r="H877" s="4" t="str">
        <f>HYPERLINK(".\links\NR-LIGHT\ab-tri_asb-20418-NR-LIGHT.txt","HspB1")</f>
        <v>HspB1</v>
      </c>
      <c r="I877">
        <v>100</v>
      </c>
      <c r="J877" t="str">
        <f>HYPERLINK("http://www.ncbi.nlm.nih.gov/protein/289740237","gi|289740237")</f>
        <v>gi|289740237</v>
      </c>
    </row>
    <row r="878" spans="1:10">
      <c r="A878" s="1" t="s">
        <v>1055</v>
      </c>
      <c r="B878" s="1">
        <v>5.803763440860215</v>
      </c>
      <c r="C878" s="1">
        <v>0</v>
      </c>
      <c r="D878" s="1">
        <v>37.084235064736937</v>
      </c>
      <c r="E878" s="1">
        <v>216.31553267606091</v>
      </c>
      <c r="F878" s="3" t="s">
        <v>1914</v>
      </c>
      <c r="G878">
        <v>100</v>
      </c>
      <c r="H878" s="4" t="str">
        <f>HYPERLINK(".\links\NR-LIGHT\ab-tri_asb-8625-NR-LIGHT.txt","profilin")</f>
        <v>profilin</v>
      </c>
      <c r="I878">
        <v>100</v>
      </c>
      <c r="J878" t="str">
        <f>HYPERLINK("http://www.ncbi.nlm.nih.gov/protein/289742333","gi|289742333")</f>
        <v>gi|289742333</v>
      </c>
    </row>
    <row r="879" spans="1:10">
      <c r="A879" s="1" t="s">
        <v>269</v>
      </c>
      <c r="B879" s="1">
        <v>5.8478260869565215</v>
      </c>
      <c r="C879" s="1">
        <v>5.5547152213897277E-5</v>
      </c>
      <c r="D879" s="1">
        <v>9.2121327474884289</v>
      </c>
      <c r="E879" s="1">
        <v>53.923121382070349</v>
      </c>
      <c r="F879" s="3" t="s">
        <v>1411</v>
      </c>
      <c r="G879">
        <v>98</v>
      </c>
      <c r="H879" s="4" t="str">
        <f>HYPERLINK(".\links\NR-LIGHT\ab-tri_asb-19042-NR-LIGHT.txt","actin-related protein ARP2/3 complex subunit ARP2")</f>
        <v>actin-related protein ARP2/3 complex subunit ARP2</v>
      </c>
      <c r="I879">
        <v>100</v>
      </c>
      <c r="J879" t="str">
        <f>HYPERLINK("http://www.ncbi.nlm.nih.gov/protein/289740925","gi|289740925")</f>
        <v>gi|289740925</v>
      </c>
    </row>
    <row r="880" spans="1:10">
      <c r="A880" s="1" t="s">
        <v>1076</v>
      </c>
      <c r="B880" s="1">
        <v>5.8581314878892741</v>
      </c>
      <c r="C880" s="1">
        <v>0</v>
      </c>
      <c r="D880" s="1">
        <v>28.823854669781401</v>
      </c>
      <c r="E880" s="1">
        <v>169.68015208789402</v>
      </c>
      <c r="F880" s="3" t="s">
        <v>1179</v>
      </c>
      <c r="G880">
        <v>88</v>
      </c>
      <c r="H880" s="4" t="str">
        <f>HYPERLINK(".\links\NR-LIGHT\ab-tri_asb-924-NR-LIGHT.txt","hypothetical secreted peptide precursor")</f>
        <v>hypothetical secreted peptide precursor</v>
      </c>
      <c r="I880">
        <v>88</v>
      </c>
      <c r="J880" t="str">
        <f>HYPERLINK("http://www.ncbi.nlm.nih.gov/protein/289743793","gi|289743793")</f>
        <v>gi|289743793</v>
      </c>
    </row>
    <row r="881" spans="1:10">
      <c r="A881" s="1" t="s">
        <v>1069</v>
      </c>
      <c r="B881" s="1">
        <v>5.8627450980392162</v>
      </c>
      <c r="C881" s="1">
        <v>6.5988428121777076E-6</v>
      </c>
      <c r="D881" s="1">
        <v>10.194983927851904</v>
      </c>
      <c r="E881" s="1">
        <v>59.935561795735325</v>
      </c>
      <c r="F881" s="3" t="s">
        <v>1923</v>
      </c>
      <c r="G881">
        <v>101.3</v>
      </c>
      <c r="H881" s="4" t="str">
        <f>HYPERLINK(".\links\NR-LIGHT\ab-tri_asb-9133-NR-LIGHT.txt","calcium-independent phospholipase A2 VIA, isoform A")</f>
        <v>calcium-independent phospholipase A2 VIA, isoform A</v>
      </c>
      <c r="I881">
        <v>100</v>
      </c>
      <c r="J881" t="str">
        <f>HYPERLINK("http://www.ncbi.nlm.nih.gov/protein/45550585","gi|45550585")</f>
        <v>gi|45550585</v>
      </c>
    </row>
    <row r="882" spans="1:10">
      <c r="A882" s="1" t="s">
        <v>975</v>
      </c>
      <c r="B882" s="1">
        <v>5.875</v>
      </c>
      <c r="C882" s="1">
        <v>5.8347184245732819E-4</v>
      </c>
      <c r="D882" s="1">
        <v>7.9369946312250521</v>
      </c>
      <c r="E882" s="1">
        <v>47.049627577873949</v>
      </c>
      <c r="F882" s="3" t="s">
        <v>1111</v>
      </c>
      <c r="H882" s="4" t="str">
        <f>HYPERLINK(".\links\NR-LIGHT\ab-tri_asb-6430-NR-LIGHT.txt","hypothetical protein")</f>
        <v>hypothetical protein</v>
      </c>
      <c r="I882">
        <v>41</v>
      </c>
      <c r="J882" t="str">
        <f>HYPERLINK("http://www.ncbi.nlm.nih.gov/protein/71026583","gi|71026583")</f>
        <v>gi|71026583</v>
      </c>
    </row>
    <row r="883" spans="1:10">
      <c r="A883" s="1" t="s">
        <v>349</v>
      </c>
      <c r="B883" s="1">
        <v>5.886075949367088</v>
      </c>
      <c r="C883" s="1">
        <v>6.8534068744074972E-4</v>
      </c>
      <c r="D883" s="1">
        <v>7.8491170695164127</v>
      </c>
      <c r="E883" s="1">
        <v>46.575079538514174</v>
      </c>
      <c r="F883" s="3" t="s">
        <v>1473</v>
      </c>
      <c r="G883">
        <v>71.400000000000006</v>
      </c>
      <c r="H883" s="4" t="str">
        <f>HYPERLINK(".\links\NR-LIGHT\ab-tri_asb-21892-NR-LIGHT.txt","rhomboid-4, isoform B")</f>
        <v>rhomboid-4, isoform B</v>
      </c>
      <c r="I883">
        <v>71</v>
      </c>
      <c r="J883" t="str">
        <f>HYPERLINK("http://www.ncbi.nlm.nih.gov/protein/17933592","gi|17933592")</f>
        <v>gi|17933592</v>
      </c>
    </row>
    <row r="884" spans="1:10">
      <c r="A884" s="1" t="s">
        <v>655</v>
      </c>
      <c r="B884" s="1">
        <v>5.9047619047619051</v>
      </c>
      <c r="C884" s="1">
        <v>2.822321304662978E-6</v>
      </c>
      <c r="D884" s="1">
        <v>10.442350843506039</v>
      </c>
      <c r="E884" s="1">
        <v>62.141017555682581</v>
      </c>
      <c r="F884" s="3" t="s">
        <v>1690</v>
      </c>
      <c r="G884">
        <v>100</v>
      </c>
      <c r="H884" s="4" t="str">
        <f>HYPERLINK(".\links\NR-LIGHT\ab-tri_asb-38612-NR-LIGHT.txt","putative glia maturation factor beta")</f>
        <v>putative glia maturation factor beta</v>
      </c>
      <c r="I884">
        <v>100</v>
      </c>
      <c r="J884" t="str">
        <f>HYPERLINK("http://www.ncbi.nlm.nih.gov/protein/289743443","gi|289743443")</f>
        <v>gi|289743443</v>
      </c>
    </row>
    <row r="885" spans="1:10">
      <c r="A885" s="1" t="s">
        <v>26</v>
      </c>
      <c r="B885" s="1">
        <v>5.9076923076923071</v>
      </c>
      <c r="C885" s="1">
        <v>1.1792211961974886E-2</v>
      </c>
      <c r="D885" s="1">
        <v>6.4379737400284389</v>
      </c>
      <c r="E885" s="1">
        <v>38.503833029755221</v>
      </c>
      <c r="F885" s="3" t="s">
        <v>1146</v>
      </c>
      <c r="G885">
        <v>24.2</v>
      </c>
      <c r="H885" s="4" t="str">
        <f>HYPERLINK(".\links\NR-LIGHT\ab-tri_asb-10487-NR-LIGHT.txt","similar to Tigger transposable element-derived protein 2")</f>
        <v>similar to Tigger transposable element-derived protein 2</v>
      </c>
      <c r="I885">
        <v>31</v>
      </c>
      <c r="J885" t="str">
        <f>HYPERLINK("http://www.ncbi.nlm.nih.gov/protein/221121939","gi|221121939")</f>
        <v>gi|221121939</v>
      </c>
    </row>
    <row r="886" spans="1:10">
      <c r="A886" s="1" t="s">
        <v>202</v>
      </c>
      <c r="B886" s="1">
        <v>5.9152892561983474</v>
      </c>
      <c r="C886" s="1">
        <v>0</v>
      </c>
      <c r="D886" s="1">
        <v>48.302632009462833</v>
      </c>
      <c r="E886" s="1">
        <v>286.87710152354106</v>
      </c>
      <c r="F886" s="3" t="s">
        <v>1242</v>
      </c>
      <c r="G886">
        <v>100</v>
      </c>
      <c r="H886" s="4" t="str">
        <f>HYPERLINK(".\links\NR-LIGHT\ab-tri_asb-16044-NR-LIGHT.txt","gamma-interferon inducible lysosomal thiol reductase")</f>
        <v>gamma-interferon inducible lysosomal thiol reductase</v>
      </c>
      <c r="I886">
        <v>100</v>
      </c>
      <c r="J886" t="str">
        <f>HYPERLINK("http://www.ncbi.nlm.nih.gov/protein/289742815","gi|289742815")</f>
        <v>gi|289742815</v>
      </c>
    </row>
    <row r="887" spans="1:10">
      <c r="A887" s="1" t="s">
        <v>486</v>
      </c>
      <c r="B887" s="1">
        <v>5.9174311926605503</v>
      </c>
      <c r="C887" s="1">
        <v>1.1442320011489926E-6</v>
      </c>
      <c r="D887" s="1">
        <v>10.874351595886445</v>
      </c>
      <c r="E887" s="1">
        <v>64.615015912700386</v>
      </c>
      <c r="F887" s="3" t="s">
        <v>1581</v>
      </c>
      <c r="G887">
        <v>100</v>
      </c>
      <c r="H887" s="4" t="str">
        <f>HYPERLINK(".\links\NR-LIGHT\ab-tri_asb-27482-NR-LIGHT.txt","beta-tubulin folding cofactor A")</f>
        <v>beta-tubulin folding cofactor A</v>
      </c>
      <c r="I887">
        <v>100</v>
      </c>
      <c r="J887" t="str">
        <f>HYPERLINK("http://www.ncbi.nlm.nih.gov/protein/289742063","gi|289742063")</f>
        <v>gi|289742063</v>
      </c>
    </row>
    <row r="888" spans="1:10">
      <c r="A888" s="1" t="s">
        <v>13</v>
      </c>
      <c r="B888" s="1">
        <v>5.9259259259259265</v>
      </c>
      <c r="C888" s="1">
        <v>0</v>
      </c>
      <c r="D888" s="1">
        <v>16.120153981680733</v>
      </c>
      <c r="E888" s="1">
        <v>96.197369707988159</v>
      </c>
      <c r="F888" s="3" t="s">
        <v>1128</v>
      </c>
      <c r="G888">
        <v>96.8</v>
      </c>
      <c r="H888" s="4" t="str">
        <f>HYPERLINK(".\links\NR-LIGHT\ab-tri_asb-10284-NR-LIGHT.txt","serine protease inhibitor 4")</f>
        <v>serine protease inhibitor 4</v>
      </c>
      <c r="I888">
        <v>100</v>
      </c>
      <c r="J888" t="str">
        <f>HYPERLINK("http://www.ncbi.nlm.nih.gov/protein/83595243","gi|83595243")</f>
        <v>gi|83595243</v>
      </c>
    </row>
    <row r="889" spans="1:10">
      <c r="A889" s="1" t="s">
        <v>1082</v>
      </c>
      <c r="B889" s="1">
        <v>5.9605263157894735</v>
      </c>
      <c r="C889" s="1">
        <v>9.4679512888573569E-4</v>
      </c>
      <c r="D889" s="1">
        <v>7.5779747941870195</v>
      </c>
      <c r="E889" s="1">
        <v>45.370293436469247</v>
      </c>
      <c r="F889" s="3" t="s">
        <v>1597</v>
      </c>
      <c r="G889">
        <v>100</v>
      </c>
      <c r="H889" s="4" t="str">
        <f>HYPERLINK(".\links\NR-LIGHT\ab-tri_asb-9421-NR-LIGHT.txt","heat shock protein 23")</f>
        <v>heat shock protein 23</v>
      </c>
      <c r="I889">
        <v>100</v>
      </c>
      <c r="J889" t="str">
        <f>HYPERLINK("http://www.ncbi.nlm.nih.gov/protein/289740457","gi|289740457")</f>
        <v>gi|289740457</v>
      </c>
    </row>
    <row r="890" spans="1:10">
      <c r="A890" s="1" t="s">
        <v>591</v>
      </c>
      <c r="B890" s="1">
        <v>5.9742388758782194</v>
      </c>
      <c r="C890" s="1">
        <v>0</v>
      </c>
      <c r="D890" s="1">
        <v>42.595637086886811</v>
      </c>
      <c r="E890" s="1">
        <v>255.65313537707542</v>
      </c>
      <c r="F890" s="3" t="s">
        <v>1645</v>
      </c>
      <c r="G890">
        <v>100</v>
      </c>
      <c r="H890" s="4" t="str">
        <f>HYPERLINK(".\links\NR-LIGHT\ab-tri_asb-3367-NR-LIGHT.txt","Ras-related small GTPase rho type")</f>
        <v>Ras-related small GTPase rho type</v>
      </c>
      <c r="I890">
        <v>100</v>
      </c>
      <c r="J890" t="str">
        <f>HYPERLINK("http://www.ncbi.nlm.nih.gov/protein/289741567","gi|289741567")</f>
        <v>gi|289741567</v>
      </c>
    </row>
    <row r="891" spans="1:10">
      <c r="A891" s="1" t="s">
        <v>644</v>
      </c>
      <c r="B891" s="1">
        <v>5.9937106918238987</v>
      </c>
      <c r="C891" s="1">
        <v>1.2332335153075746E-10</v>
      </c>
      <c r="D891" s="1">
        <v>15.826354062662814</v>
      </c>
      <c r="E891" s="1">
        <v>95.534174202818235</v>
      </c>
      <c r="F891" s="3" t="s">
        <v>1684</v>
      </c>
      <c r="G891">
        <v>102.2</v>
      </c>
      <c r="H891" s="4" t="str">
        <f>HYPERLINK(".\links\NR-LIGHT\ab-tri_asb-37882-NR-LIGHT.txt","CG7328")</f>
        <v>CG7328</v>
      </c>
      <c r="I891">
        <v>100</v>
      </c>
      <c r="J891" t="str">
        <f>HYPERLINK("http://www.ncbi.nlm.nih.gov/protein/21356677","gi|21356677")</f>
        <v>gi|21356677</v>
      </c>
    </row>
    <row r="892" spans="1:10">
      <c r="A892" s="1" t="s">
        <v>542</v>
      </c>
      <c r="B892" s="1">
        <v>5.9999999999999991</v>
      </c>
      <c r="C892" s="1">
        <v>3.6202940438609943E-3</v>
      </c>
      <c r="D892" s="1">
        <v>6.8599010731207652</v>
      </c>
      <c r="E892" s="1">
        <v>41.482215692800025</v>
      </c>
      <c r="F892" s="3" t="s">
        <v>1111</v>
      </c>
      <c r="H892" s="4" t="str">
        <f>HYPERLINK(".\links\NR-LIGHT\ab-tri_asb-30375-NR-LIGHT.txt","similar to Tigger transposable element-derived protein 2")</f>
        <v>similar to Tigger transposable element-derived protein 2</v>
      </c>
      <c r="I892">
        <v>13</v>
      </c>
      <c r="J892" t="str">
        <f>HYPERLINK("http://www.ncbi.nlm.nih.gov/protein/221121939","gi|221121939")</f>
        <v>gi|221121939</v>
      </c>
    </row>
    <row r="893" spans="1:10">
      <c r="A893" s="1" t="s">
        <v>244</v>
      </c>
      <c r="B893" s="1">
        <v>6.0481927710843371</v>
      </c>
      <c r="C893" s="1">
        <v>0</v>
      </c>
      <c r="D893" s="1">
        <v>16.565158973995462</v>
      </c>
      <c r="E893" s="1">
        <v>100.57940682070117</v>
      </c>
      <c r="F893" s="3" t="s">
        <v>1384</v>
      </c>
      <c r="G893">
        <v>101.8</v>
      </c>
      <c r="H893" s="4" t="str">
        <f>HYPERLINK(".\links\NR-LIGHT\ab-tri_asb-1753-NR-LIGHT.txt","hypothetical protein")</f>
        <v>hypothetical protein</v>
      </c>
      <c r="I893">
        <v>100</v>
      </c>
      <c r="J893" t="str">
        <f>HYPERLINK("http://www.ncbi.nlm.nih.gov/protein/289741261","gi|289741261")</f>
        <v>gi|289741261</v>
      </c>
    </row>
    <row r="894" spans="1:10">
      <c r="A894" s="1" t="s">
        <v>638</v>
      </c>
      <c r="B894" s="1">
        <v>6.051282051282052</v>
      </c>
      <c r="C894" s="1">
        <v>0</v>
      </c>
      <c r="D894" s="1">
        <v>15.538678684792824</v>
      </c>
      <c r="E894" s="1">
        <v>94.565033492287526</v>
      </c>
      <c r="F894" s="3" t="s">
        <v>1214</v>
      </c>
      <c r="G894">
        <v>100</v>
      </c>
      <c r="H894" s="4" t="str">
        <f>HYPERLINK(".\links\NR-LIGHT\ab-tri_asb-37430-NR-LIGHT.txt","glutathione S-transferase")</f>
        <v>glutathione S-transferase</v>
      </c>
      <c r="I894">
        <v>100</v>
      </c>
      <c r="J894" t="str">
        <f>HYPERLINK("http://www.ncbi.nlm.nih.gov/protein/289740409","gi|289740409")</f>
        <v>gi|289740409</v>
      </c>
    </row>
    <row r="895" spans="1:10">
      <c r="A895" s="1" t="s">
        <v>890</v>
      </c>
      <c r="B895" s="1">
        <v>6.0681818181818175</v>
      </c>
      <c r="C895" s="1">
        <v>4.5131622427252438E-5</v>
      </c>
      <c r="D895" s="1">
        <v>8.733930190820848</v>
      </c>
      <c r="E895" s="1">
        <v>53.496691966709747</v>
      </c>
      <c r="F895" s="3" t="s">
        <v>1224</v>
      </c>
      <c r="G895">
        <v>91.9</v>
      </c>
      <c r="H895" s="4" t="str">
        <f>HYPERLINK(".\links\NR-LIGHT\ab-tri_asb-56444-NR-LIGHT.txt","CG10413")</f>
        <v>CG10413</v>
      </c>
      <c r="I895">
        <v>100</v>
      </c>
      <c r="J895" t="str">
        <f>HYPERLINK("http://www.ncbi.nlm.nih.gov/protein/19921484","gi|19921484")</f>
        <v>gi|19921484</v>
      </c>
    </row>
    <row r="896" spans="1:10">
      <c r="A896" s="1" t="s">
        <v>651</v>
      </c>
      <c r="B896" s="1">
        <v>6.0906040268456376</v>
      </c>
      <c r="C896" s="1">
        <v>3.794564662484845E-11</v>
      </c>
      <c r="D896" s="1">
        <v>29.746343102391709</v>
      </c>
      <c r="E896" s="1">
        <v>181.85041175257297</v>
      </c>
      <c r="F896" s="3" t="s">
        <v>1687</v>
      </c>
      <c r="G896">
        <v>11.1</v>
      </c>
      <c r="H896" s="4" t="str">
        <f>HYPERLINK(".\links\NR-LIGHT\ab-tri_asb-385-NR-LIGHT.txt","CG8925, isoform B")</f>
        <v>CG8925, isoform B</v>
      </c>
      <c r="I896">
        <v>12</v>
      </c>
      <c r="J896" t="str">
        <f>HYPERLINK("http://www.ncbi.nlm.nih.gov/protein/161078341","gi|161078341")</f>
        <v>gi|161078341</v>
      </c>
    </row>
    <row r="897" spans="1:10">
      <c r="A897" s="1" t="s">
        <v>606</v>
      </c>
      <c r="B897" s="1">
        <v>6.1121764141898369</v>
      </c>
      <c r="C897" s="1">
        <v>3.794564662484845E-10</v>
      </c>
      <c r="D897" s="1">
        <v>208.20181980148473</v>
      </c>
      <c r="E897" s="1">
        <v>1277.6630565583628</v>
      </c>
      <c r="F897" s="3" t="s">
        <v>1273</v>
      </c>
      <c r="G897">
        <v>109.4</v>
      </c>
      <c r="H897" s="4" t="str">
        <f>HYPERLINK(".\links\NR-LIGHT\ab-tri_asb-34590-NR-LIGHT.txt","alpha-Tubulin at 84B")</f>
        <v>alpha-Tubulin at 84B</v>
      </c>
      <c r="I897">
        <v>100</v>
      </c>
      <c r="J897" t="str">
        <f>HYPERLINK("http://www.ncbi.nlm.nih.gov/protein/17136564","gi|17136564")</f>
        <v>gi|17136564</v>
      </c>
    </row>
    <row r="898" spans="1:10">
      <c r="A898" s="1" t="s">
        <v>865</v>
      </c>
      <c r="B898" s="1">
        <v>6.1360000000000001</v>
      </c>
      <c r="C898" s="1">
        <v>9.7425447709298396E-9</v>
      </c>
      <c r="D898" s="1">
        <v>12.489255118982266</v>
      </c>
      <c r="E898" s="1">
        <v>76.890441956058595</v>
      </c>
      <c r="F898" s="3" t="s">
        <v>1740</v>
      </c>
      <c r="G898">
        <v>32.200000000000003</v>
      </c>
      <c r="H898" s="4" t="str">
        <f>HYPERLINK(".\links\NR-LIGHT\ab-tri_asb-56111-NR-LIGHT.txt","gelsolin")</f>
        <v>gelsolin</v>
      </c>
      <c r="I898">
        <v>97</v>
      </c>
      <c r="J898" t="str">
        <f>HYPERLINK("http://www.ncbi.nlm.nih.gov/protein/289741321","gi|289741321")</f>
        <v>gi|289741321</v>
      </c>
    </row>
    <row r="899" spans="1:10">
      <c r="A899" s="1" t="s">
        <v>111</v>
      </c>
      <c r="B899" s="1">
        <v>6.136904761904761</v>
      </c>
      <c r="C899" s="1">
        <v>0</v>
      </c>
      <c r="D899" s="1">
        <v>33.543958118781774</v>
      </c>
      <c r="E899" s="1">
        <v>206.67625305064388</v>
      </c>
      <c r="F899" s="3" t="s">
        <v>1263</v>
      </c>
      <c r="G899">
        <v>96.9</v>
      </c>
      <c r="H899" s="4" t="str">
        <f>HYPERLINK(".\links\NR-LIGHT\ab-tri_asb-13226-NR-LIGHT.txt","radixin")</f>
        <v>radixin</v>
      </c>
      <c r="I899">
        <v>100</v>
      </c>
      <c r="J899" t="str">
        <f>HYPERLINK("http://www.ncbi.nlm.nih.gov/protein/289740905","gi|289740905")</f>
        <v>gi|289740905</v>
      </c>
    </row>
    <row r="900" spans="1:10">
      <c r="A900" s="1" t="s">
        <v>491</v>
      </c>
      <c r="B900" s="1">
        <v>6.1395348837209305</v>
      </c>
      <c r="C900" s="1">
        <v>5.0242066223393778E-5</v>
      </c>
      <c r="D900" s="1">
        <v>8.5487446559901201</v>
      </c>
      <c r="E900" s="1">
        <v>52.868223690856013</v>
      </c>
      <c r="F900" s="3" t="s">
        <v>1583</v>
      </c>
      <c r="G900">
        <v>80.5</v>
      </c>
      <c r="H900" s="4" t="str">
        <f>HYPERLINK(".\links\NR-LIGHT\ab-tri_asb-27553-NR-LIGHT.txt","CG1298")</f>
        <v>CG1298</v>
      </c>
      <c r="I900">
        <v>100</v>
      </c>
      <c r="J900" t="str">
        <f>HYPERLINK("http://www.ncbi.nlm.nih.gov/protein/24585873","gi|24585873")</f>
        <v>gi|24585873</v>
      </c>
    </row>
    <row r="901" spans="1:10">
      <c r="A901" s="1" t="s">
        <v>1078</v>
      </c>
      <c r="B901" s="1">
        <v>6.1909090909090905</v>
      </c>
      <c r="C901" s="1">
        <v>0</v>
      </c>
      <c r="D901" s="1">
        <v>21.934763805780541</v>
      </c>
      <c r="E901" s="1">
        <v>136.53155838032879</v>
      </c>
      <c r="F901" s="3" t="s">
        <v>1926</v>
      </c>
      <c r="G901">
        <v>107.1</v>
      </c>
      <c r="H901" s="4" t="str">
        <f>HYPERLINK(".\links\NR-LIGHT\ab-tri_asb-9324-NR-LIGHT.txt","vacuolar assembly/sorting protein DID4")</f>
        <v>vacuolar assembly/sorting protein DID4</v>
      </c>
      <c r="I901">
        <v>100</v>
      </c>
      <c r="J901" t="str">
        <f>HYPERLINK("http://www.ncbi.nlm.nih.gov/protein/289741155","gi|289741155")</f>
        <v>gi|289741155</v>
      </c>
    </row>
    <row r="902" spans="1:10">
      <c r="A902" s="1" t="s">
        <v>983</v>
      </c>
      <c r="B902" s="1">
        <v>6.204545454545455</v>
      </c>
      <c r="C902" s="1">
        <v>1.2806655735886352E-9</v>
      </c>
      <c r="D902" s="1">
        <v>13.219040343745432</v>
      </c>
      <c r="E902" s="1">
        <v>82.032771548706947</v>
      </c>
      <c r="F902" s="3" t="s">
        <v>1875</v>
      </c>
      <c r="G902">
        <v>106.6</v>
      </c>
      <c r="H902" s="4" t="str">
        <f>HYPERLINK(".\links\NR-LIGHT\ab-tri_asb-6643-NR-LIGHT.txt","cortactin")</f>
        <v>cortactin</v>
      </c>
      <c r="I902">
        <v>100</v>
      </c>
      <c r="J902" t="str">
        <f>HYPERLINK("http://www.ncbi.nlm.nih.gov/protein/24648611","gi|24648611")</f>
        <v>gi|24648611</v>
      </c>
    </row>
    <row r="903" spans="1:10">
      <c r="A903" s="1" t="s">
        <v>766</v>
      </c>
      <c r="B903" s="1">
        <v>6.2048192771084336</v>
      </c>
      <c r="C903" s="1">
        <v>7.2988280527486182E-5</v>
      </c>
      <c r="D903" s="1">
        <v>8.3165689873238779</v>
      </c>
      <c r="E903" s="1">
        <v>51.654321684518059</v>
      </c>
      <c r="F903" s="3" t="s">
        <v>1309</v>
      </c>
      <c r="G903">
        <v>60.5</v>
      </c>
      <c r="H903" s="4" t="str">
        <f>HYPERLINK(".\links\NR-LIGHT\ab-tri_asb-5413-NR-LIGHT.txt","gelsolin, isoform H")</f>
        <v>gelsolin, isoform H</v>
      </c>
      <c r="I903">
        <v>87</v>
      </c>
      <c r="J903" t="str">
        <f>HYPERLINK("http://www.ncbi.nlm.nih.gov/protein/45553241","gi|45553241")</f>
        <v>gi|45553241</v>
      </c>
    </row>
    <row r="904" spans="1:10">
      <c r="A904" s="1" t="s">
        <v>851</v>
      </c>
      <c r="B904" s="1">
        <v>6.2372881355932197</v>
      </c>
      <c r="C904" s="1">
        <v>1.4670046353147503E-2</v>
      </c>
      <c r="D904" s="1">
        <v>5.8494779974093305</v>
      </c>
      <c r="E904" s="1">
        <v>36.878460091869137</v>
      </c>
      <c r="F904" s="3" t="s">
        <v>1111</v>
      </c>
      <c r="H904" s="4" t="str">
        <f>HYPERLINK(".\links\NR-LIGHT\ab-tri_asb-55990-NR-LIGHT.txt","coat protein")</f>
        <v>coat protein</v>
      </c>
      <c r="I904">
        <v>15</v>
      </c>
      <c r="J904" t="str">
        <f>HYPERLINK("http://www.ncbi.nlm.nih.gov/protein/12744660","gi|12744660")</f>
        <v>gi|12744660</v>
      </c>
    </row>
    <row r="905" spans="1:10">
      <c r="A905" s="1" t="s">
        <v>605</v>
      </c>
      <c r="B905" s="1">
        <v>6.2592592592592595</v>
      </c>
      <c r="C905" s="1">
        <v>9.0334174754458374E-5</v>
      </c>
      <c r="D905" s="1">
        <v>8.0371592765609119</v>
      </c>
      <c r="E905" s="1">
        <v>50.760975786449144</v>
      </c>
      <c r="F905" s="3" t="s">
        <v>1111</v>
      </c>
      <c r="H905" s="4" t="str">
        <f>HYPERLINK(".\links\NR-LIGHT\ab-tri_asb-34492-NR-LIGHT.txt","peptidase, putative")</f>
        <v>peptidase, putative</v>
      </c>
      <c r="J905" t="str">
        <f>HYPERLINK("http://www.ncbi.nlm.nih.gov/protein/124512818","gi|124512818")</f>
        <v>gi|124512818</v>
      </c>
    </row>
    <row r="906" spans="1:10">
      <c r="A906" s="1" t="s">
        <v>29</v>
      </c>
      <c r="B906" s="1">
        <v>6.2772277227722775</v>
      </c>
      <c r="C906" s="1">
        <v>8.8134456133204253E-7</v>
      </c>
      <c r="D906" s="1">
        <v>10.064965424832787</v>
      </c>
      <c r="E906" s="1">
        <v>63.559901580401082</v>
      </c>
      <c r="F906" s="3" t="s">
        <v>1154</v>
      </c>
      <c r="G906">
        <v>83.8</v>
      </c>
      <c r="H906" s="4" t="str">
        <f>HYPERLINK(".\links\NR-LIGHT\ab-tri_asb-10616-NR-LIGHT.txt","Cu2+/Zn2+ superoxide dismutase SOD1")</f>
        <v>Cu2+/Zn2+ superoxide dismutase SOD1</v>
      </c>
      <c r="I906">
        <v>84</v>
      </c>
      <c r="J906" t="str">
        <f>HYPERLINK("http://www.ncbi.nlm.nih.gov/protein/289741033","gi|289741033")</f>
        <v>gi|289741033</v>
      </c>
    </row>
    <row r="907" spans="1:10">
      <c r="A907" s="1" t="s">
        <v>160</v>
      </c>
      <c r="B907" s="1">
        <v>6.2881355932203391</v>
      </c>
      <c r="C907" s="1">
        <v>1.247924185679361E-2</v>
      </c>
      <c r="D907" s="1">
        <v>5.8566767220896869</v>
      </c>
      <c r="E907" s="1">
        <v>37.179731178885184</v>
      </c>
      <c r="F907" s="3" t="s">
        <v>1111</v>
      </c>
      <c r="H907" s="4" t="str">
        <f>HYPERLINK(".\links\NR-LIGHT\ab-tri_asb-14645-NR-LIGHT.txt","SJCHGC01974 protein")</f>
        <v>SJCHGC01974 protein</v>
      </c>
      <c r="I907">
        <v>78</v>
      </c>
      <c r="J907" t="str">
        <f>HYPERLINK("http://www.ncbi.nlm.nih.gov/protein/56757374","gi|56757374")</f>
        <v>gi|56757374</v>
      </c>
    </row>
    <row r="908" spans="1:10">
      <c r="A908" s="1" t="s">
        <v>313</v>
      </c>
      <c r="B908" s="1">
        <v>6.290322580645161</v>
      </c>
      <c r="C908" s="1">
        <v>6.2018115730482215E-3</v>
      </c>
      <c r="D908" s="1">
        <v>6.2001661267504176</v>
      </c>
      <c r="E908" s="1">
        <v>39.043037409085933</v>
      </c>
      <c r="F908" s="3" t="s">
        <v>1443</v>
      </c>
      <c r="G908">
        <v>23.1</v>
      </c>
      <c r="H908" s="4" t="str">
        <f>HYPERLINK(".\links\NR-LIGHT\ab-tri_asb-20436-NR-LIGHT.txt","fasciclin 3, isoform C")</f>
        <v>fasciclin 3, isoform C</v>
      </c>
      <c r="I908">
        <v>21</v>
      </c>
      <c r="J908" t="str">
        <f>HYPERLINK("http://www.ncbi.nlm.nih.gov/protein/161076947","gi|161076947")</f>
        <v>gi|161076947</v>
      </c>
    </row>
    <row r="909" spans="1:10">
      <c r="A909" s="1" t="s">
        <v>595</v>
      </c>
      <c r="B909" s="1">
        <v>6.3243243243243246</v>
      </c>
      <c r="C909" s="1">
        <v>6.906107685722418E-8</v>
      </c>
      <c r="D909" s="1">
        <v>11.126171914066754</v>
      </c>
      <c r="E909" s="1">
        <v>70.357055258575429</v>
      </c>
      <c r="F909" s="3" t="s">
        <v>1111</v>
      </c>
      <c r="H909" s="4" t="str">
        <f>HYPERLINK(".\links\NR-LIGHT\ab-tri_asb-33872-NR-LIGHT.txt","metalloproteinase, putative")</f>
        <v>metalloproteinase, putative</v>
      </c>
      <c r="I909">
        <v>13</v>
      </c>
      <c r="J909" t="str">
        <f>HYPERLINK("http://www.ncbi.nlm.nih.gov/protein/157131644","gi|157131644")</f>
        <v>gi|157131644</v>
      </c>
    </row>
    <row r="910" spans="1:10">
      <c r="A910" s="1" t="s">
        <v>978</v>
      </c>
      <c r="B910" s="1">
        <v>6.3666666666666671</v>
      </c>
      <c r="C910" s="1">
        <v>7.6844868582612857E-3</v>
      </c>
      <c r="D910" s="1">
        <v>6.0281412695766248</v>
      </c>
      <c r="E910" s="1">
        <v>38.2977372664269</v>
      </c>
      <c r="F910" s="3" t="s">
        <v>1771</v>
      </c>
      <c r="G910">
        <v>16.3</v>
      </c>
      <c r="H910" s="4" t="str">
        <f>HYPERLINK(".\links\NR-LIGHT\ab-tri_asb-6548-NR-LIGHT.txt","CG10916")</f>
        <v>CG10916</v>
      </c>
      <c r="I910">
        <v>88</v>
      </c>
      <c r="J910" t="str">
        <f>HYPERLINK("http://www.ncbi.nlm.nih.gov/protein/19922514","gi|19922514")</f>
        <v>gi|19922514</v>
      </c>
    </row>
    <row r="911" spans="1:10">
      <c r="A911" s="1" t="s">
        <v>213</v>
      </c>
      <c r="B911" s="1">
        <v>6.4285714285714279</v>
      </c>
      <c r="C911" s="1">
        <v>0</v>
      </c>
      <c r="D911" s="1">
        <v>35.643637735276528</v>
      </c>
      <c r="E911" s="1">
        <v>229.95478356259073</v>
      </c>
      <c r="F911" s="3" t="s">
        <v>1355</v>
      </c>
      <c r="G911">
        <v>94.8</v>
      </c>
      <c r="H911" s="4" t="str">
        <f>HYPERLINK(".\links\NR-LIGHT\ab-tri_asb-16551-NR-LIGHT.txt","1-pyrroline-5-carboxylate dehydrogenase 2")</f>
        <v>1-pyrroline-5-carboxylate dehydrogenase 2</v>
      </c>
      <c r="I911">
        <v>100</v>
      </c>
      <c r="J911" t="str">
        <f>HYPERLINK("http://www.ncbi.nlm.nih.gov/protein/110611284","gi|110611284")</f>
        <v>gi|110611284</v>
      </c>
    </row>
    <row r="912" spans="1:10">
      <c r="A912" s="1" t="s">
        <v>964</v>
      </c>
      <c r="B912" s="1">
        <v>6.4528301886792461</v>
      </c>
      <c r="C912" s="1">
        <v>3.1141478666577349E-2</v>
      </c>
      <c r="D912" s="1">
        <v>5.2461194140170599</v>
      </c>
      <c r="E912" s="1">
        <v>34.293086009202518</v>
      </c>
      <c r="F912" s="3" t="s">
        <v>1864</v>
      </c>
      <c r="G912">
        <v>99.6</v>
      </c>
      <c r="H912" s="4" t="str">
        <f>HYPERLINK(".\links\NR-LIGHT\ab-tri_asb-6144-NR-LIGHT.txt","CG8121, isoform A")</f>
        <v>CG8121, isoform A</v>
      </c>
      <c r="I912">
        <v>100</v>
      </c>
      <c r="J912" t="str">
        <f>HYPERLINK("http://www.ncbi.nlm.nih.gov/protein/24645309","gi|24645309")</f>
        <v>gi|24645309</v>
      </c>
    </row>
    <row r="913" spans="1:10">
      <c r="A913" s="1" t="s">
        <v>971</v>
      </c>
      <c r="B913" s="1">
        <v>6.4729729729729728</v>
      </c>
      <c r="C913" s="1">
        <v>1.9019058185554272E-4</v>
      </c>
      <c r="D913" s="1">
        <v>7.3400280514635661</v>
      </c>
      <c r="E913" s="1">
        <v>48.036332359630194</v>
      </c>
      <c r="F913" s="3" t="s">
        <v>1121</v>
      </c>
      <c r="G913">
        <v>100</v>
      </c>
      <c r="H913" s="4" t="str">
        <f>HYPERLINK(".\links\NR-LIGHT\ab-tri_asb-6325-NR-LIGHT.txt","hypothetical conserved protein")</f>
        <v>hypothetical conserved protein</v>
      </c>
      <c r="I913">
        <v>100</v>
      </c>
      <c r="J913" t="str">
        <f>HYPERLINK("http://www.ncbi.nlm.nih.gov/protein/289742281","gi|289742281")</f>
        <v>gi|289742281</v>
      </c>
    </row>
    <row r="914" spans="1:10">
      <c r="A914" s="1" t="s">
        <v>456</v>
      </c>
      <c r="B914" s="1">
        <v>6.4836488812392421</v>
      </c>
      <c r="C914" s="1">
        <v>0</v>
      </c>
      <c r="D914" s="1">
        <v>115.9910224121157</v>
      </c>
      <c r="E914" s="1">
        <v>755.02426523444785</v>
      </c>
      <c r="F914" s="3" t="s">
        <v>1354</v>
      </c>
      <c r="G914">
        <v>100</v>
      </c>
      <c r="H914" s="4" t="str">
        <f>HYPERLINK(".\links\NR-LIGHT\ab-tri_asb-2612-NR-LIGHT.txt","membrane glycoprotein LIG-1")</f>
        <v>membrane glycoprotein LIG-1</v>
      </c>
      <c r="I914">
        <v>100</v>
      </c>
      <c r="J914" t="str">
        <f>HYPERLINK("http://www.ncbi.nlm.nih.gov/protein/289739651","gi|289739651")</f>
        <v>gi|289739651</v>
      </c>
    </row>
    <row r="915" spans="1:10">
      <c r="A915" s="1" t="s">
        <v>93</v>
      </c>
      <c r="B915" s="1">
        <v>6.5</v>
      </c>
      <c r="C915" s="1">
        <v>3.1077484585750881E-8</v>
      </c>
      <c r="D915" s="1">
        <v>10.984580089962636</v>
      </c>
      <c r="E915" s="1">
        <v>71.619728549977367</v>
      </c>
      <c r="F915" s="3" t="s">
        <v>1121</v>
      </c>
      <c r="G915">
        <v>100</v>
      </c>
      <c r="H915" s="4" t="str">
        <f>HYPERLINK(".\links\NR-LIGHT\ab-tri_asb-12688-NR-LIGHT.txt","hypothetical conserved protein")</f>
        <v>hypothetical conserved protein</v>
      </c>
      <c r="I915">
        <v>100</v>
      </c>
      <c r="J915" t="str">
        <f>HYPERLINK("http://www.ncbi.nlm.nih.gov/protein/289742111","gi|289742111")</f>
        <v>gi|289742111</v>
      </c>
    </row>
    <row r="916" spans="1:10">
      <c r="A916" s="1" t="s">
        <v>832</v>
      </c>
      <c r="B916" s="1">
        <v>6.5394736842105274</v>
      </c>
      <c r="C916" s="1">
        <v>0</v>
      </c>
      <c r="D916" s="1">
        <v>15.181946991006793</v>
      </c>
      <c r="E916" s="1">
        <v>99.576045075611177</v>
      </c>
      <c r="F916" s="3" t="s">
        <v>1111</v>
      </c>
      <c r="H916" s="4" t="str">
        <f>HYPERLINK(".\links\NR-LIGHT\ab-tri_asb-5570-NR-LIGHT.txt","conserved Plasmodium protein, unknown function")</f>
        <v>conserved Plasmodium protein, unknown function</v>
      </c>
      <c r="I916">
        <v>6</v>
      </c>
      <c r="J916" t="str">
        <f>HYPERLINK("http://www.ncbi.nlm.nih.gov/protein/124507062","gi|124507062")</f>
        <v>gi|124507062</v>
      </c>
    </row>
    <row r="917" spans="1:10">
      <c r="A917" s="1" t="s">
        <v>777</v>
      </c>
      <c r="B917" s="1">
        <v>6.5796812749003983</v>
      </c>
      <c r="C917" s="1">
        <v>0</v>
      </c>
      <c r="D917" s="1">
        <v>200.36698457368993</v>
      </c>
      <c r="E917" s="1">
        <v>1323.9696625701238</v>
      </c>
      <c r="F917" s="3" t="s">
        <v>1483</v>
      </c>
      <c r="G917">
        <v>98.3</v>
      </c>
      <c r="H917" s="4" t="str">
        <f>HYPERLINK(".\links\NR-LIGHT\ab-tri_asb-54463-NR-LIGHT.txt","actin 5C, isoform B")</f>
        <v>actin 5C, isoform B</v>
      </c>
      <c r="I917">
        <v>100</v>
      </c>
      <c r="J917" t="str">
        <f>HYPERLINK("http://www.ncbi.nlm.nih.gov/protein/17530805","gi|17530805")</f>
        <v>gi|17530805</v>
      </c>
    </row>
    <row r="918" spans="1:10">
      <c r="A918" s="1" t="s">
        <v>925</v>
      </c>
      <c r="B918" s="1">
        <v>6.5925925925925926</v>
      </c>
      <c r="C918" s="1">
        <v>1.6265350256036815E-2</v>
      </c>
      <c r="D918" s="1">
        <v>5.3997600653504412</v>
      </c>
      <c r="E918" s="1">
        <v>35.680971370682251</v>
      </c>
      <c r="F918" s="3" t="s">
        <v>1111</v>
      </c>
      <c r="H918" s="4" t="str">
        <f>HYPERLINK(".\links\NR-LIGHT\ab-tri_asb-57228-NR-LIGHT.txt","conserved hypothetical protein")</f>
        <v>conserved hypothetical protein</v>
      </c>
      <c r="I918">
        <v>13</v>
      </c>
      <c r="J918" t="str">
        <f>HYPERLINK("http://www.ncbi.nlm.nih.gov/protein/340056496","gi|340056496")</f>
        <v>gi|340056496</v>
      </c>
    </row>
    <row r="919" spans="1:10">
      <c r="A919" s="1" t="s">
        <v>1018</v>
      </c>
      <c r="B919" s="1">
        <v>6.6161616161616159</v>
      </c>
      <c r="C919" s="1">
        <v>2.3186687370113646E-7</v>
      </c>
      <c r="D919" s="1">
        <v>9.8470690168787947</v>
      </c>
      <c r="E919" s="1">
        <v>65.665433476751147</v>
      </c>
      <c r="F919" s="3" t="s">
        <v>1894</v>
      </c>
      <c r="G919">
        <v>98.5</v>
      </c>
      <c r="H919" s="4" t="str">
        <f>HYPERLINK(".\links\NR-LIGHT\ab-tri_asb-7930-NR-LIGHT.txt","A kinase anchor protein 200, isoform A")</f>
        <v>A kinase anchor protein 200, isoform A</v>
      </c>
      <c r="I919">
        <v>93</v>
      </c>
      <c r="J919" t="str">
        <f>HYPERLINK("http://www.ncbi.nlm.nih.gov/protein/17137718","gi|17137718")</f>
        <v>gi|17137718</v>
      </c>
    </row>
    <row r="920" spans="1:10">
      <c r="A920" s="1" t="s">
        <v>442</v>
      </c>
      <c r="B920" s="1">
        <v>6.6877133105802038</v>
      </c>
      <c r="C920" s="1">
        <v>3.794564662484845E-10</v>
      </c>
      <c r="D920" s="1">
        <v>58.488547179210613</v>
      </c>
      <c r="E920" s="1">
        <v>392.74977062683729</v>
      </c>
      <c r="F920" s="3" t="s">
        <v>1214</v>
      </c>
      <c r="G920">
        <v>100</v>
      </c>
      <c r="H920" s="4" t="str">
        <f>HYPERLINK(".\links\NR-LIGHT\ab-tri_asb-25603-NR-LIGHT.txt","glutathione S-transferase")</f>
        <v>glutathione S-transferase</v>
      </c>
      <c r="I920">
        <v>100</v>
      </c>
      <c r="J920" t="str">
        <f>HYPERLINK("http://www.ncbi.nlm.nih.gov/protein/289743675","gi|289743675")</f>
        <v>gi|289743675</v>
      </c>
    </row>
    <row r="921" spans="1:10">
      <c r="A921" s="1" t="s">
        <v>147</v>
      </c>
      <c r="B921" s="1">
        <v>6.7127071823204414</v>
      </c>
      <c r="C921" s="1">
        <v>1.1383693987454535E-10</v>
      </c>
      <c r="D921" s="1">
        <v>18.024089869112302</v>
      </c>
      <c r="E921" s="1">
        <v>121.73622061187723</v>
      </c>
      <c r="F921" s="3" t="s">
        <v>1251</v>
      </c>
      <c r="G921">
        <v>104.4</v>
      </c>
      <c r="H921" s="4" t="str">
        <f>HYPERLINK(".\links\NR-LIGHT\ab-tri_asb-1437-NR-LIGHT.txt","IP03818p")</f>
        <v>IP03818p</v>
      </c>
      <c r="I921">
        <v>98</v>
      </c>
      <c r="J921" t="str">
        <f>HYPERLINK("http://www.ncbi.nlm.nih.gov/protein/157816430","gi|157816430")</f>
        <v>gi|157816430</v>
      </c>
    </row>
    <row r="922" spans="1:10">
      <c r="A922" s="1" t="s">
        <v>341</v>
      </c>
      <c r="B922" s="1">
        <v>6.7142857142857144</v>
      </c>
      <c r="C922" s="1">
        <v>1.0208896767949227E-6</v>
      </c>
      <c r="D922" s="1">
        <v>9.0667750853626625</v>
      </c>
      <c r="E922" s="1">
        <v>61.185827475811116</v>
      </c>
      <c r="F922" s="3" t="s">
        <v>1163</v>
      </c>
      <c r="G922">
        <v>101</v>
      </c>
      <c r="H922" s="4" t="str">
        <f>HYPERLINK(".\links\NR-LIGHT\ab-tri_asb-2167-NR-LIGHT.txt","acyl-CoA reductase")</f>
        <v>acyl-CoA reductase</v>
      </c>
      <c r="I922">
        <v>100</v>
      </c>
      <c r="J922" t="str">
        <f>HYPERLINK("http://www.ncbi.nlm.nih.gov/protein/289741545","gi|289741545")</f>
        <v>gi|289741545</v>
      </c>
    </row>
    <row r="923" spans="1:10">
      <c r="A923" s="1" t="s">
        <v>737</v>
      </c>
      <c r="B923" s="1">
        <v>6.7346938775510203</v>
      </c>
      <c r="C923" s="1">
        <v>3.843121818674744E-2</v>
      </c>
      <c r="D923" s="1">
        <v>4.9360269043356269</v>
      </c>
      <c r="E923" s="1">
        <v>33.069828473111073</v>
      </c>
      <c r="F923" s="3" t="s">
        <v>1740</v>
      </c>
      <c r="G923">
        <v>9.1999999999999993</v>
      </c>
      <c r="H923" s="4" t="str">
        <f>HYPERLINK(".\links\NR-LIGHT\ab-tri_asb-51013-NR-LIGHT.txt","gelsolin")</f>
        <v>gelsolin</v>
      </c>
      <c r="I923">
        <v>16</v>
      </c>
      <c r="J923" t="str">
        <f>HYPERLINK("http://www.ncbi.nlm.nih.gov/protein/289741321","gi|289741321")</f>
        <v>gi|289741321</v>
      </c>
    </row>
    <row r="924" spans="1:10">
      <c r="A924" s="1" t="s">
        <v>323</v>
      </c>
      <c r="B924" s="1">
        <v>6.7547169811320753</v>
      </c>
      <c r="C924" s="1">
        <v>1.3059994969561561E-2</v>
      </c>
      <c r="D924" s="1">
        <v>5.2655457320429475</v>
      </c>
      <c r="E924" s="1">
        <v>35.903699032172156</v>
      </c>
      <c r="F924" s="3" t="s">
        <v>1111</v>
      </c>
      <c r="H924" s="4" t="str">
        <f>HYPERLINK(".\links\NR-LIGHT\ab-tri_asb-20664-NR-LIGHT.txt","rho GTPase guanine nucleotide exchange factor GEF64C")</f>
        <v>rho GTPase guanine nucleotide exchange factor GEF64C</v>
      </c>
      <c r="I924">
        <v>2</v>
      </c>
      <c r="J924" t="str">
        <f>HYPERLINK("http://www.ncbi.nlm.nih.gov/protein/17978539","gi|17978539")</f>
        <v>gi|17978539</v>
      </c>
    </row>
    <row r="925" spans="1:10">
      <c r="A925" s="1" t="s">
        <v>969</v>
      </c>
      <c r="B925" s="1">
        <v>6.8289473684210531</v>
      </c>
      <c r="C925" s="1">
        <v>2.7527119132120248E-5</v>
      </c>
      <c r="D925" s="1">
        <v>7.5518490150039934</v>
      </c>
      <c r="E925" s="1">
        <v>52.054029140221928</v>
      </c>
      <c r="F925" s="3" t="s">
        <v>1867</v>
      </c>
      <c r="G925">
        <v>88.9</v>
      </c>
      <c r="H925" s="4" t="str">
        <f>HYPERLINK(".\links\NR-LIGHT\ab-tri_asb-6282-NR-LIGHT.txt","CG9953")</f>
        <v>CG9953</v>
      </c>
      <c r="I925">
        <v>92</v>
      </c>
      <c r="J925" t="str">
        <f>HYPERLINK("http://www.ncbi.nlm.nih.gov/protein/24659664","gi|24659664")</f>
        <v>gi|24659664</v>
      </c>
    </row>
    <row r="926" spans="1:10">
      <c r="A926" s="1" t="s">
        <v>1016</v>
      </c>
      <c r="B926" s="1">
        <v>6.867924528301887</v>
      </c>
      <c r="C926" s="1">
        <v>9.421762092799435E-3</v>
      </c>
      <c r="D926" s="1">
        <v>5.3257644025999555</v>
      </c>
      <c r="E926" s="1">
        <v>36.456869220319753</v>
      </c>
      <c r="F926" s="3" t="s">
        <v>1111</v>
      </c>
      <c r="H926" s="4" t="str">
        <f>HYPERLINK(".\links\NR-LIGHT\ab-tri_asb-7715-NR-LIGHT.txt","GfV-C9-ORF1")</f>
        <v>GfV-C9-ORF1</v>
      </c>
      <c r="I926">
        <v>92</v>
      </c>
      <c r="J926" t="str">
        <f>HYPERLINK("http://www.ncbi.nlm.nih.gov/protein/124378203","gi|124378203")</f>
        <v>gi|124378203</v>
      </c>
    </row>
    <row r="927" spans="1:10">
      <c r="A927" s="1" t="s">
        <v>118</v>
      </c>
      <c r="B927" s="1">
        <v>6.8728813559322024</v>
      </c>
      <c r="C927" s="1">
        <v>4.1740211287333295E-10</v>
      </c>
      <c r="D927" s="1">
        <v>11.749696792673905</v>
      </c>
      <c r="E927" s="1">
        <v>81.263746050584388</v>
      </c>
      <c r="F927" s="3" t="s">
        <v>1272</v>
      </c>
      <c r="G927">
        <v>91.7</v>
      </c>
      <c r="H927" s="4" t="str">
        <f>HYPERLINK(".\links\NR-LIGHT\ab-tri_asb-13411-NR-LIGHT.txt","CG11200, isoform B")</f>
        <v>CG11200, isoform B</v>
      </c>
      <c r="I927">
        <v>98</v>
      </c>
      <c r="J927" t="str">
        <f>HYPERLINK("http://www.ncbi.nlm.nih.gov/protein/19922628","gi|19922628")</f>
        <v>gi|19922628</v>
      </c>
    </row>
    <row r="928" spans="1:10">
      <c r="A928" s="1" t="s">
        <v>798</v>
      </c>
      <c r="B928" s="1">
        <v>6.882352941176471</v>
      </c>
      <c r="C928" s="1">
        <v>0</v>
      </c>
      <c r="D928" s="1">
        <v>20.315218959130103</v>
      </c>
      <c r="E928" s="1">
        <v>140.70993050058766</v>
      </c>
      <c r="F928" s="3" t="s">
        <v>1715</v>
      </c>
      <c r="G928">
        <v>100</v>
      </c>
      <c r="H928" s="4" t="str">
        <f>HYPERLINK(".\links\NR-LIGHT\ab-tri_asb-54900-NR-LIGHT.txt","synaptic vesicle transporter sVOP")</f>
        <v>synaptic vesicle transporter sVOP</v>
      </c>
      <c r="I928">
        <v>100</v>
      </c>
      <c r="J928" t="str">
        <f>HYPERLINK("http://www.ncbi.nlm.nih.gov/protein/289741725","gi|289741725")</f>
        <v>gi|289741725</v>
      </c>
    </row>
    <row r="929" spans="1:10">
      <c r="A929" s="1" t="s">
        <v>140</v>
      </c>
      <c r="B929" s="1">
        <v>6.8909090909090907</v>
      </c>
      <c r="C929" s="1">
        <v>5.2090097002599478E-3</v>
      </c>
      <c r="D929" s="1">
        <v>5.5071234009593191</v>
      </c>
      <c r="E929" s="1">
        <v>37.949429475163228</v>
      </c>
      <c r="F929" s="3" t="s">
        <v>1292</v>
      </c>
      <c r="G929">
        <v>100</v>
      </c>
      <c r="H929" s="4" t="str">
        <f>HYPERLINK(".\links\NR-LIGHT\ab-tri_asb-1416-NR-LIGHT.txt","CG18870")</f>
        <v>CG18870</v>
      </c>
      <c r="I929">
        <v>94</v>
      </c>
      <c r="J929" t="str">
        <f>HYPERLINK("http://www.ncbi.nlm.nih.gov/protein/24657135","gi|24657135")</f>
        <v>gi|24657135</v>
      </c>
    </row>
    <row r="930" spans="1:10">
      <c r="A930" s="1" t="s">
        <v>222</v>
      </c>
      <c r="B930" s="1">
        <v>6.8991596638655457</v>
      </c>
      <c r="C930" s="1">
        <v>2.276738797490907E-10</v>
      </c>
      <c r="D930" s="1">
        <v>11.879311168252435</v>
      </c>
      <c r="E930" s="1">
        <v>82.262719846614246</v>
      </c>
      <c r="F930" s="3" t="s">
        <v>1151</v>
      </c>
      <c r="G930">
        <v>37.799999999999997</v>
      </c>
      <c r="H930" s="4" t="str">
        <f>HYPERLINK(".\links\NR-LIGHT\ab-tri_asb-16870-NR-LIGHT.txt","myosin 31DF, isoform A")</f>
        <v>myosin 31DF, isoform A</v>
      </c>
      <c r="I930">
        <v>100</v>
      </c>
      <c r="J930" t="str">
        <f>HYPERLINK("http://www.ncbi.nlm.nih.gov/protein/17647709","gi|17647709")</f>
        <v>gi|17647709</v>
      </c>
    </row>
    <row r="931" spans="1:10">
      <c r="A931" s="1" t="s">
        <v>40</v>
      </c>
      <c r="B931" s="1">
        <v>6.8994082840236688</v>
      </c>
      <c r="C931" s="1">
        <v>9.4864116562121126E-10</v>
      </c>
      <c r="D931" s="1">
        <v>67.435960416983747</v>
      </c>
      <c r="E931" s="1">
        <v>467.33959596679955</v>
      </c>
      <c r="F931" s="3" t="s">
        <v>1173</v>
      </c>
      <c r="G931">
        <v>99</v>
      </c>
      <c r="H931" s="4" t="str">
        <f>HYPERLINK(".\links\NR-LIGHT\ab-tri_asb-10878-NR-LIGHT.txt","annexin")</f>
        <v>annexin</v>
      </c>
      <c r="I931">
        <v>100</v>
      </c>
      <c r="J931" t="str">
        <f>HYPERLINK("http://www.ncbi.nlm.nih.gov/protein/289740243","gi|289740243")</f>
        <v>gi|289740243</v>
      </c>
    </row>
    <row r="932" spans="1:10">
      <c r="A932" s="1" t="s">
        <v>917</v>
      </c>
      <c r="B932" s="1">
        <v>6.9423076923076925</v>
      </c>
      <c r="C932" s="1">
        <v>9.9183106187861192E-3</v>
      </c>
      <c r="D932" s="1">
        <v>5.1976130923725909</v>
      </c>
      <c r="E932" s="1">
        <v>36.181515547213998</v>
      </c>
      <c r="F932" s="3" t="s">
        <v>1220</v>
      </c>
      <c r="G932">
        <v>84</v>
      </c>
      <c r="H932" s="4" t="str">
        <f>HYPERLINK(".\links\NR-LIGHT\ab-tri_asb-5695-NR-LIGHT.txt","CG16718, isoform A")</f>
        <v>CG16718, isoform A</v>
      </c>
      <c r="I932">
        <v>87</v>
      </c>
      <c r="J932" t="str">
        <f>HYPERLINK("http://www.ncbi.nlm.nih.gov/protein/24648226","gi|24648226")</f>
        <v>gi|24648226</v>
      </c>
    </row>
    <row r="933" spans="1:10">
      <c r="A933" s="1" t="s">
        <v>268</v>
      </c>
      <c r="B933" s="1">
        <v>6.9425287356321848</v>
      </c>
      <c r="C933" s="1">
        <v>9.5685639811549095E-7</v>
      </c>
      <c r="D933" s="1">
        <v>8.7261672391672267</v>
      </c>
      <c r="E933" s="1">
        <v>60.544191951600453</v>
      </c>
      <c r="F933" s="3" t="s">
        <v>1111</v>
      </c>
      <c r="H933" s="4" t="str">
        <f>HYPERLINK(".\links\NR-LIGHT\ab-tri_asb-18871-NR-LIGHT.txt","polysaccharide biosynthesis protein")</f>
        <v>polysaccharide biosynthesis protein</v>
      </c>
      <c r="I933">
        <v>13</v>
      </c>
      <c r="J933" t="str">
        <f>HYPERLINK("http://www.ncbi.nlm.nih.gov/protein/331647686","gi|331647686")</f>
        <v>gi|331647686</v>
      </c>
    </row>
    <row r="934" spans="1:10">
      <c r="A934" s="1" t="s">
        <v>912</v>
      </c>
      <c r="B934" s="1">
        <v>6.9733333333333327</v>
      </c>
      <c r="C934" s="1">
        <v>1.985426273787283E-5</v>
      </c>
      <c r="D934" s="1">
        <v>7.4358635715922841</v>
      </c>
      <c r="E934" s="1">
        <v>52.378903483167889</v>
      </c>
      <c r="F934" s="3" t="s">
        <v>1336</v>
      </c>
      <c r="G934">
        <v>101.6</v>
      </c>
      <c r="H934" s="4" t="str">
        <f>HYPERLINK(".\links\NR-LIGHT\ab-tri_asb-56889-NR-LIGHT.txt","CG17121")</f>
        <v>CG17121</v>
      </c>
      <c r="I934">
        <v>100</v>
      </c>
      <c r="J934" t="str">
        <f>HYPERLINK("http://www.ncbi.nlm.nih.gov/protein/21355631","gi|21355631")</f>
        <v>gi|21355631</v>
      </c>
    </row>
    <row r="935" spans="1:10">
      <c r="A935" s="1" t="s">
        <v>1058</v>
      </c>
      <c r="B935" s="1">
        <v>7.0224719101123592</v>
      </c>
      <c r="C935" s="1">
        <v>3.8585030770477147E-7</v>
      </c>
      <c r="D935" s="1">
        <v>8.8731606804277163</v>
      </c>
      <c r="E935" s="1">
        <v>62.673324223757326</v>
      </c>
      <c r="F935" s="3" t="s">
        <v>1111</v>
      </c>
      <c r="H935" s="4" t="str">
        <f>HYPERLINK(".\links\NR-LIGHT\ab-tri_asb-8719-NR-LIGHT.txt","hypothetical protein")</f>
        <v>hypothetical protein</v>
      </c>
      <c r="I935">
        <v>11</v>
      </c>
      <c r="J935" t="str">
        <f>HYPERLINK("http://www.ncbi.nlm.nih.gov/protein/70938319","gi|70938319")</f>
        <v>gi|70938319</v>
      </c>
    </row>
    <row r="936" spans="1:10">
      <c r="A936" s="1" t="s">
        <v>526</v>
      </c>
      <c r="B936" s="1">
        <v>7.0303030303030303</v>
      </c>
      <c r="C936" s="1">
        <v>1.7675925539850645E-4</v>
      </c>
      <c r="D936" s="1">
        <v>6.6021334835232288</v>
      </c>
      <c r="E936" s="1">
        <v>46.536583911980678</v>
      </c>
      <c r="F936" s="3" t="s">
        <v>1608</v>
      </c>
      <c r="G936">
        <v>100.9</v>
      </c>
      <c r="H936" s="4" t="str">
        <f>HYPERLINK(".\links\NR-LIGHT\ab-tri_asb-29446-NR-LIGHT.txt","CG4511, isoform A")</f>
        <v>CG4511, isoform A</v>
      </c>
      <c r="I936">
        <v>100</v>
      </c>
      <c r="J936" t="str">
        <f>HYPERLINK("http://www.ncbi.nlm.nih.gov/protein/21356365","gi|21356365")</f>
        <v>gi|21356365</v>
      </c>
    </row>
    <row r="937" spans="1:10">
      <c r="A937" s="1" t="s">
        <v>884</v>
      </c>
      <c r="B937" s="1">
        <v>7.042553191489362</v>
      </c>
      <c r="C937" s="1">
        <v>2.9066177104226654E-2</v>
      </c>
      <c r="D937" s="1">
        <v>4.6889720791874145</v>
      </c>
      <c r="E937" s="1">
        <v>33.197985300628012</v>
      </c>
      <c r="F937" s="3" t="s">
        <v>1823</v>
      </c>
      <c r="G937">
        <v>99.5</v>
      </c>
      <c r="H937" s="4" t="str">
        <f>HYPERLINK(".\links\NR-LIGHT\ab-tri_asb-56305-NR-LIGHT.txt","glyoxylase")</f>
        <v>glyoxylase</v>
      </c>
      <c r="I937">
        <v>100</v>
      </c>
      <c r="J937" t="str">
        <f>HYPERLINK("http://www.ncbi.nlm.nih.gov/protein/289742575","gi|289742575")</f>
        <v>gi|289742575</v>
      </c>
    </row>
    <row r="938" spans="1:10">
      <c r="A938" s="1" t="s">
        <v>363</v>
      </c>
      <c r="B938" s="1">
        <v>7.0430107526881711</v>
      </c>
      <c r="C938" s="1">
        <v>0</v>
      </c>
      <c r="D938" s="1">
        <v>18.520062982141255</v>
      </c>
      <c r="E938" s="1">
        <v>131.24272218901493</v>
      </c>
      <c r="F938" s="3" t="s">
        <v>1224</v>
      </c>
      <c r="G938">
        <v>63.7</v>
      </c>
      <c r="H938" s="4" t="str">
        <f>HYPERLINK(".\links\NR-LIGHT\ab-tri_asb-2250-NR-LIGHT.txt","sodium chloride cotransporter 69, isoform A")</f>
        <v>sodium chloride cotransporter 69, isoform A</v>
      </c>
      <c r="I938">
        <v>100</v>
      </c>
      <c r="J938" t="str">
        <f>HYPERLINK("http://www.ncbi.nlm.nih.gov/protein/21358517","gi|21358517")</f>
        <v>gi|21358517</v>
      </c>
    </row>
    <row r="939" spans="1:10">
      <c r="A939" s="1" t="s">
        <v>615</v>
      </c>
      <c r="B939" s="1">
        <v>7.1052631578947372</v>
      </c>
      <c r="C939" s="1">
        <v>5.1036894710421166E-8</v>
      </c>
      <c r="D939" s="1">
        <v>9.4571002475199819</v>
      </c>
      <c r="E939" s="1">
        <v>67.689828234914373</v>
      </c>
      <c r="F939" s="3" t="s">
        <v>1111</v>
      </c>
      <c r="H939" s="4" t="str">
        <f>HYPERLINK(".\links\NR-LIGHT\ab-tri_asb-35367-NR-LIGHT.txt","hypothetical protein BBU94A_I15")</f>
        <v>hypothetical protein BBU94A_I15</v>
      </c>
      <c r="I939">
        <v>99</v>
      </c>
      <c r="J939" t="str">
        <f>HYPERLINK("http://www.ncbi.nlm.nih.gov/protein/225552809","gi|225552809")</f>
        <v>gi|225552809</v>
      </c>
    </row>
    <row r="940" spans="1:10">
      <c r="A940" s="1" t="s">
        <v>785</v>
      </c>
      <c r="B940" s="1">
        <v>7.1132075471698117</v>
      </c>
      <c r="C940" s="1">
        <v>4.6385701762989839E-3</v>
      </c>
      <c r="D940" s="1">
        <v>5.3360929604026603</v>
      </c>
      <c r="E940" s="1">
        <v>37.797915559526572</v>
      </c>
      <c r="F940" s="3" t="s">
        <v>1769</v>
      </c>
      <c r="G940">
        <v>103</v>
      </c>
      <c r="H940" s="4" t="str">
        <f>HYPERLINK(".\links\NR-LIGHT\ab-tri_asb-54673-NR-LIGHT.txt","Ras suppressor protein")</f>
        <v>Ras suppressor protein</v>
      </c>
      <c r="I940">
        <v>100</v>
      </c>
      <c r="J940" t="str">
        <f>HYPERLINK("http://www.ncbi.nlm.nih.gov/protein/289740417","gi|289740417")</f>
        <v>gi|289740417</v>
      </c>
    </row>
    <row r="941" spans="1:10">
      <c r="A941" s="1" t="s">
        <v>162</v>
      </c>
      <c r="B941" s="1">
        <v>7.1617647058823533</v>
      </c>
      <c r="C941" s="1">
        <v>6.3598611297344121E-5</v>
      </c>
      <c r="D941" s="1">
        <v>6.7846638630373013</v>
      </c>
      <c r="E941" s="1">
        <v>48.752320564762677</v>
      </c>
      <c r="F941" s="3" t="s">
        <v>1236</v>
      </c>
      <c r="G941">
        <v>25</v>
      </c>
      <c r="H941" s="4" t="str">
        <f>HYPERLINK(".\links\NR-LIGHT\ab-tri_asb-14691-NR-LIGHT.txt","CG31195")</f>
        <v>CG31195</v>
      </c>
      <c r="I941">
        <v>100</v>
      </c>
      <c r="J941" t="str">
        <f>HYPERLINK("http://www.ncbi.nlm.nih.gov/protein/281362159","gi|281362159")</f>
        <v>gi|281362159</v>
      </c>
    </row>
    <row r="942" spans="1:10">
      <c r="A942" s="1" t="s">
        <v>296</v>
      </c>
      <c r="B942" s="1">
        <v>7.166666666666667</v>
      </c>
      <c r="C942" s="1">
        <v>3.9706704084707667E-6</v>
      </c>
      <c r="D942" s="1">
        <v>7.8176082556364541</v>
      </c>
      <c r="E942" s="1">
        <v>55.973584386377972</v>
      </c>
      <c r="F942" s="3" t="s">
        <v>1431</v>
      </c>
      <c r="G942">
        <v>81.7</v>
      </c>
      <c r="H942" s="4" t="str">
        <f>HYPERLINK(".\links\NR-LIGHT\ab-tri_asb-20061-NR-LIGHT.txt","rolled, isoform F")</f>
        <v>rolled, isoform F</v>
      </c>
      <c r="I942">
        <v>87</v>
      </c>
      <c r="J942" t="str">
        <f>HYPERLINK("http://www.ncbi.nlm.nih.gov/protein/161075903","gi|161075903")</f>
        <v>gi|161075903</v>
      </c>
    </row>
    <row r="943" spans="1:10">
      <c r="A943" s="1" t="s">
        <v>148</v>
      </c>
      <c r="B943" s="1">
        <v>7.1712538226299687</v>
      </c>
      <c r="C943" s="1">
        <v>0</v>
      </c>
      <c r="D943" s="1">
        <v>32.586891624243584</v>
      </c>
      <c r="E943" s="1">
        <v>234.96666289695725</v>
      </c>
      <c r="F943" s="3" t="s">
        <v>1297</v>
      </c>
      <c r="G943">
        <v>61.5</v>
      </c>
      <c r="H943" s="4" t="str">
        <f>HYPERLINK(".\links\NR-LIGHT\ab-tri_asb-14399-NR-LIGHT.txt","aldo-keto reductase")</f>
        <v>aldo-keto reductase</v>
      </c>
      <c r="I943">
        <v>100</v>
      </c>
      <c r="J943" t="str">
        <f>HYPERLINK("http://www.ncbi.nlm.nih.gov/protein/289743279","gi|289743279")</f>
        <v>gi|289743279</v>
      </c>
    </row>
    <row r="944" spans="1:10">
      <c r="A944" s="1" t="s">
        <v>115</v>
      </c>
      <c r="B944" s="1">
        <v>7.1739130434782616</v>
      </c>
      <c r="C944" s="1">
        <v>2.7407740998955488E-2</v>
      </c>
      <c r="D944" s="1">
        <v>4.6048467686951611</v>
      </c>
      <c r="E944" s="1">
        <v>33.073157684849072</v>
      </c>
      <c r="F944" s="3" t="s">
        <v>1269</v>
      </c>
      <c r="G944">
        <v>94.9</v>
      </c>
      <c r="H944" s="4" t="str">
        <f>HYPERLINK(".\links\NR-LIGHT\ab-tri_asb-13272-NR-LIGHT.txt","CG8026, isoform B")</f>
        <v>CG8026, isoform B</v>
      </c>
      <c r="I944">
        <v>96</v>
      </c>
      <c r="J944" t="str">
        <f>HYPERLINK("http://www.ncbi.nlm.nih.gov/protein/19921888","gi|19921888")</f>
        <v>gi|19921888</v>
      </c>
    </row>
    <row r="945" spans="1:10">
      <c r="A945" s="1" t="s">
        <v>523</v>
      </c>
      <c r="B945" s="1">
        <v>7.1739130434782616</v>
      </c>
      <c r="C945" s="1">
        <v>2.7407740998955488E-2</v>
      </c>
      <c r="D945" s="1">
        <v>4.5629630581056961</v>
      </c>
      <c r="E945" s="1">
        <v>33.115656191066286</v>
      </c>
      <c r="F945" s="3" t="s">
        <v>1111</v>
      </c>
      <c r="H945" s="4" t="str">
        <f>HYPERLINK(".\links\NR-LIGHT\ab-tri_asb-29258-NR-LIGHT.txt","conserved hypothetical protein")</f>
        <v>conserved hypothetical protein</v>
      </c>
      <c r="I945">
        <v>13</v>
      </c>
      <c r="J945" t="str">
        <f>HYPERLINK("http://www.ncbi.nlm.nih.gov/protein/295840005","gi|295840005")</f>
        <v>gi|295840005</v>
      </c>
    </row>
    <row r="946" spans="1:10">
      <c r="A946" s="1" t="s">
        <v>429</v>
      </c>
      <c r="B946" s="1">
        <v>7.1772151898734178</v>
      </c>
      <c r="C946" s="1">
        <v>2.8828540974412675E-6</v>
      </c>
      <c r="D946" s="1">
        <v>7.8858700620310112</v>
      </c>
      <c r="E946" s="1">
        <v>56.775504098639566</v>
      </c>
      <c r="F946" s="3" t="s">
        <v>1171</v>
      </c>
      <c r="G946">
        <v>105.1</v>
      </c>
      <c r="H946" s="4" t="str">
        <f>HYPERLINK(".\links\NR-LIGHT\ab-tri_asb-25171-NR-LIGHT.txt","cytochrome P450")</f>
        <v>cytochrome P450</v>
      </c>
      <c r="I946">
        <v>100</v>
      </c>
      <c r="J946" t="str">
        <f>HYPERLINK("http://www.ncbi.nlm.nih.gov/protein/289741137","gi|289741137")</f>
        <v>gi|289741137</v>
      </c>
    </row>
    <row r="947" spans="1:10">
      <c r="A947" s="1" t="s">
        <v>477</v>
      </c>
      <c r="B947" s="1">
        <v>7.2</v>
      </c>
      <c r="C947" s="1">
        <v>1.9832292208477043E-6</v>
      </c>
      <c r="D947" s="1">
        <v>8.0264434126755422</v>
      </c>
      <c r="E947" s="1">
        <v>57.748851393369932</v>
      </c>
      <c r="F947" s="3" t="s">
        <v>1574</v>
      </c>
      <c r="G947">
        <v>100</v>
      </c>
      <c r="H947" s="4" t="str">
        <f>HYPERLINK(".\links\NR-LIGHT\ab-tri_asb-2694-NR-LIGHT.txt","Ras-related small GTPase rho type")</f>
        <v>Ras-related small GTPase rho type</v>
      </c>
      <c r="I947">
        <v>100</v>
      </c>
      <c r="J947" t="str">
        <f>HYPERLINK("http://www.ncbi.nlm.nih.gov/protein/289741641","gi|289741641")</f>
        <v>gi|289741641</v>
      </c>
    </row>
    <row r="948" spans="1:10">
      <c r="A948" s="1" t="s">
        <v>489</v>
      </c>
      <c r="B948" s="1">
        <v>7.2499999999999991</v>
      </c>
      <c r="C948" s="1">
        <v>3.9899454821395341E-2</v>
      </c>
      <c r="D948" s="1">
        <v>4.4196055980426054</v>
      </c>
      <c r="E948" s="1">
        <v>31.936716901344742</v>
      </c>
      <c r="F948" s="3" t="s">
        <v>1111</v>
      </c>
      <c r="H948" s="4" t="str">
        <f>HYPERLINK(".\links\NR-LIGHT\ab-tri_asb-27548-NR-LIGHT.txt","hypothetical protein")</f>
        <v>hypothetical protein</v>
      </c>
      <c r="I948">
        <v>4</v>
      </c>
      <c r="J948" t="str">
        <f>HYPERLINK("http://www.ncbi.nlm.nih.gov/protein/83317882","gi|83317882")</f>
        <v>gi|83317882</v>
      </c>
    </row>
    <row r="949" spans="1:10">
      <c r="A949" s="1" t="s">
        <v>801</v>
      </c>
      <c r="B949" s="1">
        <v>7.2578397212543564</v>
      </c>
      <c r="C949" s="1">
        <v>0</v>
      </c>
      <c r="D949" s="1">
        <v>28.63501788982186</v>
      </c>
      <c r="E949" s="1">
        <v>208.71701176241089</v>
      </c>
      <c r="F949" s="3" t="s">
        <v>1715</v>
      </c>
      <c r="G949">
        <v>89.7</v>
      </c>
      <c r="H949" s="4" t="str">
        <f>HYPERLINK(".\links\NR-LIGHT\ab-tri_asb-5491-NR-LIGHT.txt","synaptic vesicle transporter sVOP")</f>
        <v>synaptic vesicle transporter sVOP</v>
      </c>
      <c r="I949">
        <v>90</v>
      </c>
      <c r="J949" t="str">
        <f>HYPERLINK("http://www.ncbi.nlm.nih.gov/protein/289741725","gi|289741725")</f>
        <v>gi|289741725</v>
      </c>
    </row>
    <row r="950" spans="1:10">
      <c r="A950" s="1" t="s">
        <v>1012</v>
      </c>
      <c r="B950" s="1">
        <v>7.3064516129032251</v>
      </c>
      <c r="C950" s="1">
        <v>2.0461482256139973E-4</v>
      </c>
      <c r="D950" s="1">
        <v>6.1948856146168492</v>
      </c>
      <c r="E950" s="1">
        <v>45.419634798006435</v>
      </c>
      <c r="F950" s="3" t="s">
        <v>1185</v>
      </c>
      <c r="G950">
        <v>104.1</v>
      </c>
      <c r="H950" s="4" t="str">
        <f>HYPERLINK(".\links\NR-LIGHT\ab-tri_asb-7625-NR-LIGHT.txt","autophagy-specific 7")</f>
        <v>autophagy-specific 7</v>
      </c>
      <c r="I950">
        <v>100</v>
      </c>
      <c r="J950" t="str">
        <f>HYPERLINK("http://www.ncbi.nlm.nih.gov/protein/289741405","gi|289741405")</f>
        <v>gi|289741405</v>
      </c>
    </row>
    <row r="951" spans="1:10">
      <c r="A951" s="1" t="s">
        <v>892</v>
      </c>
      <c r="B951" s="1">
        <v>7.333333333333333</v>
      </c>
      <c r="C951" s="1">
        <v>1.0435052821833324E-10</v>
      </c>
      <c r="D951" s="1">
        <v>15.87323137325161</v>
      </c>
      <c r="E951" s="1">
        <v>116.79885623670197</v>
      </c>
      <c r="F951" s="3" t="s">
        <v>1111</v>
      </c>
      <c r="H951" s="4" t="str">
        <f>HYPERLINK(".\links\NR-LIGHT\ab-tri_asb-56519-NR-LIGHT.txt","NADH dehydrogenase subunit 6")</f>
        <v>NADH dehydrogenase subunit 6</v>
      </c>
      <c r="I951">
        <v>38</v>
      </c>
      <c r="J951" t="str">
        <f>HYPERLINK("http://www.ncbi.nlm.nih.gov/protein/23395809","gi|23395809")</f>
        <v>gi|23395809</v>
      </c>
    </row>
    <row r="952" spans="1:10">
      <c r="A952" s="1" t="s">
        <v>768</v>
      </c>
      <c r="B952" s="1">
        <v>7.4306569343065689</v>
      </c>
      <c r="C952" s="1">
        <v>1.8024182146803014E-10</v>
      </c>
      <c r="D952" s="1">
        <v>136.6907267091656</v>
      </c>
      <c r="E952" s="1">
        <v>1020.0922507515104</v>
      </c>
      <c r="F952" s="3" t="s">
        <v>1562</v>
      </c>
      <c r="G952">
        <v>1.5</v>
      </c>
      <c r="H952" s="4" t="str">
        <f>HYPERLINK(".\links\NR-LIGHT\ab-tri_asb-54188-NR-LIGHT.txt","NADH dehydrogenase subunit 4")</f>
        <v>NADH dehydrogenase subunit 4</v>
      </c>
      <c r="I952">
        <v>18</v>
      </c>
      <c r="J952" t="str">
        <f>HYPERLINK("http://www.ncbi.nlm.nih.gov/protein/171260068","gi|171260068")</f>
        <v>gi|171260068</v>
      </c>
    </row>
    <row r="953" spans="1:10">
      <c r="A953" s="1" t="s">
        <v>414</v>
      </c>
      <c r="B953" s="1">
        <v>7.4385026737967914</v>
      </c>
      <c r="C953" s="1">
        <v>0</v>
      </c>
      <c r="D953" s="1">
        <v>18.651147191596344</v>
      </c>
      <c r="E953" s="1">
        <v>139.39292629539264</v>
      </c>
      <c r="F953" s="3" t="s">
        <v>1524</v>
      </c>
      <c r="G953">
        <v>89.7</v>
      </c>
      <c r="H953" s="4" t="str">
        <f>HYPERLINK(".\links\NR-LIGHT\ab-tri_asb-2450-NR-LIGHT.txt","capulet, isoform B")</f>
        <v>capulet, isoform B</v>
      </c>
      <c r="I953">
        <v>69</v>
      </c>
      <c r="J953" t="str">
        <f>HYPERLINK("http://www.ncbi.nlm.nih.gov/protein/85724874","gi|85724874")</f>
        <v>gi|85724874</v>
      </c>
    </row>
    <row r="954" spans="1:10">
      <c r="A954" s="1" t="s">
        <v>556</v>
      </c>
      <c r="B954" s="1">
        <v>7.4482758620689662</v>
      </c>
      <c r="C954" s="1">
        <v>8.9219701626674919E-8</v>
      </c>
      <c r="D954" s="1">
        <v>8.6907311331224975</v>
      </c>
      <c r="E954" s="1">
        <v>64.912968036811819</v>
      </c>
      <c r="F954" s="3" t="s">
        <v>1230</v>
      </c>
      <c r="G954">
        <v>91.5</v>
      </c>
      <c r="H954" s="4" t="str">
        <f>HYPERLINK(".\links\NR-LIGHT\ab-tri_asb-3124-NR-LIGHT.txt","gliotactin")</f>
        <v>gliotactin</v>
      </c>
      <c r="I954">
        <v>100</v>
      </c>
      <c r="J954" t="str">
        <f>HYPERLINK("http://www.ncbi.nlm.nih.gov/protein/899062","gi|899062")</f>
        <v>gi|899062</v>
      </c>
    </row>
    <row r="955" spans="1:10">
      <c r="A955" s="1" t="s">
        <v>598</v>
      </c>
      <c r="B955" s="1">
        <v>7.4838709677419351</v>
      </c>
      <c r="C955" s="1">
        <v>1.1240898827358237E-4</v>
      </c>
      <c r="D955" s="1">
        <v>6.1986283871356482</v>
      </c>
      <c r="E955" s="1">
        <v>46.457808363057929</v>
      </c>
      <c r="F955" s="3" t="s">
        <v>1111</v>
      </c>
      <c r="H955" s="4" t="str">
        <f>HYPERLINK(".\links\NR-LIGHT\ab-tri_asb-34197-NR-LIGHT.txt","hypothetical protein LOC100164676")</f>
        <v>hypothetical protein LOC100164676</v>
      </c>
      <c r="I955">
        <v>2</v>
      </c>
      <c r="J955" t="str">
        <f>HYPERLINK("http://www.ncbi.nlm.nih.gov/protein/328724670","gi|328724670")</f>
        <v>gi|328724670</v>
      </c>
    </row>
    <row r="956" spans="1:10">
      <c r="A956" s="1" t="s">
        <v>195</v>
      </c>
      <c r="B956" s="1">
        <v>7.4887640449438209</v>
      </c>
      <c r="C956" s="1">
        <v>0</v>
      </c>
      <c r="D956" s="1">
        <v>35.558489289751535</v>
      </c>
      <c r="E956" s="1">
        <v>267.13180626836828</v>
      </c>
      <c r="F956" s="3" t="s">
        <v>1339</v>
      </c>
      <c r="G956">
        <v>100.9</v>
      </c>
      <c r="H956" s="4" t="str">
        <f>HYPERLINK(".\links\NR-LIGHT\ab-tri_asb-15770-NR-LIGHT.txt","conserved hypothetical protein")</f>
        <v>conserved hypothetical protein</v>
      </c>
      <c r="I956">
        <v>95</v>
      </c>
      <c r="J956" t="str">
        <f>HYPERLINK("http://www.ncbi.nlm.nih.gov/protein/170051914","gi|170051914")</f>
        <v>gi|170051914</v>
      </c>
    </row>
    <row r="957" spans="1:10">
      <c r="A957" s="1" t="s">
        <v>847</v>
      </c>
      <c r="B957" s="1">
        <v>7.5299999999999994</v>
      </c>
      <c r="C957" s="1">
        <v>1.3091248085572715E-9</v>
      </c>
      <c r="D957" s="1">
        <v>10.02698020055916</v>
      </c>
      <c r="E957" s="1">
        <v>75.480622657635777</v>
      </c>
      <c r="F957" s="3" t="s">
        <v>1809</v>
      </c>
      <c r="G957">
        <v>100</v>
      </c>
      <c r="H957" s="4" t="str">
        <f>HYPERLINK(".\links\NR-LIGHT\ab-tri_asb-55922-NR-LIGHT.txt","CG11686")</f>
        <v>CG11686</v>
      </c>
      <c r="I957">
        <v>100</v>
      </c>
      <c r="J957" t="str">
        <f>HYPERLINK("http://www.ncbi.nlm.nih.gov/protein/21357949","gi|21357949")</f>
        <v>gi|21357949</v>
      </c>
    </row>
    <row r="958" spans="1:10">
      <c r="A958" s="1" t="s">
        <v>887</v>
      </c>
      <c r="B958" s="1">
        <v>7.5443349753694582</v>
      </c>
      <c r="C958" s="1">
        <v>1.8972823312424225E-11</v>
      </c>
      <c r="D958" s="1">
        <v>40.560894633168253</v>
      </c>
      <c r="E958" s="1">
        <v>306.91581748023378</v>
      </c>
      <c r="F958" s="3" t="s">
        <v>1825</v>
      </c>
      <c r="G958">
        <v>83.1</v>
      </c>
      <c r="H958" s="4" t="str">
        <f>HYPERLINK(".\links\NR-LIGHT\ab-tri_asb-56385-NR-LIGHT.txt","Ect4, isoform G")</f>
        <v>Ect4, isoform G</v>
      </c>
      <c r="I958">
        <v>90</v>
      </c>
      <c r="J958" t="str">
        <f>HYPERLINK("http://www.ncbi.nlm.nih.gov/protein/161082210","gi|161082210")</f>
        <v>gi|161082210</v>
      </c>
    </row>
    <row r="959" spans="1:10">
      <c r="A959" s="1" t="s">
        <v>1094</v>
      </c>
      <c r="B959" s="1">
        <v>7.564516129032258</v>
      </c>
      <c r="C959" s="1">
        <v>8.559279031739031E-5</v>
      </c>
      <c r="D959" s="1">
        <v>6.207749912445002</v>
      </c>
      <c r="E959" s="1">
        <v>46.990027409597424</v>
      </c>
      <c r="F959" s="3" t="s">
        <v>1111</v>
      </c>
      <c r="H959" s="4" t="str">
        <f>HYPERLINK(".\links\NR-LIGHT\ab-tri_asb-9715-NR-LIGHT.txt","annexin")</f>
        <v>annexin</v>
      </c>
      <c r="I959">
        <v>6</v>
      </c>
      <c r="J959" t="str">
        <f>HYPERLINK("http://www.ncbi.nlm.nih.gov/protein/289740243","gi|289740243")</f>
        <v>gi|289740243</v>
      </c>
    </row>
    <row r="960" spans="1:10">
      <c r="A960" s="1" t="s">
        <v>225</v>
      </c>
      <c r="B960" s="1">
        <v>7.58</v>
      </c>
      <c r="C960" s="1">
        <v>2.9511863712365916E-3</v>
      </c>
      <c r="D960" s="1">
        <v>4.9830230610685078</v>
      </c>
      <c r="E960" s="1">
        <v>37.993912470769693</v>
      </c>
      <c r="F960" s="3" t="s">
        <v>1278</v>
      </c>
      <c r="G960">
        <v>72.099999999999994</v>
      </c>
      <c r="H960" s="4" t="str">
        <f>HYPERLINK(".\links\NR-LIGHT\ab-tri_asb-17060-NR-LIGHT.txt","neuroglian, isoform B")</f>
        <v>neuroglian, isoform B</v>
      </c>
      <c r="I960">
        <v>97</v>
      </c>
      <c r="J960" t="str">
        <f>HYPERLINK("http://www.ncbi.nlm.nih.gov/protein/24640619","gi|24640619")</f>
        <v>gi|24640619</v>
      </c>
    </row>
    <row r="961" spans="1:10">
      <c r="A961" s="1" t="s">
        <v>803</v>
      </c>
      <c r="B961" s="1">
        <v>7.6037735849056602</v>
      </c>
      <c r="C961" s="1">
        <v>1.1196545109659617E-3</v>
      </c>
      <c r="D961" s="1">
        <v>5.2748520654494939</v>
      </c>
      <c r="E961" s="1">
        <v>40.38965556814798</v>
      </c>
      <c r="F961" s="3" t="s">
        <v>1777</v>
      </c>
      <c r="G961">
        <v>103.5</v>
      </c>
      <c r="H961" s="4" t="str">
        <f>HYPERLINK(".\links\NR-LIGHT\ab-tri_asb-5493-NR-LIGHT.txt","androgen-induced 1")</f>
        <v>androgen-induced 1</v>
      </c>
      <c r="I961">
        <v>97</v>
      </c>
      <c r="J961" t="str">
        <f>HYPERLINK("http://www.ncbi.nlm.nih.gov/protein/289739847","gi|289739847")</f>
        <v>gi|289739847</v>
      </c>
    </row>
    <row r="962" spans="1:10">
      <c r="A962" s="1" t="s">
        <v>924</v>
      </c>
      <c r="B962" s="1">
        <v>7.6136363636363642</v>
      </c>
      <c r="C962" s="1">
        <v>3.794564662484845E-11</v>
      </c>
      <c r="D962" s="1">
        <v>13.127452295488927</v>
      </c>
      <c r="E962" s="1">
        <v>100.69408751368152</v>
      </c>
      <c r="F962" s="3" t="s">
        <v>1841</v>
      </c>
      <c r="G962">
        <v>90.3</v>
      </c>
      <c r="H962" s="4" t="str">
        <f>HYPERLINK(".\links\NR-LIGHT\ab-tri_asb-57192-NR-LIGHT.txt","CG17124, isoform A")</f>
        <v>CG17124, isoform A</v>
      </c>
      <c r="I962">
        <v>90</v>
      </c>
      <c r="J962" t="str">
        <f>HYPERLINK("http://www.ncbi.nlm.nih.gov/protein/20129445","gi|20129445")</f>
        <v>gi|20129445</v>
      </c>
    </row>
    <row r="963" spans="1:10">
      <c r="A963" s="1" t="s">
        <v>509</v>
      </c>
      <c r="B963" s="1">
        <v>7.6274509803921573</v>
      </c>
      <c r="C963" s="1">
        <v>1.9141965652798021E-3</v>
      </c>
      <c r="D963" s="1">
        <v>5.128129813872305</v>
      </c>
      <c r="E963" s="1">
        <v>39.012298017020456</v>
      </c>
      <c r="F963" s="3" t="s">
        <v>1111</v>
      </c>
      <c r="H963" s="4" t="str">
        <f>HYPERLINK(".\links\NR-LIGHT\ab-tri_asb-28117-NR-LIGHT.txt","hypothetical protein, unlikely")</f>
        <v>hypothetical protein, unlikely</v>
      </c>
      <c r="I963">
        <v>26</v>
      </c>
      <c r="J963" t="str">
        <f>HYPERLINK("http://www.ncbi.nlm.nih.gov/protein/261327076","gi|261327076")</f>
        <v>gi|261327076</v>
      </c>
    </row>
    <row r="964" spans="1:10">
      <c r="A964" s="1" t="s">
        <v>870</v>
      </c>
      <c r="B964" s="1">
        <v>7.6456692913385824</v>
      </c>
      <c r="C964" s="1">
        <v>0</v>
      </c>
      <c r="D964" s="1">
        <v>12.646841323734284</v>
      </c>
      <c r="E964" s="1">
        <v>97.265476318772684</v>
      </c>
      <c r="F964" s="3" t="s">
        <v>1816</v>
      </c>
      <c r="G964">
        <v>28.9</v>
      </c>
      <c r="H964" s="4" t="str">
        <f>HYPERLINK(".\links\NR-LIGHT\ab-tri_asb-56192-NR-LIGHT.txt","Ect4, isoform F")</f>
        <v>Ect4, isoform F</v>
      </c>
      <c r="I964">
        <v>24</v>
      </c>
      <c r="J964" t="str">
        <f>HYPERLINK("http://www.ncbi.nlm.nih.gov/protein/116007792","gi|116007792")</f>
        <v>gi|116007792</v>
      </c>
    </row>
    <row r="965" spans="1:10">
      <c r="A965" s="1" t="s">
        <v>771</v>
      </c>
      <c r="B965" s="1">
        <v>7.6724137931034484</v>
      </c>
      <c r="C965" s="1">
        <v>2.0027565249214341E-4</v>
      </c>
      <c r="D965" s="1">
        <v>5.7849214688183936</v>
      </c>
      <c r="E965" s="1">
        <v>44.5518316661841</v>
      </c>
      <c r="F965" s="3" t="s">
        <v>1111</v>
      </c>
      <c r="H965" s="4" t="str">
        <f>HYPERLINK(".\links\NR-LIGHT\ab-tri_asb-5428-NR-LIGHT.txt","hypothetical protein")</f>
        <v>hypothetical protein</v>
      </c>
      <c r="I965">
        <v>47</v>
      </c>
      <c r="J965" t="str">
        <f>HYPERLINK("http://www.ncbi.nlm.nih.gov/protein/68065976","gi|68065976")</f>
        <v>gi|68065976</v>
      </c>
    </row>
    <row r="966" spans="1:10">
      <c r="A966" s="1" t="s">
        <v>409</v>
      </c>
      <c r="B966" s="1">
        <v>7.779220779220779</v>
      </c>
      <c r="C966" s="1">
        <v>4.0533539724663115E-7</v>
      </c>
      <c r="D966" s="1">
        <v>7.7194096739670508</v>
      </c>
      <c r="E966" s="1">
        <v>60.000891224926704</v>
      </c>
      <c r="F966" s="3" t="s">
        <v>1111</v>
      </c>
      <c r="H966" s="4" t="str">
        <f>HYPERLINK(".\links\NR-LIGHT\ab-tri_asb-24238-NR-LIGHT.txt","hypothetical protein")</f>
        <v>hypothetical protein</v>
      </c>
      <c r="I966">
        <v>62</v>
      </c>
      <c r="J966" t="str">
        <f>HYPERLINK("http://www.ncbi.nlm.nih.gov/protein/70923107","gi|70923107")</f>
        <v>gi|70923107</v>
      </c>
    </row>
    <row r="967" spans="1:10">
      <c r="A967" s="1" t="s">
        <v>573</v>
      </c>
      <c r="B967" s="1">
        <v>7.8181818181818183</v>
      </c>
      <c r="C967" s="1">
        <v>3.2159667865538921E-4</v>
      </c>
      <c r="D967" s="1">
        <v>5.4598172200643429</v>
      </c>
      <c r="E967" s="1">
        <v>43.12518704683982</v>
      </c>
      <c r="F967" s="3" t="s">
        <v>1218</v>
      </c>
      <c r="G967">
        <v>79.599999999999994</v>
      </c>
      <c r="H967" s="4" t="str">
        <f>HYPERLINK(".\links\NR-LIGHT\ab-tri_asb-3226-NR-LIGHT.txt","RE71335p")</f>
        <v>RE71335p</v>
      </c>
      <c r="I967">
        <v>73</v>
      </c>
      <c r="J967" t="str">
        <f>HYPERLINK("http://www.ncbi.nlm.nih.gov/protein/54650562","gi|54650562")</f>
        <v>gi|54650562</v>
      </c>
    </row>
    <row r="968" spans="1:10">
      <c r="A968" s="1" t="s">
        <v>391</v>
      </c>
      <c r="B968" s="1">
        <v>7.8434343434343434</v>
      </c>
      <c r="C968" s="1">
        <v>1.1383693987454535E-10</v>
      </c>
      <c r="D968" s="1">
        <v>19.722841860691723</v>
      </c>
      <c r="E968" s="1">
        <v>155.57683206297429</v>
      </c>
      <c r="F968" s="3" t="s">
        <v>1202</v>
      </c>
      <c r="G968">
        <v>9.3000000000000007</v>
      </c>
      <c r="H968" s="4" t="str">
        <f>HYPERLINK(".\links\NR-LIGHT\ab-tri_asb-23380-NR-LIGHT.txt","TEP2 protein")</f>
        <v>TEP2 protein</v>
      </c>
      <c r="I968">
        <v>20</v>
      </c>
      <c r="J968" t="str">
        <f>HYPERLINK("http://www.ncbi.nlm.nih.gov/protein/85822201","gi|85822201")</f>
        <v>gi|85822201</v>
      </c>
    </row>
    <row r="969" spans="1:10">
      <c r="A969" s="1" t="s">
        <v>8</v>
      </c>
      <c r="B969" s="1">
        <v>7.8817204301075261</v>
      </c>
      <c r="C969" s="1">
        <v>1.7265269214306045E-9</v>
      </c>
      <c r="D969" s="1">
        <v>9.260718634977863</v>
      </c>
      <c r="E969" s="1">
        <v>73.47368892577866</v>
      </c>
      <c r="F969" s="3" t="s">
        <v>1126</v>
      </c>
      <c r="G969">
        <v>100</v>
      </c>
      <c r="H969" s="4" t="str">
        <f>HYPERLINK(".\links\NR-LIGHT\ab-tri_asb-10198-NR-LIGHT.txt","actin-related protein ARP2/3 complex subunit ARPC5")</f>
        <v>actin-related protein ARP2/3 complex subunit ARPC5</v>
      </c>
      <c r="I969">
        <v>100</v>
      </c>
      <c r="J969" t="str">
        <f>HYPERLINK("http://www.ncbi.nlm.nih.gov/protein/289742349","gi|289742349")</f>
        <v>gi|289742349</v>
      </c>
    </row>
    <row r="970" spans="1:10">
      <c r="A970" s="1" t="s">
        <v>952</v>
      </c>
      <c r="B970" s="1">
        <v>7.9038461538461542</v>
      </c>
      <c r="C970" s="1">
        <v>1.0435052821833324E-10</v>
      </c>
      <c r="D970" s="1">
        <v>10.328929470278741</v>
      </c>
      <c r="E970" s="1">
        <v>82.403260497141517</v>
      </c>
      <c r="F970" s="3" t="s">
        <v>1121</v>
      </c>
      <c r="G970">
        <v>100</v>
      </c>
      <c r="H970" s="4" t="str">
        <f>HYPERLINK(".\links\NR-LIGHT\ab-tri_asb-597-NR-LIGHT.txt","hypothetical conserved protein")</f>
        <v>hypothetical conserved protein</v>
      </c>
      <c r="I970">
        <v>100</v>
      </c>
      <c r="J970" t="str">
        <f>HYPERLINK("http://www.ncbi.nlm.nih.gov/protein/289741417","gi|289741417")</f>
        <v>gi|289741417</v>
      </c>
    </row>
    <row r="971" spans="1:10">
      <c r="A971" s="1" t="s">
        <v>677</v>
      </c>
      <c r="B971" s="1">
        <v>7.9111111111111114</v>
      </c>
      <c r="C971" s="1">
        <v>5.8443395432750123E-3</v>
      </c>
      <c r="D971" s="1">
        <v>4.4764493999466906</v>
      </c>
      <c r="E971" s="1">
        <v>35.64616569753624</v>
      </c>
      <c r="F971" s="3" t="s">
        <v>1111</v>
      </c>
      <c r="H971" s="4" t="str">
        <f>HYPERLINK(".\links\NR-LIGHT\ab-tri_asb-4103-NR-LIGHT.txt","conserved hypothetical protein")</f>
        <v>conserved hypothetical protein</v>
      </c>
      <c r="I971">
        <v>4</v>
      </c>
      <c r="J971" t="str">
        <f>HYPERLINK("http://www.ncbi.nlm.nih.gov/protein/221487927","gi|221487927")</f>
        <v>gi|221487927</v>
      </c>
    </row>
    <row r="972" spans="1:10">
      <c r="A972" s="1" t="s">
        <v>484</v>
      </c>
      <c r="B972" s="1">
        <v>7.9272508038585201</v>
      </c>
      <c r="C972" s="1">
        <v>0</v>
      </c>
      <c r="D972" s="1">
        <v>248.27597057420394</v>
      </c>
      <c r="E972" s="1">
        <v>1976.4463447807391</v>
      </c>
      <c r="F972" s="3" t="s">
        <v>1579</v>
      </c>
      <c r="G972">
        <v>104.6</v>
      </c>
      <c r="H972" s="4" t="str">
        <f>HYPERLINK(".\links\NR-LIGHT\ab-tri_asb-27362-NR-LIGHT.txt","Tubulin beta-1 chain; AltName: Full=Beta-1-tubulin gi|89112803|gb|ABD60995.1|")</f>
        <v>Tubulin beta-1 chain; AltName: Full=Beta-1-tubulin gi|89112803|gb|ABD60995.1|</v>
      </c>
      <c r="I972">
        <v>100</v>
      </c>
      <c r="J972" t="str">
        <f>HYPERLINK("http://www.ncbi.nlm.nih.gov/protein/121987496","gi|121987496")</f>
        <v>gi|121987496</v>
      </c>
    </row>
    <row r="973" spans="1:10">
      <c r="A973" s="1" t="s">
        <v>1001</v>
      </c>
      <c r="B973" s="1">
        <v>7.9397590361445785</v>
      </c>
      <c r="C973" s="1">
        <v>3.1096457409063305E-8</v>
      </c>
      <c r="D973" s="1">
        <v>8.2603905345277209</v>
      </c>
      <c r="E973" s="1">
        <v>66.066233779963568</v>
      </c>
      <c r="F973" s="3" t="s">
        <v>1884</v>
      </c>
      <c r="G973">
        <v>100</v>
      </c>
      <c r="H973" s="4" t="str">
        <f>HYPERLINK(".\links\NR-LIGHT\ab-tri_asb-7126-NR-LIGHT.txt","fimbrin, isoform A")</f>
        <v>fimbrin, isoform A</v>
      </c>
      <c r="I973">
        <v>100</v>
      </c>
      <c r="J973" t="str">
        <f>HYPERLINK("http://www.ncbi.nlm.nih.gov/protein/17647429","gi|17647429")</f>
        <v>gi|17647429</v>
      </c>
    </row>
    <row r="974" spans="1:10">
      <c r="A974" s="1" t="s">
        <v>609</v>
      </c>
      <c r="B974" s="1">
        <v>7.9523809523809517</v>
      </c>
      <c r="C974" s="1">
        <v>1.3840599132522335E-2</v>
      </c>
      <c r="D974" s="1">
        <v>4.1433802481649424</v>
      </c>
      <c r="E974" s="1">
        <v>33.45839956481246</v>
      </c>
      <c r="F974" s="3" t="s">
        <v>1657</v>
      </c>
      <c r="G974">
        <v>100</v>
      </c>
      <c r="H974" s="4" t="str">
        <f>HYPERLINK(".\links\NR-LIGHT\ab-tri_asb-34798-NR-LIGHT.txt","hypothetical protein AaeL_AAEL006688")</f>
        <v>hypothetical protein AaeL_AAEL006688</v>
      </c>
      <c r="I974">
        <v>100</v>
      </c>
      <c r="J974" t="str">
        <f>HYPERLINK("http://www.ncbi.nlm.nih.gov/protein/157114059","gi|157114059")</f>
        <v>gi|157114059</v>
      </c>
    </row>
    <row r="975" spans="1:10">
      <c r="A975" s="1" t="s">
        <v>86</v>
      </c>
      <c r="B975" s="1">
        <v>7.9655172413793105</v>
      </c>
      <c r="C975" s="1">
        <v>7.7978303814063565E-9</v>
      </c>
      <c r="D975" s="1">
        <v>8.6335369095962147</v>
      </c>
      <c r="E975" s="1">
        <v>69.440121205080217</v>
      </c>
      <c r="F975" s="3" t="s">
        <v>1237</v>
      </c>
      <c r="G975">
        <v>91.6</v>
      </c>
      <c r="H975" s="4" t="str">
        <f>HYPERLINK(".\links\NR-LIGHT\ab-tri_asb-1237-NR-LIGHT.txt","lace")</f>
        <v>lace</v>
      </c>
      <c r="I975">
        <v>100</v>
      </c>
      <c r="J975" t="str">
        <f>HYPERLINK("http://www.ncbi.nlm.nih.gov/protein/17136286","gi|17136286")</f>
        <v>gi|17136286</v>
      </c>
    </row>
    <row r="976" spans="1:10">
      <c r="A976" s="1" t="s">
        <v>322</v>
      </c>
      <c r="B976" s="1">
        <v>7.9811320754716979</v>
      </c>
      <c r="C976" s="1">
        <v>1.8972823312424225E-11</v>
      </c>
      <c r="D976" s="1">
        <v>10.58905504146407</v>
      </c>
      <c r="E976" s="1">
        <v>84.736728735658374</v>
      </c>
      <c r="F976" s="3" t="s">
        <v>1451</v>
      </c>
      <c r="G976">
        <v>100</v>
      </c>
      <c r="H976" s="4" t="str">
        <f>HYPERLINK(".\links\NR-LIGHT\ab-tri_asb-20639-NR-LIGHT.txt","LD14222p")</f>
        <v>LD14222p</v>
      </c>
      <c r="I976">
        <v>100</v>
      </c>
      <c r="J976" t="str">
        <f>HYPERLINK("http://www.ncbi.nlm.nih.gov/protein/313661543","gi|313661543")</f>
        <v>gi|313661543</v>
      </c>
    </row>
    <row r="977" spans="1:10">
      <c r="A977" s="1" t="s">
        <v>800</v>
      </c>
      <c r="B977" s="1">
        <v>8</v>
      </c>
      <c r="C977" s="1">
        <v>1.1679670031128353E-7</v>
      </c>
      <c r="D977" s="1">
        <v>7.7664290233045197</v>
      </c>
      <c r="E977" s="1">
        <v>62.487851142039872</v>
      </c>
      <c r="F977" s="3" t="s">
        <v>1111</v>
      </c>
      <c r="H977" s="4" t="str">
        <f>HYPERLINK(".\links\NR-LIGHT\ab-tri_asb-54908-NR-LIGHT.txt","hypothetical protein")</f>
        <v>hypothetical protein</v>
      </c>
      <c r="I977">
        <v>22</v>
      </c>
      <c r="J977" t="str">
        <f>HYPERLINK("http://www.ncbi.nlm.nih.gov/protein/68072871","gi|68072871")</f>
        <v>gi|68072871</v>
      </c>
    </row>
    <row r="978" spans="1:10">
      <c r="A978" s="1" t="s">
        <v>896</v>
      </c>
      <c r="B978" s="1">
        <v>8.0521739130434771</v>
      </c>
      <c r="C978" s="1">
        <v>7.5891293249696901E-11</v>
      </c>
      <c r="D978" s="1">
        <v>11.48451232167778</v>
      </c>
      <c r="E978" s="1">
        <v>92.757221373644427</v>
      </c>
      <c r="F978" s="3" t="s">
        <v>1115</v>
      </c>
      <c r="G978">
        <v>101.6</v>
      </c>
      <c r="H978" s="4" t="str">
        <f>HYPERLINK(".\links\NR-LIGHT\ab-tri_asb-56545-NR-LIGHT.txt","thioredoxin binding protein tBP-2/VDUP1")</f>
        <v>thioredoxin binding protein tBP-2/VDUP1</v>
      </c>
      <c r="I978">
        <v>100</v>
      </c>
      <c r="J978" t="str">
        <f>HYPERLINK("http://www.ncbi.nlm.nih.gov/protein/289741749","gi|289741749")</f>
        <v>gi|289741749</v>
      </c>
    </row>
    <row r="979" spans="1:10">
      <c r="A979" s="1" t="s">
        <v>145</v>
      </c>
      <c r="B979" s="1">
        <v>8.0809248554913307</v>
      </c>
      <c r="C979" s="1">
        <v>2.8459234968636338E-11</v>
      </c>
      <c r="D979" s="1">
        <v>17.313153861916248</v>
      </c>
      <c r="E979" s="1">
        <v>140.04883748597854</v>
      </c>
      <c r="F979" s="3" t="s">
        <v>1295</v>
      </c>
      <c r="G979">
        <v>89.5</v>
      </c>
      <c r="H979" s="4" t="str">
        <f>HYPERLINK(".\links\NR-LIGHT\ab-tri_asb-14290-NR-LIGHT.txt","hypothetical conserved protein")</f>
        <v>hypothetical conserved protein</v>
      </c>
      <c r="I979">
        <v>100</v>
      </c>
      <c r="J979" t="str">
        <f>HYPERLINK("http://www.ncbi.nlm.nih.gov/protein/289741061","gi|289741061")</f>
        <v>gi|289741061</v>
      </c>
    </row>
    <row r="980" spans="1:10">
      <c r="A980" s="1" t="s">
        <v>1039</v>
      </c>
      <c r="B980" s="1">
        <v>8.1034482758620694</v>
      </c>
      <c r="C980" s="1">
        <v>5.0971561793344833E-5</v>
      </c>
      <c r="D980" s="1">
        <v>5.7856883041698062</v>
      </c>
      <c r="E980" s="1">
        <v>47.061714657147803</v>
      </c>
      <c r="F980" s="3" t="s">
        <v>1484</v>
      </c>
      <c r="G980">
        <v>99.2</v>
      </c>
      <c r="H980" s="4" t="str">
        <f>HYPERLINK(".\links\NR-LIGHT\ab-tri_asb-8338-NR-LIGHT.txt","hypothetical protein DAPPUDRAFT_200507")</f>
        <v>hypothetical protein DAPPUDRAFT_200507</v>
      </c>
      <c r="I980">
        <v>83</v>
      </c>
      <c r="J980" t="str">
        <f>HYPERLINK("http://www.ncbi.nlm.nih.gov/protein/321462490","gi|321462490")</f>
        <v>gi|321462490</v>
      </c>
    </row>
    <row r="981" spans="1:10">
      <c r="A981" s="1" t="s">
        <v>52</v>
      </c>
      <c r="B981" s="1">
        <v>8.1238095238095234</v>
      </c>
      <c r="C981" s="1">
        <v>0</v>
      </c>
      <c r="D981" s="1">
        <v>20.996703977287286</v>
      </c>
      <c r="E981" s="1">
        <v>170.97689964465005</v>
      </c>
      <c r="F981" s="3" t="s">
        <v>1190</v>
      </c>
      <c r="G981">
        <v>71.3</v>
      </c>
      <c r="H981" s="4" t="str">
        <f>HYPERLINK(".\links\NR-LIGHT\ab-tri_asb-11279-NR-LIGHT.txt","l(3)82Fd, isoform B")</f>
        <v>l(3)82Fd, isoform B</v>
      </c>
      <c r="I981">
        <v>100</v>
      </c>
      <c r="J981" t="str">
        <f>HYPERLINK("http://www.ncbi.nlm.nih.gov/protein/21355123","gi|21355123")</f>
        <v>gi|21355123</v>
      </c>
    </row>
    <row r="982" spans="1:10">
      <c r="A982" s="1" t="s">
        <v>254</v>
      </c>
      <c r="B982" s="1">
        <v>8.1245059288537558</v>
      </c>
      <c r="C982" s="1">
        <v>1.8972823312424225E-11</v>
      </c>
      <c r="D982" s="1">
        <v>50.516091985626979</v>
      </c>
      <c r="E982" s="1">
        <v>411.98003254996212</v>
      </c>
      <c r="F982" s="3" t="s">
        <v>1395</v>
      </c>
      <c r="G982">
        <v>100</v>
      </c>
      <c r="H982" s="4" t="str">
        <f>HYPERLINK(".\links\NR-LIGHT\ab-tri_asb-18123-NR-LIGHT.txt","CG30197")</f>
        <v>CG30197</v>
      </c>
      <c r="I982">
        <v>100</v>
      </c>
      <c r="J982" t="str">
        <f>HYPERLINK("http://www.ncbi.nlm.nih.gov/protein/24653660","gi|24653660")</f>
        <v>gi|24653660</v>
      </c>
    </row>
    <row r="983" spans="1:10">
      <c r="A983" s="1" t="s">
        <v>1104</v>
      </c>
      <c r="B983" s="1">
        <v>8.1702127659574462</v>
      </c>
      <c r="C983" s="1">
        <v>1.5793544558901917E-3</v>
      </c>
      <c r="D983" s="1">
        <v>4.7011429738794543</v>
      </c>
      <c r="E983" s="1">
        <v>38.467679906104273</v>
      </c>
      <c r="F983" s="3" t="s">
        <v>1251</v>
      </c>
      <c r="G983">
        <v>101.4</v>
      </c>
      <c r="H983" s="4" t="str">
        <f>HYPERLINK(".\links\NR-LIGHT\ab-tri_asb-9909-NR-LIGHT.txt","hypothetical conserved protein")</f>
        <v>hypothetical conserved protein</v>
      </c>
      <c r="I983">
        <v>100</v>
      </c>
      <c r="J983" t="str">
        <f>HYPERLINK("http://www.ncbi.nlm.nih.gov/protein/289741893","gi|289741893")</f>
        <v>gi|289741893</v>
      </c>
    </row>
    <row r="984" spans="1:10">
      <c r="A984" s="1" t="s">
        <v>11</v>
      </c>
      <c r="B984" s="1">
        <v>8.1792452830188687</v>
      </c>
      <c r="C984" s="1">
        <v>0</v>
      </c>
      <c r="D984" s="1">
        <v>10.573344579045996</v>
      </c>
      <c r="E984" s="1">
        <v>86.837332464930796</v>
      </c>
      <c r="F984" s="3" t="s">
        <v>1130</v>
      </c>
      <c r="G984">
        <v>85.7</v>
      </c>
      <c r="H984" s="4" t="str">
        <f>HYPERLINK(".\links\NR-LIGHT\ab-tri_asb-10240-NR-LIGHT.txt","CG10176")</f>
        <v>CG10176</v>
      </c>
      <c r="I984">
        <v>86</v>
      </c>
      <c r="J984" t="str">
        <f>HYPERLINK("http://www.ncbi.nlm.nih.gov/protein/281365166","gi|281365166")</f>
        <v>gi|281365166</v>
      </c>
    </row>
    <row r="985" spans="1:10">
      <c r="A985" s="1" t="s">
        <v>290</v>
      </c>
      <c r="B985" s="1">
        <v>8.224137931034484</v>
      </c>
      <c r="C985" s="1">
        <v>9.4864116562121126E-12</v>
      </c>
      <c r="D985" s="1">
        <v>11.553151515795784</v>
      </c>
      <c r="E985" s="1">
        <v>95.613682271988154</v>
      </c>
      <c r="F985" s="3" t="s">
        <v>1111</v>
      </c>
      <c r="H985" s="4" t="str">
        <f>HYPERLINK(".\links\NR-LIGHT\ab-tri_asb-19813-NR-LIGHT.txt","predicted protein")</f>
        <v>predicted protein</v>
      </c>
      <c r="I985">
        <v>74</v>
      </c>
      <c r="J985" t="str">
        <f>HYPERLINK("http://www.ncbi.nlm.nih.gov/protein/291435377","gi|291435377")</f>
        <v>gi|291435377</v>
      </c>
    </row>
    <row r="986" spans="1:10">
      <c r="A986" s="1" t="s">
        <v>548</v>
      </c>
      <c r="B986" s="1">
        <v>8.2621359223300956</v>
      </c>
      <c r="C986" s="1">
        <v>1.2332335153075746E-10</v>
      </c>
      <c r="D986" s="1">
        <v>10.257392565579066</v>
      </c>
      <c r="E986" s="1">
        <v>85.275112561445553</v>
      </c>
      <c r="F986" s="3" t="s">
        <v>1111</v>
      </c>
      <c r="H986" s="4" t="str">
        <f>HYPERLINK(".\links\NR-LIGHT\ab-tri_asb-308-NR-LIGHT.txt","Transmembrane protein 45B")</f>
        <v>Transmembrane protein 45B</v>
      </c>
      <c r="I986">
        <v>8</v>
      </c>
      <c r="J986" t="str">
        <f>HYPERLINK("http://www.ncbi.nlm.nih.gov/protein/226483607","gi|226483607")</f>
        <v>gi|226483607</v>
      </c>
    </row>
    <row r="987" spans="1:10">
      <c r="A987" s="1" t="s">
        <v>622</v>
      </c>
      <c r="B987" s="1">
        <v>8.3020833333333339</v>
      </c>
      <c r="C987" s="1">
        <v>1.1383693987454535E-10</v>
      </c>
      <c r="D987" s="1">
        <v>9.5541473957685739</v>
      </c>
      <c r="E987" s="1">
        <v>79.874706263169813</v>
      </c>
      <c r="F987" s="3" t="s">
        <v>1665</v>
      </c>
      <c r="G987">
        <v>111.7</v>
      </c>
      <c r="H987" s="4" t="str">
        <f>HYPERLINK(".\links\NR-LIGHT\ab-tri_asb-36272-NR-LIGHT.txt","CG2813")</f>
        <v>CG2813</v>
      </c>
      <c r="I987">
        <v>88</v>
      </c>
      <c r="J987" t="str">
        <f>HYPERLINK("http://www.ncbi.nlm.nih.gov/protein/19920474","gi|19920474")</f>
        <v>gi|19920474</v>
      </c>
    </row>
    <row r="988" spans="1:10">
      <c r="A988" s="1" t="s">
        <v>873</v>
      </c>
      <c r="B988" s="1">
        <v>8.3435754189944138</v>
      </c>
      <c r="C988" s="1">
        <v>0</v>
      </c>
      <c r="D988" s="1">
        <v>35.693773038780449</v>
      </c>
      <c r="E988" s="1">
        <v>299.28146540991105</v>
      </c>
      <c r="F988" s="3" t="s">
        <v>1818</v>
      </c>
      <c r="G988">
        <v>87.1</v>
      </c>
      <c r="H988" s="4" t="str">
        <f>HYPERLINK(".\links\NR-LIGHT\ab-tri_asb-56222-NR-LIGHT.txt","saposin-related protein")</f>
        <v>saposin-related protein</v>
      </c>
      <c r="I988">
        <v>100</v>
      </c>
      <c r="J988" t="str">
        <f>HYPERLINK("http://www.ncbi.nlm.nih.gov/protein/289724854","gi|289724854")</f>
        <v>gi|289724854</v>
      </c>
    </row>
    <row r="989" spans="1:10">
      <c r="A989" s="1" t="s">
        <v>629</v>
      </c>
      <c r="B989" s="1">
        <v>8.34375</v>
      </c>
      <c r="C989" s="1">
        <v>6.6404881593484788E-11</v>
      </c>
      <c r="D989" s="1">
        <v>9.6102201580610664</v>
      </c>
      <c r="E989" s="1">
        <v>80.303319137719242</v>
      </c>
      <c r="F989" s="3" t="s">
        <v>1671</v>
      </c>
      <c r="G989">
        <v>100</v>
      </c>
      <c r="H989" s="4" t="str">
        <f>HYPERLINK(".\links\NR-LIGHT\ab-tri_asb-36866-NR-LIGHT.txt","transmembrane protein 179")</f>
        <v>transmembrane protein 179</v>
      </c>
      <c r="I989">
        <v>100</v>
      </c>
      <c r="J989" t="str">
        <f>HYPERLINK("http://www.ncbi.nlm.nih.gov/protein/289741043","gi|289741043")</f>
        <v>gi|289741043</v>
      </c>
    </row>
    <row r="990" spans="1:10">
      <c r="A990" s="1" t="s">
        <v>1040</v>
      </c>
      <c r="B990" s="1">
        <v>8.4175824175824179</v>
      </c>
      <c r="C990" s="1">
        <v>1.6126899815560591E-10</v>
      </c>
      <c r="D990" s="1">
        <v>9.053285842240399</v>
      </c>
      <c r="E990" s="1">
        <v>76.713086172490137</v>
      </c>
      <c r="F990" s="3" t="s">
        <v>1111</v>
      </c>
      <c r="H990" s="4" t="str">
        <f>HYPERLINK(".\links\NR-LIGHT\ab-tri_asb-8345-NR-LIGHT.txt","hypothetical protein SSAG_06535")</f>
        <v>hypothetical protein SSAG_06535</v>
      </c>
      <c r="I990">
        <v>86</v>
      </c>
      <c r="J990" t="str">
        <f>HYPERLINK("http://www.ncbi.nlm.nih.gov/protein/254386939","gi|254386939")</f>
        <v>gi|254386939</v>
      </c>
    </row>
    <row r="991" spans="1:10">
      <c r="A991" s="1" t="s">
        <v>250</v>
      </c>
      <c r="B991" s="1">
        <v>8.430769230769231</v>
      </c>
      <c r="C991" s="1">
        <v>1.6176608612639143E-6</v>
      </c>
      <c r="D991" s="1">
        <v>6.4938466158574562</v>
      </c>
      <c r="E991" s="1">
        <v>54.884595679033325</v>
      </c>
      <c r="F991" s="3" t="s">
        <v>1391</v>
      </c>
      <c r="G991">
        <v>67</v>
      </c>
      <c r="H991" s="4" t="str">
        <f>HYPERLINK(".\links\NR-LIGHT\ab-tri_asb-17876-NR-LIGHT.txt","CG3759, isoform A")</f>
        <v>CG3759, isoform A</v>
      </c>
      <c r="I991">
        <v>87</v>
      </c>
      <c r="J991" t="str">
        <f>HYPERLINK("http://www.ncbi.nlm.nih.gov/protein/28574104","gi|28574104")</f>
        <v>gi|28574104</v>
      </c>
    </row>
    <row r="992" spans="1:10">
      <c r="A992" s="1" t="s">
        <v>183</v>
      </c>
      <c r="B992" s="1">
        <v>8.454545454545455</v>
      </c>
      <c r="C992" s="1">
        <v>4.7092672417647918E-5</v>
      </c>
      <c r="D992" s="1">
        <v>5.5013067196238676</v>
      </c>
      <c r="E992" s="1">
        <v>46.572743428259599</v>
      </c>
      <c r="F992" s="3" t="s">
        <v>1330</v>
      </c>
      <c r="G992">
        <v>85.9</v>
      </c>
      <c r="H992" s="4" t="str">
        <f>HYPERLINK(".\links\NR-LIGHT\ab-tri_asb-15448-NR-LIGHT.txt","macroglobulin complement-related")</f>
        <v>macroglobulin complement-related</v>
      </c>
      <c r="I992">
        <v>98</v>
      </c>
      <c r="J992" t="str">
        <f>HYPERLINK("http://www.ncbi.nlm.nih.gov/protein/17933686","gi|17933686")</f>
        <v>gi|17933686</v>
      </c>
    </row>
    <row r="993" spans="1:10">
      <c r="A993" s="1" t="s">
        <v>79</v>
      </c>
      <c r="B993" s="1">
        <v>8.4722222222222214</v>
      </c>
      <c r="C993" s="1">
        <v>1.2427199269637867E-7</v>
      </c>
      <c r="D993" s="1">
        <v>7.2257265345383015</v>
      </c>
      <c r="E993" s="1">
        <v>61.097197245824681</v>
      </c>
      <c r="F993" s="3" t="s">
        <v>1210</v>
      </c>
      <c r="G993">
        <v>54</v>
      </c>
      <c r="H993" s="4" t="str">
        <f>HYPERLINK(".\links\NR-LIGHT\ab-tri_asb-12049-NR-LIGHT.txt","CG34417, isoform K")</f>
        <v>CG34417, isoform K</v>
      </c>
      <c r="I993">
        <v>95</v>
      </c>
      <c r="J993" t="str">
        <f>HYPERLINK("http://www.ncbi.nlm.nih.gov/protein/320541794","gi|320541794")</f>
        <v>gi|320541794</v>
      </c>
    </row>
    <row r="994" spans="1:10">
      <c r="A994" s="1" t="s">
        <v>216</v>
      </c>
      <c r="B994" s="1">
        <v>8.4848484848484844</v>
      </c>
      <c r="C994" s="1">
        <v>9.4349953050354429E-7</v>
      </c>
      <c r="D994" s="1">
        <v>6.5945855033170195</v>
      </c>
      <c r="E994" s="1">
        <v>56.110523534192176</v>
      </c>
      <c r="F994" s="3" t="s">
        <v>1357</v>
      </c>
      <c r="G994">
        <v>89.4</v>
      </c>
      <c r="H994" s="4" t="str">
        <f>HYPERLINK(".\links\NR-LIGHT\ab-tri_asb-16688-NR-LIGHT.txt","uncharacterized conserved protein")</f>
        <v>uncharacterized conserved protein</v>
      </c>
      <c r="I994">
        <v>100</v>
      </c>
      <c r="J994" t="str">
        <f>HYPERLINK("http://www.ncbi.nlm.nih.gov/protein/289740575","gi|289740575")</f>
        <v>gi|289740575</v>
      </c>
    </row>
    <row r="995" spans="1:10">
      <c r="A995" s="1" t="s">
        <v>1059</v>
      </c>
      <c r="B995" s="1">
        <v>8.5517241379310356</v>
      </c>
      <c r="C995" s="1">
        <v>1.2235915265002006E-5</v>
      </c>
      <c r="D995" s="1">
        <v>5.8302526138300586</v>
      </c>
      <c r="E995" s="1">
        <v>49.736531990178001</v>
      </c>
      <c r="F995" s="3" t="s">
        <v>1916</v>
      </c>
      <c r="G995">
        <v>98.5</v>
      </c>
      <c r="H995" s="4" t="str">
        <f>HYPERLINK(".\links\NR-LIGHT\ab-tri_asb-8796-NR-LIGHT.txt","CG10217, isoform A")</f>
        <v>CG10217, isoform A</v>
      </c>
      <c r="I995">
        <v>98</v>
      </c>
      <c r="J995" t="str">
        <f>HYPERLINK("http://www.ncbi.nlm.nih.gov/protein/45550800","gi|45550800")</f>
        <v>gi|45550800</v>
      </c>
    </row>
    <row r="996" spans="1:10">
      <c r="A996" s="1" t="s">
        <v>181</v>
      </c>
      <c r="B996" s="1">
        <v>8.6052631578947381</v>
      </c>
      <c r="C996" s="1">
        <v>1.2675316859799501E-2</v>
      </c>
      <c r="D996" s="1">
        <v>3.8335948090498064</v>
      </c>
      <c r="E996" s="1">
        <v>32.812780298094069</v>
      </c>
      <c r="F996" s="3" t="s">
        <v>1111</v>
      </c>
      <c r="H996" s="4" t="str">
        <f>HYPERLINK(".\links\NR-LIGHT\ab-tri_asb-15410-NR-LIGHT.txt","hypothetical protein")</f>
        <v>hypothetical protein</v>
      </c>
      <c r="I996">
        <v>8</v>
      </c>
      <c r="J996" t="str">
        <f>HYPERLINK("http://www.ncbi.nlm.nih.gov/protein/68058784","gi|68058784")</f>
        <v>gi|68058784</v>
      </c>
    </row>
    <row r="997" spans="1:10">
      <c r="A997" s="1" t="s">
        <v>359</v>
      </c>
      <c r="B997" s="1">
        <v>8.625</v>
      </c>
      <c r="C997" s="1">
        <v>3.794564662484845E-11</v>
      </c>
      <c r="D997" s="1">
        <v>9.5750383886164645</v>
      </c>
      <c r="E997" s="1">
        <v>82.924315864221796</v>
      </c>
      <c r="F997" s="3" t="s">
        <v>1202</v>
      </c>
      <c r="G997">
        <v>2.9</v>
      </c>
      <c r="H997" s="4" t="str">
        <f>HYPERLINK(".\links\NR-LIGHT\ab-tri_asb-22405-NR-LIGHT.txt","TEP2 protein")</f>
        <v>TEP2 protein</v>
      </c>
      <c r="I997">
        <v>6</v>
      </c>
      <c r="J997" t="str">
        <f>HYPERLINK("http://www.ncbi.nlm.nih.gov/protein/85822201","gi|85822201")</f>
        <v>gi|85822201</v>
      </c>
    </row>
    <row r="998" spans="1:10">
      <c r="A998" s="1" t="s">
        <v>117</v>
      </c>
      <c r="B998" s="1">
        <v>8.6333333333333329</v>
      </c>
      <c r="C998" s="1">
        <v>4.6350797080485506E-6</v>
      </c>
      <c r="D998" s="1">
        <v>5.9838338891493699</v>
      </c>
      <c r="E998" s="1">
        <v>51.86439369567676</v>
      </c>
      <c r="F998" s="3" t="s">
        <v>1271</v>
      </c>
      <c r="G998">
        <v>100</v>
      </c>
      <c r="H998" s="4" t="str">
        <f>HYPERLINK(".\links\NR-LIGHT\ab-tri_asb-13395-NR-LIGHT.txt","putative signal transduction protein p25")</f>
        <v>putative signal transduction protein p25</v>
      </c>
      <c r="I998">
        <v>100</v>
      </c>
      <c r="J998" t="str">
        <f>HYPERLINK("http://www.ncbi.nlm.nih.gov/protein/289743125","gi|289743125")</f>
        <v>gi|289743125</v>
      </c>
    </row>
    <row r="999" spans="1:10">
      <c r="A999" s="1" t="s">
        <v>1081</v>
      </c>
      <c r="B999" s="1">
        <v>8.6363636363636349</v>
      </c>
      <c r="C999" s="1">
        <v>1.3784743482201378E-3</v>
      </c>
      <c r="D999" s="1">
        <v>4.3859891949576086</v>
      </c>
      <c r="E999" s="1">
        <v>38.040861722950574</v>
      </c>
      <c r="F999" s="3" t="s">
        <v>1928</v>
      </c>
      <c r="G999">
        <v>100</v>
      </c>
      <c r="H999" s="4" t="str">
        <f>HYPERLINK(".\links\NR-LIGHT\ab-tri_asb-9400-NR-LIGHT.txt","purple")</f>
        <v>purple</v>
      </c>
      <c r="I999">
        <v>100</v>
      </c>
      <c r="J999" t="str">
        <f>HYPERLINK("http://www.ncbi.nlm.nih.gov/protein/24585378","gi|24585378")</f>
        <v>gi|24585378</v>
      </c>
    </row>
    <row r="1000" spans="1:10">
      <c r="A1000" s="1" t="s">
        <v>230</v>
      </c>
      <c r="B1000" s="1">
        <v>8.68</v>
      </c>
      <c r="C1000" s="1">
        <v>1.8821040725924831E-8</v>
      </c>
      <c r="D1000" s="1">
        <v>7.464291757930102</v>
      </c>
      <c r="E1000" s="1">
        <v>65.269014843878736</v>
      </c>
      <c r="F1000" s="3" t="s">
        <v>1374</v>
      </c>
      <c r="G1000">
        <v>112.2</v>
      </c>
      <c r="H1000" s="4" t="str">
        <f>HYPERLINK(".\links\NR-LIGHT\ab-tri_asb-1719-NR-LIGHT.txt","enabled, isoform B")</f>
        <v>enabled, isoform B</v>
      </c>
      <c r="I1000">
        <v>84</v>
      </c>
      <c r="J1000" t="str">
        <f>HYPERLINK("http://www.ncbi.nlm.nih.gov/protein/221330424","gi|221330424")</f>
        <v>gi|221330424</v>
      </c>
    </row>
    <row r="1001" spans="1:10">
      <c r="A1001" s="1" t="s">
        <v>1060</v>
      </c>
      <c r="B1001" s="1">
        <v>8.71830985915493</v>
      </c>
      <c r="C1001" s="1">
        <v>6.7391468405730848E-8</v>
      </c>
      <c r="D1001" s="1">
        <v>7.0527640879417008</v>
      </c>
      <c r="E1001" s="1">
        <v>62.069836550464153</v>
      </c>
      <c r="F1001" s="3" t="s">
        <v>1917</v>
      </c>
      <c r="G1001">
        <v>101</v>
      </c>
      <c r="H1001" s="4" t="str">
        <f>HYPERLINK(".\links\NR-LIGHT\ab-tri_asb-883-NR-LIGHT.txt","CG10343")</f>
        <v>CG10343</v>
      </c>
      <c r="I1001">
        <v>100</v>
      </c>
      <c r="J1001" t="str">
        <f>HYPERLINK("http://www.ncbi.nlm.nih.gov/protein/24585022","gi|24585022")</f>
        <v>gi|24585022</v>
      </c>
    </row>
    <row r="1002" spans="1:10">
      <c r="A1002" s="1" t="s">
        <v>869</v>
      </c>
      <c r="B1002" s="1">
        <v>8.7920792079207928</v>
      </c>
      <c r="C1002" s="1">
        <v>0</v>
      </c>
      <c r="D1002" s="1">
        <v>10.063510173930633</v>
      </c>
      <c r="E1002" s="1">
        <v>88.947991681332951</v>
      </c>
      <c r="F1002" s="3" t="s">
        <v>1202</v>
      </c>
      <c r="G1002">
        <v>51.9</v>
      </c>
      <c r="H1002" s="4" t="str">
        <f>HYPERLINK(".\links\NR-LIGHT\ab-tri_asb-56144-NR-LIGHT.txt","thiolester containing protein II, isoform B")</f>
        <v>thiolester containing protein II, isoform B</v>
      </c>
      <c r="I1002">
        <v>50</v>
      </c>
      <c r="J1002" t="str">
        <f>HYPERLINK("http://www.ncbi.nlm.nih.gov/protein/24582557","gi|24582557")</f>
        <v>gi|24582557</v>
      </c>
    </row>
    <row r="1003" spans="1:10">
      <c r="A1003" s="1" t="s">
        <v>981</v>
      </c>
      <c r="B1003" s="1">
        <v>8.8167770419426041</v>
      </c>
      <c r="C1003" s="1">
        <v>7.7788575580939323E-10</v>
      </c>
      <c r="D1003" s="1">
        <v>45.252918188653631</v>
      </c>
      <c r="E1003" s="1">
        <v>400.18815305859579</v>
      </c>
      <c r="F1003" s="3" t="s">
        <v>1344</v>
      </c>
      <c r="G1003">
        <v>99.1</v>
      </c>
      <c r="H1003" s="4" t="str">
        <f>HYPERLINK(".\links\NR-LIGHT\ab-tri_asb-6602-NR-LIGHT.txt","ubiquitin C-terminal hydrolase uCHL1")</f>
        <v>ubiquitin C-terminal hydrolase uCHL1</v>
      </c>
      <c r="I1003">
        <v>100</v>
      </c>
      <c r="J1003" t="str">
        <f>HYPERLINK("http://www.ncbi.nlm.nih.gov/protein/289741017","gi|289741017")</f>
        <v>gi|289741017</v>
      </c>
    </row>
    <row r="1004" spans="1:10">
      <c r="A1004" s="1" t="s">
        <v>385</v>
      </c>
      <c r="B1004" s="1">
        <v>8.8604651162790713</v>
      </c>
      <c r="C1004" s="1">
        <v>1.4229617484318169E-10</v>
      </c>
      <c r="D1004" s="1">
        <v>8.5905521234865816</v>
      </c>
      <c r="E1004" s="1">
        <v>76.374812072510352</v>
      </c>
      <c r="F1004" s="3" t="s">
        <v>1503</v>
      </c>
      <c r="G1004">
        <v>106.9</v>
      </c>
      <c r="H1004" s="4" t="str">
        <f>HYPERLINK(".\links\NR-LIGHT\ab-tri_asb-23252-NR-LIGHT.txt","Actin-related protein 66B")</f>
        <v>Actin-related protein 66B</v>
      </c>
      <c r="I1004">
        <v>100</v>
      </c>
      <c r="J1004" t="str">
        <f>HYPERLINK("http://www.ncbi.nlm.nih.gov/protein/17737543","gi|17737543")</f>
        <v>gi|17737543</v>
      </c>
    </row>
    <row r="1005" spans="1:10">
      <c r="A1005" s="1" t="s">
        <v>811</v>
      </c>
      <c r="B1005" s="1">
        <v>8.8888888888888893</v>
      </c>
      <c r="C1005" s="1">
        <v>1.4693035296266643E-2</v>
      </c>
      <c r="D1005" s="1">
        <v>3.6231654907084074</v>
      </c>
      <c r="E1005" s="1">
        <v>32.111258640933201</v>
      </c>
      <c r="F1005" s="3" t="s">
        <v>1784</v>
      </c>
      <c r="G1005">
        <v>76.5</v>
      </c>
      <c r="H1005" s="4" t="str">
        <f>HYPERLINK(".\links\NR-LIGHT\ab-tri_asb-55044-NR-LIGHT.txt","CG8086, isoform F")</f>
        <v>CG8086, isoform F</v>
      </c>
      <c r="I1005">
        <v>98</v>
      </c>
      <c r="J1005" t="str">
        <f>HYPERLINK("http://www.ncbi.nlm.nih.gov/protein/221473671","gi|221473671")</f>
        <v>gi|221473671</v>
      </c>
    </row>
    <row r="1006" spans="1:10">
      <c r="A1006" s="1" t="s">
        <v>634</v>
      </c>
      <c r="B1006" s="1">
        <v>8.8888888888888893</v>
      </c>
      <c r="C1006" s="1">
        <v>5.138110536280216E-4</v>
      </c>
      <c r="D1006" s="1">
        <v>4.4507144723977596</v>
      </c>
      <c r="E1006" s="1">
        <v>40.069493417264212</v>
      </c>
      <c r="F1006" s="3" t="s">
        <v>1677</v>
      </c>
      <c r="G1006">
        <v>94.6</v>
      </c>
      <c r="H1006" s="4" t="str">
        <f>HYPERLINK(".\links\NR-LIGHT\ab-tri_asb-36971-NR-LIGHT.txt","cysteine proteinase cathepsin F")</f>
        <v>cysteine proteinase cathepsin F</v>
      </c>
      <c r="I1006">
        <v>99</v>
      </c>
      <c r="J1006" t="str">
        <f>HYPERLINK("http://www.ncbi.nlm.nih.gov/protein/289740839","gi|289740839")</f>
        <v>gi|289740839</v>
      </c>
    </row>
    <row r="1007" spans="1:10">
      <c r="A1007" s="1" t="s">
        <v>306</v>
      </c>
      <c r="B1007" s="1">
        <v>9.028776978417266</v>
      </c>
      <c r="C1007" s="1">
        <v>0</v>
      </c>
      <c r="D1007" s="1">
        <v>27.752927078391764</v>
      </c>
      <c r="E1007" s="1">
        <v>251.52831255085232</v>
      </c>
      <c r="F1007" s="3" t="s">
        <v>1438</v>
      </c>
      <c r="G1007">
        <v>102</v>
      </c>
      <c r="H1007" s="4" t="str">
        <f>HYPERLINK(".\links\NR-LIGHT\ab-tri_asb-20377-NR-LIGHT.txt","actin depolymerizing factor")</f>
        <v>actin depolymerizing factor</v>
      </c>
      <c r="I1007">
        <v>100</v>
      </c>
      <c r="J1007" t="str">
        <f>HYPERLINK("http://www.ncbi.nlm.nih.gov/protein/289742115","gi|289742115")</f>
        <v>gi|289742115</v>
      </c>
    </row>
    <row r="1008" spans="1:10">
      <c r="A1008" s="1" t="s">
        <v>340</v>
      </c>
      <c r="B1008" s="1">
        <v>9.0909090909090917</v>
      </c>
      <c r="C1008" s="1">
        <v>3.1122085481391615E-2</v>
      </c>
      <c r="D1008" s="1">
        <v>3.2549439064911136</v>
      </c>
      <c r="E1008" s="1">
        <v>30.030841753351982</v>
      </c>
      <c r="F1008" s="3" t="s">
        <v>1469</v>
      </c>
      <c r="G1008">
        <v>102.1</v>
      </c>
      <c r="H1008" s="4" t="str">
        <f>HYPERLINK(".\links\NR-LIGHT\ab-tri_asb-21610-NR-LIGHT.txt","CG17834, isoform A")</f>
        <v>CG17834, isoform A</v>
      </c>
      <c r="I1008">
        <v>100</v>
      </c>
      <c r="J1008" t="str">
        <f>HYPERLINK("http://www.ncbi.nlm.nih.gov/protein/24582884","gi|24582884")</f>
        <v>gi|24582884</v>
      </c>
    </row>
    <row r="1009" spans="1:10">
      <c r="A1009" s="1" t="s">
        <v>1054</v>
      </c>
      <c r="B1009" s="1">
        <v>9.0967741935483861</v>
      </c>
      <c r="C1009" s="1">
        <v>0</v>
      </c>
      <c r="D1009" s="1">
        <v>24.724518557102712</v>
      </c>
      <c r="E1009" s="1">
        <v>226.05704004566266</v>
      </c>
      <c r="F1009" s="3" t="s">
        <v>1202</v>
      </c>
      <c r="G1009">
        <v>38.299999999999997</v>
      </c>
      <c r="H1009" s="4" t="str">
        <f>HYPERLINK(".\links\NR-LIGHT\ab-tri_asb-8602-NR-LIGHT.txt","TEP2 protein")</f>
        <v>TEP2 protein</v>
      </c>
      <c r="I1009">
        <v>78</v>
      </c>
      <c r="J1009" t="str">
        <f>HYPERLINK("http://www.ncbi.nlm.nih.gov/protein/85822201","gi|85822201")</f>
        <v>gi|85822201</v>
      </c>
    </row>
    <row r="1010" spans="1:10">
      <c r="A1010" s="1" t="s">
        <v>718</v>
      </c>
      <c r="B1010" s="1">
        <v>9.304347826086957</v>
      </c>
      <c r="C1010" s="1">
        <v>1.4960071181846502E-8</v>
      </c>
      <c r="D1010" s="1">
        <v>6.8919592246703996</v>
      </c>
      <c r="E1010" s="1">
        <v>64.344758412292748</v>
      </c>
      <c r="F1010" s="3" t="s">
        <v>1729</v>
      </c>
      <c r="G1010">
        <v>100</v>
      </c>
      <c r="H1010" s="4" t="str">
        <f>HYPERLINK(".\links\NR-LIGHT\ab-tri_asb-4802-NR-LIGHT.txt","tetraspanin 42El")</f>
        <v>tetraspanin 42El</v>
      </c>
      <c r="I1010">
        <v>100</v>
      </c>
      <c r="J1010" t="str">
        <f>HYPERLINK("http://www.ncbi.nlm.nih.gov/protein/17737437","gi|17737437")</f>
        <v>gi|17737437</v>
      </c>
    </row>
    <row r="1011" spans="1:10">
      <c r="A1011" s="1" t="s">
        <v>1075</v>
      </c>
      <c r="B1011" s="1">
        <v>9.3396226415094343</v>
      </c>
      <c r="C1011" s="1">
        <v>7.0861787517806363E-6</v>
      </c>
      <c r="D1011" s="1">
        <v>5.2915234028521239</v>
      </c>
      <c r="E1011" s="1">
        <v>49.617771552558061</v>
      </c>
      <c r="F1011" s="3" t="s">
        <v>1492</v>
      </c>
      <c r="G1011">
        <v>85.8</v>
      </c>
      <c r="H1011" s="4" t="str">
        <f>HYPERLINK(".\links\NR-LIGHT\ab-tri_asb-9220-NR-LIGHT.txt","inflated, isoform C")</f>
        <v>inflated, isoform C</v>
      </c>
      <c r="I1011">
        <v>98</v>
      </c>
      <c r="J1011" t="str">
        <f>HYPERLINK("http://www.ncbi.nlm.nih.gov/protein/281360997","gi|281360997")</f>
        <v>gi|281360997</v>
      </c>
    </row>
    <row r="1012" spans="1:10">
      <c r="A1012" s="1" t="s">
        <v>238</v>
      </c>
      <c r="B1012" s="1">
        <v>9.3663366336633658</v>
      </c>
      <c r="C1012" s="1">
        <v>9.4864116562121126E-12</v>
      </c>
      <c r="D1012" s="1">
        <v>10.110531719731235</v>
      </c>
      <c r="E1012" s="1">
        <v>94.775736266493595</v>
      </c>
      <c r="F1012" s="3" t="s">
        <v>1380</v>
      </c>
      <c r="G1012">
        <v>86</v>
      </c>
      <c r="H1012" s="4" t="str">
        <f>HYPERLINK(".\links\NR-LIGHT\ab-tri_asb-17421-NR-LIGHT.txt","MIP21378p")</f>
        <v>MIP21378p</v>
      </c>
      <c r="I1012">
        <v>95</v>
      </c>
      <c r="J1012" t="str">
        <f>HYPERLINK("http://www.ncbi.nlm.nih.gov/protein/294661909","gi|294661909")</f>
        <v>gi|294661909</v>
      </c>
    </row>
    <row r="1013" spans="1:10">
      <c r="A1013" s="1" t="s">
        <v>403</v>
      </c>
      <c r="B1013" s="1">
        <v>9.4038461538461533</v>
      </c>
      <c r="C1013" s="1">
        <v>8.7397172219283448E-6</v>
      </c>
      <c r="D1013" s="1">
        <v>5.1792253102061778</v>
      </c>
      <c r="E1013" s="1">
        <v>48.987835506396429</v>
      </c>
      <c r="F1013" s="3" t="s">
        <v>1111</v>
      </c>
      <c r="H1013" s="4" t="str">
        <f>HYPERLINK(".\links\NR-LIGHT\ab-tri_asb-23917-NR-LIGHT.txt","hypothetical protein TVY486_0802970")</f>
        <v>hypothetical protein TVY486_0802970</v>
      </c>
      <c r="I1013">
        <v>37</v>
      </c>
      <c r="J1013" t="str">
        <f>HYPERLINK("http://www.ncbi.nlm.nih.gov/protein/340055374","gi|340055374")</f>
        <v>gi|340055374</v>
      </c>
    </row>
    <row r="1014" spans="1:10">
      <c r="A1014" s="1" t="s">
        <v>746</v>
      </c>
      <c r="B1014" s="1">
        <v>9.5103244837758112</v>
      </c>
      <c r="C1014" s="1">
        <v>5.6918469937272675E-11</v>
      </c>
      <c r="D1014" s="1">
        <v>33.855702882936718</v>
      </c>
      <c r="E1014" s="1">
        <v>323.09900659020832</v>
      </c>
      <c r="F1014" s="3" t="s">
        <v>1307</v>
      </c>
      <c r="G1014">
        <v>83.4</v>
      </c>
      <c r="H1014" s="4" t="str">
        <f>HYPERLINK(".\links\NR-LIGHT\ab-tri_asb-51923-NR-LIGHT.txt","trypsin")</f>
        <v>trypsin</v>
      </c>
      <c r="I1014">
        <v>83</v>
      </c>
      <c r="J1014" t="str">
        <f>HYPERLINK("http://www.ncbi.nlm.nih.gov/protein/289739365","gi|289739365")</f>
        <v>gi|289739365</v>
      </c>
    </row>
    <row r="1015" spans="1:10">
      <c r="A1015" s="1" t="s">
        <v>353</v>
      </c>
      <c r="B1015" s="1">
        <v>9.5379746835443022</v>
      </c>
      <c r="C1015" s="1">
        <v>9.4864116562121126E-11</v>
      </c>
      <c r="D1015" s="1">
        <v>15.730902332096599</v>
      </c>
      <c r="E1015" s="1">
        <v>150.98403490083695</v>
      </c>
      <c r="F1015" s="3" t="s">
        <v>1184</v>
      </c>
      <c r="G1015">
        <v>97.9</v>
      </c>
      <c r="H1015" s="4" t="str">
        <f>HYPERLINK(".\links\NR-LIGHT\ab-tri_asb-2208-NR-LIGHT.txt","solute carrier family 2")</f>
        <v>solute carrier family 2</v>
      </c>
      <c r="I1015">
        <v>100</v>
      </c>
      <c r="J1015" t="str">
        <f>HYPERLINK("http://www.ncbi.nlm.nih.gov/protein/289742799","gi|289742799")</f>
        <v>gi|289742799</v>
      </c>
    </row>
    <row r="1016" spans="1:10">
      <c r="A1016" s="1" t="s">
        <v>567</v>
      </c>
      <c r="B1016" s="1">
        <v>9.5581395348837219</v>
      </c>
      <c r="C1016" s="1">
        <v>2.187615098350193E-4</v>
      </c>
      <c r="D1016" s="1">
        <v>4.2617625409696549</v>
      </c>
      <c r="E1016" s="1">
        <v>41.190617351195307</v>
      </c>
      <c r="F1016" s="3" t="s">
        <v>1111</v>
      </c>
      <c r="H1016" s="4" t="str">
        <f>HYPERLINK(".\links\NR-LIGHT\ab-tri_asb-31759-NR-LIGHT.txt","conserved Plasmodium protein, unknown function")</f>
        <v>conserved Plasmodium protein, unknown function</v>
      </c>
      <c r="I1016">
        <v>2</v>
      </c>
      <c r="J1016" t="str">
        <f>HYPERLINK("http://www.ncbi.nlm.nih.gov/protein/124513546","gi|124513546")</f>
        <v>gi|124513546</v>
      </c>
    </row>
    <row r="1017" spans="1:10">
      <c r="A1017" s="1" t="s">
        <v>705</v>
      </c>
      <c r="B1017" s="1">
        <v>9.5600558659217878</v>
      </c>
      <c r="C1017" s="1">
        <v>0</v>
      </c>
      <c r="D1017" s="1">
        <v>71.457566954674419</v>
      </c>
      <c r="E1017" s="1">
        <v>685.93106186995999</v>
      </c>
      <c r="F1017" s="3" t="s">
        <v>1111</v>
      </c>
      <c r="H1017" s="4" t="str">
        <f>HYPERLINK(".\links\NR-LIGHT\ab-tri_asb-45183-NR-LIGHT.txt","T-cell receptor beta chain ANA 11")</f>
        <v>T-cell receptor beta chain ANA 11</v>
      </c>
      <c r="I1017">
        <v>84</v>
      </c>
      <c r="J1017" t="str">
        <f>HYPERLINK("http://www.ncbi.nlm.nih.gov/protein/170572343","gi|170572343")</f>
        <v>gi|170572343</v>
      </c>
    </row>
    <row r="1018" spans="1:10">
      <c r="A1018" s="1" t="s">
        <v>333</v>
      </c>
      <c r="B1018" s="1">
        <v>9.5675675675675684</v>
      </c>
      <c r="C1018" s="1">
        <v>0</v>
      </c>
      <c r="D1018" s="1">
        <v>25.867586249483562</v>
      </c>
      <c r="E1018" s="1">
        <v>248.32235475735973</v>
      </c>
      <c r="F1018" s="3" t="s">
        <v>1111</v>
      </c>
      <c r="H1018" s="4" t="str">
        <f>HYPERLINK(".\links\NR-LIGHT\ab-tri_asb-21377-NR-LIGHT.txt","hypothetical protein LOC100505079")</f>
        <v>hypothetical protein LOC100505079</v>
      </c>
      <c r="I1018">
        <v>88</v>
      </c>
      <c r="J1018" t="str">
        <f>HYPERLINK("http://www.ncbi.nlm.nih.gov/protein/309263167","gi|309263167")</f>
        <v>gi|309263167</v>
      </c>
    </row>
    <row r="1019" spans="1:10">
      <c r="A1019" s="1" t="s">
        <v>277</v>
      </c>
      <c r="B1019" s="1">
        <v>9.6518518518518519</v>
      </c>
      <c r="C1019" s="1">
        <v>9.4864116562121126E-12</v>
      </c>
      <c r="D1019" s="1">
        <v>13.458639387656337</v>
      </c>
      <c r="E1019" s="1">
        <v>130.52257985312733</v>
      </c>
      <c r="F1019" s="3" t="s">
        <v>1417</v>
      </c>
      <c r="G1019">
        <v>99.3</v>
      </c>
      <c r="H1019" s="4" t="str">
        <f>HYPERLINK(".\links\NR-LIGHT\ab-tri_asb-19337-NR-LIGHT.txt","CG17218, isoform A")</f>
        <v>CG17218, isoform A</v>
      </c>
      <c r="I1019">
        <v>99</v>
      </c>
      <c r="J1019" t="str">
        <f>HYPERLINK("http://www.ncbi.nlm.nih.gov/protein/20129467","gi|20129467")</f>
        <v>gi|20129467</v>
      </c>
    </row>
    <row r="1020" spans="1:10">
      <c r="A1020" s="1" t="s">
        <v>1038</v>
      </c>
      <c r="B1020" s="1">
        <v>9.6666666666666661</v>
      </c>
      <c r="C1020" s="1">
        <v>6.1980703789377145E-6</v>
      </c>
      <c r="D1020" s="1">
        <v>5.1383855407350181</v>
      </c>
      <c r="E1020" s="1">
        <v>49.445540850758178</v>
      </c>
      <c r="F1020" s="3" t="s">
        <v>1907</v>
      </c>
      <c r="G1020">
        <v>66.400000000000006</v>
      </c>
      <c r="H1020" s="4" t="str">
        <f>HYPERLINK(".\links\NR-LIGHT\ab-tri_asb-8290-NR-LIGHT.txt","PDGF- and VEGF-related factor 1, isoform A")</f>
        <v>PDGF- and VEGF-related factor 1, isoform A</v>
      </c>
      <c r="I1020">
        <v>62</v>
      </c>
      <c r="J1020" t="str">
        <f>HYPERLINK("http://www.ncbi.nlm.nih.gov/protein/17737367","gi|17737367")</f>
        <v>gi|17737367</v>
      </c>
    </row>
    <row r="1021" spans="1:10">
      <c r="A1021" s="1" t="s">
        <v>300</v>
      </c>
      <c r="B1021" s="1">
        <v>9.6844660194174743</v>
      </c>
      <c r="C1021" s="1">
        <v>0</v>
      </c>
      <c r="D1021" s="1">
        <v>20.516737943811915</v>
      </c>
      <c r="E1021" s="1">
        <v>199.91195631681586</v>
      </c>
      <c r="F1021" s="3" t="s">
        <v>1434</v>
      </c>
      <c r="G1021">
        <v>101.1</v>
      </c>
      <c r="H1021" s="4" t="str">
        <f>HYPERLINK(".\links\NR-LIGHT\ab-tri_asb-20300-NR-LIGHT.txt","myosin regulatory light chain")</f>
        <v>myosin regulatory light chain</v>
      </c>
      <c r="I1021">
        <v>100</v>
      </c>
      <c r="J1021" t="str">
        <f>HYPERLINK("http://www.ncbi.nlm.nih.gov/protein/289743761","gi|289743761")</f>
        <v>gi|289743761</v>
      </c>
    </row>
    <row r="1022" spans="1:10">
      <c r="A1022" s="1" t="s">
        <v>607</v>
      </c>
      <c r="B1022" s="1">
        <v>9.7129629629629637</v>
      </c>
      <c r="C1022" s="1">
        <v>4.7432058281060563E-11</v>
      </c>
      <c r="D1022" s="1">
        <v>10.812691299354515</v>
      </c>
      <c r="E1022" s="1">
        <v>105.08164366235739</v>
      </c>
      <c r="F1022" s="3" t="s">
        <v>1655</v>
      </c>
      <c r="G1022">
        <v>111.4</v>
      </c>
      <c r="H1022" s="4" t="str">
        <f>HYPERLINK(".\links\NR-LIGHT\ab-tri_asb-34628-NR-LIGHT.txt","Microtubule-associated protein 205, isoform B")</f>
        <v>Microtubule-associated protein 205, isoform B</v>
      </c>
      <c r="I1022">
        <v>96</v>
      </c>
      <c r="J1022" t="str">
        <f>HYPERLINK("http://www.ncbi.nlm.nih.gov/protein/24651799","gi|24651799")</f>
        <v>gi|24651799</v>
      </c>
    </row>
    <row r="1023" spans="1:10">
      <c r="A1023" s="1" t="s">
        <v>416</v>
      </c>
      <c r="B1023" s="1">
        <v>9.9401197604790426</v>
      </c>
      <c r="C1023" s="1">
        <v>0</v>
      </c>
      <c r="D1023" s="1">
        <v>16.669655105146195</v>
      </c>
      <c r="E1023" s="1">
        <v>166.32454258059263</v>
      </c>
      <c r="F1023" s="3" t="s">
        <v>1111</v>
      </c>
      <c r="H1023" s="4" t="str">
        <f>HYPERLINK(".\links\NR-LIGHT\ab-tri_asb-24551-NR-LIGHT.txt","hypothetical protein SSAG_05897")</f>
        <v>hypothetical protein SSAG_05897</v>
      </c>
      <c r="I1023">
        <v>90</v>
      </c>
      <c r="J1023" t="str">
        <f>HYPERLINK("http://www.ncbi.nlm.nih.gov/protein/254386265","gi|254386265")</f>
        <v>gi|254386265</v>
      </c>
    </row>
    <row r="1024" spans="1:10">
      <c r="A1024" s="1" t="s">
        <v>70</v>
      </c>
      <c r="B1024" s="1">
        <v>10.073170731707318</v>
      </c>
      <c r="C1024" s="1">
        <v>1.5280876959389289E-4</v>
      </c>
      <c r="D1024" s="1">
        <v>4.0464817390871843</v>
      </c>
      <c r="E1024" s="1">
        <v>41.342087638542047</v>
      </c>
      <c r="F1024" s="3" t="s">
        <v>1218</v>
      </c>
      <c r="G1024">
        <v>96</v>
      </c>
      <c r="H1024" s="4" t="str">
        <f>HYPERLINK(".\links\NR-LIGHT\ab-tri_asb-11892-NR-LIGHT.txt","scylla")</f>
        <v>scylla</v>
      </c>
      <c r="I1024">
        <v>95</v>
      </c>
      <c r="J1024" t="str">
        <f>HYPERLINK("http://www.ncbi.nlm.nih.gov/protein/24662626","gi|24662626")</f>
        <v>gi|24662626</v>
      </c>
    </row>
    <row r="1025" spans="1:10">
      <c r="A1025" s="1" t="s">
        <v>748</v>
      </c>
      <c r="B1025" s="1">
        <v>10.171428571428573</v>
      </c>
      <c r="C1025" s="1">
        <v>1.7389880915403833E-3</v>
      </c>
      <c r="D1025" s="1">
        <v>3.4734924236113289</v>
      </c>
      <c r="E1025" s="1">
        <v>35.721782546979206</v>
      </c>
      <c r="F1025" s="3" t="s">
        <v>1111</v>
      </c>
      <c r="H1025" s="4" t="str">
        <f>HYPERLINK(".\links\NR-LIGHT\ab-tri_asb-52204-NR-LIGHT.txt","hypothetical protein, unlikely")</f>
        <v>hypothetical protein, unlikely</v>
      </c>
      <c r="I1025">
        <v>21</v>
      </c>
      <c r="J1025" t="str">
        <f>HYPERLINK("http://www.ncbi.nlm.nih.gov/protein/261326457","gi|261326457")</f>
        <v>gi|261326457</v>
      </c>
    </row>
    <row r="1026" spans="1:10">
      <c r="A1026" s="1" t="s">
        <v>906</v>
      </c>
      <c r="B1026" s="1">
        <v>10.21917808219178</v>
      </c>
      <c r="C1026" s="1">
        <v>2.0870105643666648E-10</v>
      </c>
      <c r="D1026" s="1">
        <v>7.288777508181135</v>
      </c>
      <c r="E1026" s="1">
        <v>74.784541727692371</v>
      </c>
      <c r="F1026" s="3" t="s">
        <v>1744</v>
      </c>
      <c r="G1026">
        <v>100.2</v>
      </c>
      <c r="H1026" s="4" t="str">
        <f>HYPERLINK(".\links\NR-LIGHT\ab-tri_asb-56791-NR-LIGHT.txt","neurexin IV, isoform B")</f>
        <v>neurexin IV, isoform B</v>
      </c>
      <c r="I1026">
        <v>99</v>
      </c>
      <c r="J1026" t="str">
        <f>HYPERLINK("http://www.ncbi.nlm.nih.gov/protein/161083322","gi|161083322")</f>
        <v>gi|161083322</v>
      </c>
    </row>
    <row r="1027" spans="1:10">
      <c r="A1027" s="1" t="s">
        <v>295</v>
      </c>
      <c r="B1027" s="1">
        <v>10.328124999999998</v>
      </c>
      <c r="C1027" s="1">
        <v>2.9218147901133307E-9</v>
      </c>
      <c r="D1027" s="1">
        <v>6.4333983712724985</v>
      </c>
      <c r="E1027" s="1">
        <v>66.274050105053504</v>
      </c>
      <c r="F1027" s="3" t="s">
        <v>1111</v>
      </c>
      <c r="H1027" s="4" t="str">
        <f>HYPERLINK(".\links\NR-LIGHT\ab-tri_asb-20045-NR-LIGHT.txt","hypothetical protein")</f>
        <v>hypothetical protein</v>
      </c>
      <c r="I1027">
        <v>2</v>
      </c>
      <c r="J1027" t="str">
        <f>HYPERLINK("http://www.ncbi.nlm.nih.gov/protein/156094703","gi|156094703")</f>
        <v>gi|156094703</v>
      </c>
    </row>
    <row r="1028" spans="1:10">
      <c r="A1028" s="1" t="s">
        <v>380</v>
      </c>
      <c r="B1028" s="1">
        <v>10.333333333333334</v>
      </c>
      <c r="C1028" s="1">
        <v>3.035651729987876E-10</v>
      </c>
      <c r="D1028" s="1">
        <v>44.899768624894428</v>
      </c>
      <c r="E1028" s="1">
        <v>465.9393066834358</v>
      </c>
      <c r="F1028" s="3" t="s">
        <v>1497</v>
      </c>
      <c r="G1028">
        <v>98.4</v>
      </c>
      <c r="H1028" s="4" t="str">
        <f>HYPERLINK(".\links\NR-LIGHT\ab-tri_asb-23044-NR-LIGHT.txt","putative cysteine proteinase TIN-ag")</f>
        <v>putative cysteine proteinase TIN-ag</v>
      </c>
      <c r="I1028">
        <v>98</v>
      </c>
      <c r="J1028" t="str">
        <f>HYPERLINK("http://www.ncbi.nlm.nih.gov/protein/289724789","gi|289724789")</f>
        <v>gi|289724789</v>
      </c>
    </row>
    <row r="1029" spans="1:10">
      <c r="A1029" s="1" t="s">
        <v>48</v>
      </c>
      <c r="B1029" s="1">
        <v>10.361702127659575</v>
      </c>
      <c r="C1029" s="1">
        <v>5.2674818546982749E-6</v>
      </c>
      <c r="D1029" s="1">
        <v>4.7152834373482726</v>
      </c>
      <c r="E1029" s="1">
        <v>48.830586640375245</v>
      </c>
      <c r="F1029" s="3" t="s">
        <v>1182</v>
      </c>
      <c r="G1029">
        <v>100</v>
      </c>
      <c r="H1029" s="4" t="str">
        <f>HYPERLINK(".\links\NR-LIGHT\ab-tri_asb-11081-NR-LIGHT.txt","CG17119, isoform A")</f>
        <v>CG17119, isoform A</v>
      </c>
      <c r="I1029">
        <v>95</v>
      </c>
      <c r="J1029" t="str">
        <f>HYPERLINK("http://www.ncbi.nlm.nih.gov/protein/24649193","gi|24649193")</f>
        <v>gi|24649193</v>
      </c>
    </row>
    <row r="1030" spans="1:10">
      <c r="A1030" s="1" t="s">
        <v>675</v>
      </c>
      <c r="B1030" s="1">
        <v>10.368421052631579</v>
      </c>
      <c r="C1030" s="1">
        <v>5.7364331285114645E-8</v>
      </c>
      <c r="D1030" s="1">
        <v>5.7037371864051751</v>
      </c>
      <c r="E1030" s="1">
        <v>59.199992297322027</v>
      </c>
      <c r="F1030" s="3" t="s">
        <v>1111</v>
      </c>
      <c r="H1030" s="4" t="str">
        <f>HYPERLINK(".\links\NR-LIGHT\ab-tri_asb-4078-NR-LIGHT.txt","hypothetical protein")</f>
        <v>hypothetical protein</v>
      </c>
      <c r="I1030">
        <v>17</v>
      </c>
      <c r="J1030" t="str">
        <f>HYPERLINK("http://www.ncbi.nlm.nih.gov/protein/74026416","gi|74026416")</f>
        <v>gi|74026416</v>
      </c>
    </row>
    <row r="1031" spans="1:10">
      <c r="A1031" s="1" t="s">
        <v>240</v>
      </c>
      <c r="B1031" s="1">
        <v>10.501355013550135</v>
      </c>
      <c r="C1031" s="1">
        <v>8.1583140243424168E-10</v>
      </c>
      <c r="D1031" s="1">
        <v>36.84393729294947</v>
      </c>
      <c r="E1031" s="1">
        <v>388.27422003757528</v>
      </c>
      <c r="F1031" s="3" t="s">
        <v>1382</v>
      </c>
      <c r="G1031">
        <v>100</v>
      </c>
      <c r="H1031" s="4" t="str">
        <f>HYPERLINK(".\links\NR-LIGHT\ab-tri_asb-17451-NR-LIGHT.txt","putative peroxiredoxin")</f>
        <v>putative peroxiredoxin</v>
      </c>
      <c r="I1031">
        <v>100</v>
      </c>
      <c r="J1031" t="str">
        <f>HYPERLINK("http://www.ncbi.nlm.nih.gov/protein/50897519","gi|50897519")</f>
        <v>gi|50897519</v>
      </c>
    </row>
    <row r="1032" spans="1:10">
      <c r="A1032" s="1" t="s">
        <v>635</v>
      </c>
      <c r="B1032" s="1">
        <v>10.527777777777777</v>
      </c>
      <c r="C1032" s="1">
        <v>5.446751603563893E-4</v>
      </c>
      <c r="D1032" s="1">
        <v>3.5876606093578101</v>
      </c>
      <c r="E1032" s="1">
        <v>37.970980747042333</v>
      </c>
      <c r="F1032" s="3" t="s">
        <v>1677</v>
      </c>
      <c r="G1032">
        <v>100</v>
      </c>
      <c r="H1032" s="4" t="str">
        <f>HYPERLINK(".\links\NR-LIGHT\ab-tri_asb-36972-NR-LIGHT.txt","cysteine proteinase cathepsin F")</f>
        <v>cysteine proteinase cathepsin F</v>
      </c>
      <c r="I1032">
        <v>100</v>
      </c>
      <c r="J1032" t="str">
        <f>HYPERLINK("http://www.ncbi.nlm.nih.gov/protein/289740839","gi|289740839")</f>
        <v>gi|289740839</v>
      </c>
    </row>
    <row r="1033" spans="1:10">
      <c r="A1033" s="1" t="s">
        <v>505</v>
      </c>
      <c r="B1033" s="1">
        <v>10.533333333333333</v>
      </c>
      <c r="C1033" s="1">
        <v>1.517825864993938E-10</v>
      </c>
      <c r="D1033" s="1">
        <v>8.9445919654027009</v>
      </c>
      <c r="E1033" s="1">
        <v>95.009904144094875</v>
      </c>
      <c r="F1033" s="3" t="s">
        <v>1593</v>
      </c>
      <c r="G1033">
        <v>83.9</v>
      </c>
      <c r="H1033" s="4" t="str">
        <f>HYPERLINK(".\links\NR-LIGHT\ab-tri_asb-2794-NR-LIGHT.txt","Rtnl1, isoform H")</f>
        <v>Rtnl1, isoform H</v>
      </c>
      <c r="I1033">
        <v>100</v>
      </c>
      <c r="J1033" t="str">
        <f>HYPERLINK("http://www.ncbi.nlm.nih.gov/protein/281364426","gi|281364426")</f>
        <v>gi|281364426</v>
      </c>
    </row>
    <row r="1034" spans="1:10">
      <c r="A1034" s="1" t="s">
        <v>192</v>
      </c>
      <c r="B1034" s="1">
        <v>10.571428571428573</v>
      </c>
      <c r="C1034" s="1">
        <v>7.5891293249696901E-11</v>
      </c>
      <c r="D1034" s="1">
        <v>9.1091973696822688</v>
      </c>
      <c r="E1034" s="1">
        <v>96.414276930336257</v>
      </c>
      <c r="F1034" s="3" t="s">
        <v>1337</v>
      </c>
      <c r="G1034">
        <v>100</v>
      </c>
      <c r="H1034" s="4" t="str">
        <f>HYPERLINK(".\links\NR-LIGHT\ab-tri_asb-15660-NR-LIGHT.txt","tetraspanin 42Ei")</f>
        <v>tetraspanin 42Ei</v>
      </c>
      <c r="I1034">
        <v>100</v>
      </c>
      <c r="J1034" t="str">
        <f>HYPERLINK("http://www.ncbi.nlm.nih.gov/protein/289740023","gi|289740023")</f>
        <v>gi|289740023</v>
      </c>
    </row>
    <row r="1035" spans="1:10">
      <c r="A1035" s="1" t="s">
        <v>152</v>
      </c>
      <c r="B1035" s="1">
        <v>10.6</v>
      </c>
      <c r="C1035" s="1">
        <v>1.1383693987454535E-10</v>
      </c>
      <c r="D1035" s="1">
        <v>7.9771976042256076</v>
      </c>
      <c r="E1035" s="1">
        <v>84.997483783060076</v>
      </c>
      <c r="F1035" s="3" t="s">
        <v>1111</v>
      </c>
      <c r="H1035" s="4" t="str">
        <f>HYPERLINK(".\links\NR-LIGHT\ab-tri_asb-1451-NR-LIGHT.txt","hypothetical protein ARALYDRAFT_317879")</f>
        <v>hypothetical protein ARALYDRAFT_317879</v>
      </c>
      <c r="I1035">
        <v>5</v>
      </c>
      <c r="J1035" t="str">
        <f>HYPERLINK("http://www.ncbi.nlm.nih.gov/protein/297833864","gi|297833864")</f>
        <v>gi|297833864</v>
      </c>
    </row>
    <row r="1036" spans="1:10">
      <c r="A1036" s="1" t="s">
        <v>860</v>
      </c>
      <c r="B1036" s="1">
        <v>10.62857142857143</v>
      </c>
      <c r="C1036" s="1">
        <v>7.1023675030001954E-4</v>
      </c>
      <c r="D1036" s="1">
        <v>3.47738378656689</v>
      </c>
      <c r="E1036" s="1">
        <v>37.274928733738449</v>
      </c>
      <c r="F1036" s="3" t="s">
        <v>1507</v>
      </c>
      <c r="G1036">
        <v>7</v>
      </c>
      <c r="H1036" s="4" t="str">
        <f>HYPERLINK(".\links\NR-LIGHT\ab-tri_asb-56056-NR-LIGHT.txt","highwire")</f>
        <v>highwire</v>
      </c>
      <c r="I1036">
        <v>7</v>
      </c>
      <c r="J1036" t="str">
        <f>HYPERLINK("http://www.ncbi.nlm.nih.gov/protein/8515736","gi|8515736")</f>
        <v>gi|8515736</v>
      </c>
    </row>
    <row r="1037" spans="1:10">
      <c r="A1037" s="1" t="s">
        <v>21</v>
      </c>
      <c r="B1037" s="1">
        <v>10.629629629629628</v>
      </c>
      <c r="C1037" s="1">
        <v>1.0123898519509567E-7</v>
      </c>
      <c r="D1037" s="1">
        <v>5.4230419101163188</v>
      </c>
      <c r="E1037" s="1">
        <v>57.497710975639791</v>
      </c>
      <c r="F1037" s="3" t="s">
        <v>1141</v>
      </c>
      <c r="G1037">
        <v>125.6</v>
      </c>
      <c r="H1037" s="4" t="str">
        <f>HYPERLINK(".\links\NR-LIGHT\ab-tri_asb-10357-NR-LIGHT.txt","CG3287, isoform B")</f>
        <v>CG3287, isoform B</v>
      </c>
      <c r="I1037">
        <v>98</v>
      </c>
      <c r="J1037" t="str">
        <f>HYPERLINK("http://www.ncbi.nlm.nih.gov/protein/24586086","gi|24586086")</f>
        <v>gi|24586086</v>
      </c>
    </row>
    <row r="1038" spans="1:10">
      <c r="A1038" s="1" t="s">
        <v>208</v>
      </c>
      <c r="B1038" s="1">
        <v>10.695652173913045</v>
      </c>
      <c r="C1038" s="1">
        <v>3.5192405369866009E-6</v>
      </c>
      <c r="D1038" s="1">
        <v>4.5455036044790624</v>
      </c>
      <c r="E1038" s="1">
        <v>49.309381138255446</v>
      </c>
      <c r="F1038" s="3" t="s">
        <v>1349</v>
      </c>
      <c r="G1038">
        <v>79</v>
      </c>
      <c r="H1038" s="4" t="str">
        <f>HYPERLINK(".\links\NR-LIGHT\ab-tri_asb-16388-NR-LIGHT.txt","zipper, isoform D")</f>
        <v>zipper, isoform D</v>
      </c>
      <c r="I1038">
        <v>98</v>
      </c>
      <c r="J1038" t="str">
        <f>HYPERLINK("http://www.ncbi.nlm.nih.gov/protein/62471805","gi|62471805")</f>
        <v>gi|62471805</v>
      </c>
    </row>
    <row r="1039" spans="1:10">
      <c r="A1039" s="1" t="s">
        <v>171</v>
      </c>
      <c r="B1039" s="1">
        <v>10.784313725490197</v>
      </c>
      <c r="C1039" s="1">
        <v>2.6295384469854355E-7</v>
      </c>
      <c r="D1039" s="1">
        <v>5.0854872399530171</v>
      </c>
      <c r="E1039" s="1">
        <v>55.099944083593826</v>
      </c>
      <c r="F1039" s="3" t="s">
        <v>1317</v>
      </c>
      <c r="G1039">
        <v>99.1</v>
      </c>
      <c r="H1039" s="4" t="str">
        <f>HYPERLINK(".\links\NR-LIGHT\ab-tri_asb-14976-NR-LIGHT.txt","sinuous, isoform A")</f>
        <v>sinuous, isoform A</v>
      </c>
      <c r="I1039">
        <v>99</v>
      </c>
      <c r="J1039" t="str">
        <f>HYPERLINK("http://www.ncbi.nlm.nih.gov/protein/62484276","gi|62484276")</f>
        <v>gi|62484276</v>
      </c>
    </row>
    <row r="1040" spans="1:10">
      <c r="A1040" s="1" t="s">
        <v>929</v>
      </c>
      <c r="B1040" s="1">
        <v>10.799999999999999</v>
      </c>
      <c r="C1040" s="1">
        <v>5.5647791563011584E-3</v>
      </c>
      <c r="D1040" s="1">
        <v>3.0396109197603471</v>
      </c>
      <c r="E1040" s="1">
        <v>32.445760805712951</v>
      </c>
      <c r="F1040" s="3" t="s">
        <v>1843</v>
      </c>
      <c r="G1040">
        <v>90.7</v>
      </c>
      <c r="H1040" s="4" t="str">
        <f>HYPERLINK(".\links\NR-LIGHT\ab-tri_asb-57319-NR-LIGHT.txt","glucose dehydrogenase")</f>
        <v>glucose dehydrogenase</v>
      </c>
      <c r="I1040">
        <v>100</v>
      </c>
      <c r="J1040" t="str">
        <f>HYPERLINK("http://www.ncbi.nlm.nih.gov/protein/289741491","gi|289741491")</f>
        <v>gi|289741491</v>
      </c>
    </row>
    <row r="1041" spans="1:10">
      <c r="A1041" s="1" t="s">
        <v>697</v>
      </c>
      <c r="B1041" s="1">
        <v>10.940828402366865</v>
      </c>
      <c r="C1041" s="1">
        <v>0</v>
      </c>
      <c r="D1041" s="1">
        <v>16.865719881811035</v>
      </c>
      <c r="E1041" s="1">
        <v>185.28365460185185</v>
      </c>
      <c r="F1041" s="3" t="s">
        <v>1517</v>
      </c>
      <c r="G1041">
        <v>85.4</v>
      </c>
      <c r="H1041" s="4" t="str">
        <f>HYPERLINK(".\links\NR-LIGHT\ab-tri_asb-4404-NR-LIGHT.txt","hypothetical conserved protein")</f>
        <v>hypothetical conserved protein</v>
      </c>
      <c r="I1041">
        <v>100</v>
      </c>
      <c r="J1041" t="str">
        <f>HYPERLINK("http://www.ncbi.nlm.nih.gov/protein/289741127","gi|289741127")</f>
        <v>gi|289741127</v>
      </c>
    </row>
    <row r="1042" spans="1:10">
      <c r="A1042" s="1" t="s">
        <v>287</v>
      </c>
      <c r="B1042" s="1">
        <v>10.973684210526317</v>
      </c>
      <c r="C1042" s="1">
        <v>8.3817114297168871E-5</v>
      </c>
      <c r="D1042" s="1">
        <v>3.7879036140605407</v>
      </c>
      <c r="E1042" s="1">
        <v>41.805845571165612</v>
      </c>
      <c r="F1042" s="3" t="s">
        <v>1230</v>
      </c>
      <c r="G1042">
        <v>92.5</v>
      </c>
      <c r="H1042" s="4" t="str">
        <f>HYPERLINK(".\links\NR-LIGHT\ab-tri_asb-19775-NR-LIGHT.txt","alpha-Esterase-5")</f>
        <v>alpha-Esterase-5</v>
      </c>
      <c r="I1042">
        <v>98</v>
      </c>
      <c r="J1042" t="str">
        <f>HYPERLINK("http://www.ncbi.nlm.nih.gov/protein/28573189","gi|28573189")</f>
        <v>gi|28573189</v>
      </c>
    </row>
    <row r="1043" spans="1:10">
      <c r="A1043" s="1" t="s">
        <v>460</v>
      </c>
      <c r="B1043" s="1">
        <v>11.194444444444443</v>
      </c>
      <c r="C1043" s="1">
        <v>0</v>
      </c>
      <c r="D1043" s="1">
        <v>7.1578879766482153</v>
      </c>
      <c r="E1043" s="1">
        <v>80.814675505311513</v>
      </c>
      <c r="F1043" s="3" t="s">
        <v>1564</v>
      </c>
      <c r="G1043">
        <v>79.2</v>
      </c>
      <c r="H1043" s="4" t="str">
        <f>HYPERLINK(".\links\NR-LIGHT\ab-tri_asb-26224-NR-LIGHT.txt","CG6583")</f>
        <v>CG6583</v>
      </c>
      <c r="I1043">
        <v>87</v>
      </c>
      <c r="J1043" t="str">
        <f>HYPERLINK("http://www.ncbi.nlm.nih.gov/protein/24583862","gi|24583862")</f>
        <v>gi|24583862</v>
      </c>
    </row>
    <row r="1044" spans="1:10">
      <c r="A1044" s="1" t="s">
        <v>241</v>
      </c>
      <c r="B1044" s="1">
        <v>11.264150943396228</v>
      </c>
      <c r="C1044" s="1">
        <v>2.4930289832525432E-8</v>
      </c>
      <c r="D1044" s="1">
        <v>5.3188663950286381</v>
      </c>
      <c r="E1044" s="1">
        <v>59.840424551609019</v>
      </c>
      <c r="F1044" s="3" t="s">
        <v>1111</v>
      </c>
      <c r="H1044" s="4" t="str">
        <f>HYPERLINK(".\links\NR-LIGHT\ab-tri_asb-1746-NR-LIGHT.txt","hypothetical protein")</f>
        <v>hypothetical protein</v>
      </c>
      <c r="I1044">
        <v>38</v>
      </c>
      <c r="J1044" t="str">
        <f>HYPERLINK("http://www.ncbi.nlm.nih.gov/protein/82705708","gi|82705708")</f>
        <v>gi|82705708</v>
      </c>
    </row>
    <row r="1045" spans="1:10">
      <c r="A1045" s="1" t="s">
        <v>407</v>
      </c>
      <c r="B1045" s="1">
        <v>11.392857142857142</v>
      </c>
      <c r="C1045" s="1">
        <v>5.7065763174319883E-3</v>
      </c>
      <c r="D1045" s="1">
        <v>2.8427676142118217</v>
      </c>
      <c r="E1045" s="1">
        <v>31.990084373956769</v>
      </c>
      <c r="F1045" s="3" t="s">
        <v>1517</v>
      </c>
      <c r="G1045">
        <v>72.599999999999994</v>
      </c>
      <c r="H1045" s="4" t="str">
        <f>HYPERLINK(".\links\NR-LIGHT\ab-tri_asb-24122-NR-LIGHT.txt","CG12730")</f>
        <v>CG12730</v>
      </c>
      <c r="I1045">
        <v>81</v>
      </c>
      <c r="J1045" t="str">
        <f>HYPERLINK("http://www.ncbi.nlm.nih.gov/protein/18858017","gi|18858017")</f>
        <v>gi|18858017</v>
      </c>
    </row>
    <row r="1046" spans="1:10">
      <c r="A1046" s="1" t="s">
        <v>77</v>
      </c>
      <c r="B1046" s="1">
        <v>11.405405405405405</v>
      </c>
      <c r="C1046" s="1">
        <v>5.5782500600676244E-5</v>
      </c>
      <c r="D1046" s="1">
        <v>3.7043084865593099</v>
      </c>
      <c r="E1046" s="1">
        <v>42.259342619079646</v>
      </c>
      <c r="F1046" s="3" t="s">
        <v>1181</v>
      </c>
      <c r="G1046">
        <v>99.7</v>
      </c>
      <c r="H1046" s="4" t="str">
        <f>HYPERLINK(".\links\NR-LIGHT\ab-tri_asb-12039-NR-LIGHT.txt","RH52922p")</f>
        <v>RH52922p</v>
      </c>
      <c r="I1046">
        <v>93</v>
      </c>
      <c r="J1046" t="str">
        <f>HYPERLINK("http://www.ncbi.nlm.nih.gov/protein/261490737","gi|261490737")</f>
        <v>gi|261490737</v>
      </c>
    </row>
    <row r="1047" spans="1:10">
      <c r="A1047" s="1" t="s">
        <v>893</v>
      </c>
      <c r="B1047" s="1">
        <v>11.42572463768116</v>
      </c>
      <c r="C1047" s="1">
        <v>5.2175264109166619E-10</v>
      </c>
      <c r="D1047" s="1">
        <v>55.061198335674518</v>
      </c>
      <c r="E1047" s="1">
        <v>632.00203835754223</v>
      </c>
      <c r="F1047" s="3" t="s">
        <v>1827</v>
      </c>
      <c r="G1047">
        <v>100</v>
      </c>
      <c r="H1047" s="4" t="str">
        <f>HYPERLINK(".\links\NR-LIGHT\ab-tri_asb-56524-NR-LIGHT.txt","tetraspanin 42Ed")</f>
        <v>tetraspanin 42Ed</v>
      </c>
      <c r="I1047">
        <v>100</v>
      </c>
      <c r="J1047" t="str">
        <f>HYPERLINK("http://www.ncbi.nlm.nih.gov/protein/289740163","gi|289740163")</f>
        <v>gi|289740163</v>
      </c>
    </row>
    <row r="1048" spans="1:10">
      <c r="A1048" s="1" t="s">
        <v>1035</v>
      </c>
      <c r="B1048" s="1">
        <v>11.5</v>
      </c>
      <c r="C1048" s="1">
        <v>7.679601232934985E-5</v>
      </c>
      <c r="D1048" s="1">
        <v>3.6144380888247372</v>
      </c>
      <c r="E1048" s="1">
        <v>41.515488324434742</v>
      </c>
      <c r="F1048" s="3" t="s">
        <v>1111</v>
      </c>
      <c r="H1048" s="4" t="str">
        <f>HYPERLINK(".\links\NR-LIGHT\ab-tri_asb-8240-NR-LIGHT.txt","U88")</f>
        <v>U88</v>
      </c>
      <c r="I1048">
        <v>93</v>
      </c>
      <c r="J1048" t="str">
        <f>HYPERLINK("http://www.ncbi.nlm.nih.gov/protein/170595123","gi|170595123")</f>
        <v>gi|170595123</v>
      </c>
    </row>
    <row r="1049" spans="1:10">
      <c r="A1049" s="1" t="s">
        <v>500</v>
      </c>
      <c r="B1049" s="1">
        <v>11.518134715025907</v>
      </c>
      <c r="C1049" s="1">
        <v>0</v>
      </c>
      <c r="D1049" s="1">
        <v>19.229711335389883</v>
      </c>
      <c r="E1049" s="1">
        <v>222.75324356521139</v>
      </c>
      <c r="F1049" s="3" t="s">
        <v>1588</v>
      </c>
      <c r="G1049">
        <v>98.5</v>
      </c>
      <c r="H1049" s="4" t="str">
        <f>HYPERLINK(".\links\NR-LIGHT\ab-tri_asb-27703-NR-LIGHT.txt","CG42808")</f>
        <v>CG42808</v>
      </c>
      <c r="I1049">
        <v>99</v>
      </c>
      <c r="J1049" t="str">
        <f>HYPERLINK("http://www.ncbi.nlm.nih.gov/protein/320543896","gi|320543896")</f>
        <v>gi|320543896</v>
      </c>
    </row>
    <row r="1050" spans="1:10">
      <c r="A1050" s="1" t="s">
        <v>612</v>
      </c>
      <c r="B1050" s="1">
        <v>11.554347826086957</v>
      </c>
      <c r="C1050" s="1">
        <v>0</v>
      </c>
      <c r="D1050" s="1">
        <v>9.1449363406100019</v>
      </c>
      <c r="E1050" s="1">
        <v>106.55810302752214</v>
      </c>
      <c r="F1050" s="3" t="s">
        <v>1659</v>
      </c>
      <c r="G1050">
        <v>100</v>
      </c>
      <c r="H1050" s="4" t="str">
        <f>HYPERLINK(".\links\NR-LIGHT\ab-tri_asb-35036-NR-LIGHT.txt","actin-related protein ARP2/3 complex subunit ARPC3")</f>
        <v>actin-related protein ARP2/3 complex subunit ARPC3</v>
      </c>
      <c r="I1050">
        <v>100</v>
      </c>
      <c r="J1050" t="str">
        <f>HYPERLINK("http://www.ncbi.nlm.nih.gov/protein/289741469","gi|289741469")</f>
        <v>gi|289741469</v>
      </c>
    </row>
    <row r="1051" spans="1:10">
      <c r="A1051" s="1" t="s">
        <v>577</v>
      </c>
      <c r="B1051" s="1">
        <v>11.631578947368423</v>
      </c>
      <c r="C1051" s="1">
        <v>2.0710610604490753E-5</v>
      </c>
      <c r="D1051" s="1">
        <v>3.7475158932447252</v>
      </c>
      <c r="E1051" s="1">
        <v>44.250737342199443</v>
      </c>
      <c r="F1051" s="3" t="s">
        <v>1111</v>
      </c>
      <c r="H1051" s="4" t="str">
        <f>HYPERLINK(".\links\NR-LIGHT\ab-tri_asb-32501-NR-LIGHT.txt","hypothetical protein Smp_177350, partial")</f>
        <v>hypothetical protein Smp_177350, partial</v>
      </c>
      <c r="I1051">
        <v>33</v>
      </c>
      <c r="J1051" t="str">
        <f>HYPERLINK("http://www.ncbi.nlm.nih.gov/protein/353230290","gi|353230290")</f>
        <v>gi|353230290</v>
      </c>
    </row>
    <row r="1052" spans="1:10">
      <c r="A1052" s="1" t="s">
        <v>874</v>
      </c>
      <c r="B1052" s="1">
        <v>11.935483870967742</v>
      </c>
      <c r="C1052" s="1">
        <v>4.7605123632110669E-4</v>
      </c>
      <c r="D1052" s="1">
        <v>3.0934589542654325</v>
      </c>
      <c r="E1052" s="1">
        <v>37.095852846190049</v>
      </c>
      <c r="F1052" s="3" t="s">
        <v>1202</v>
      </c>
      <c r="G1052">
        <v>26.6</v>
      </c>
      <c r="H1052" s="4" t="str">
        <f>HYPERLINK(".\links\NR-LIGHT\ab-tri_asb-56225-NR-LIGHT.txt","thiolester containing protein II, isoform E")</f>
        <v>thiolester containing protein II, isoform E</v>
      </c>
      <c r="I1052">
        <v>25</v>
      </c>
      <c r="J1052" t="str">
        <f>HYPERLINK("http://www.ncbi.nlm.nih.gov/protein/119116245","gi|119116245")</f>
        <v>gi|119116245</v>
      </c>
    </row>
    <row r="1053" spans="1:10">
      <c r="A1053" s="1" t="s">
        <v>1072</v>
      </c>
      <c r="B1053" s="1">
        <v>12.058823529411764</v>
      </c>
      <c r="C1053" s="1">
        <v>7.4251111647161139E-5</v>
      </c>
      <c r="D1053" s="1">
        <v>3.4321187886706879</v>
      </c>
      <c r="E1053" s="1">
        <v>41.043549470020317</v>
      </c>
      <c r="F1053" s="3" t="s">
        <v>1111</v>
      </c>
      <c r="H1053" s="4" t="str">
        <f>HYPERLINK(".\links\NR-LIGHT\ab-tri_asb-9204-NR-LIGHT.txt","putative faf1 protein")</f>
        <v>putative faf1 protein</v>
      </c>
      <c r="I1053">
        <v>8</v>
      </c>
      <c r="J1053" t="str">
        <f>HYPERLINK("http://www.ncbi.nlm.nih.gov/protein/353233488","gi|353233488")</f>
        <v>gi|353233488</v>
      </c>
    </row>
    <row r="1054" spans="1:10">
      <c r="A1054" s="1" t="s">
        <v>190</v>
      </c>
      <c r="B1054" s="1">
        <v>12.214285714285715</v>
      </c>
      <c r="C1054" s="1">
        <v>7.5891293249696901E-10</v>
      </c>
      <c r="D1054" s="1">
        <v>29.370029329072491</v>
      </c>
      <c r="E1054" s="1">
        <v>359.88029505530164</v>
      </c>
      <c r="F1054" s="3" t="s">
        <v>1335</v>
      </c>
      <c r="G1054">
        <v>107.4</v>
      </c>
      <c r="H1054" s="4" t="str">
        <f>HYPERLINK(".\links\NR-LIGHT\ab-tri_asb-15602-NR-LIGHT.txt","myospheroid protein")</f>
        <v>myospheroid protein</v>
      </c>
      <c r="I1054">
        <v>100</v>
      </c>
      <c r="J1054" t="str">
        <f>HYPERLINK("http://www.ncbi.nlm.nih.gov/protein/157955","gi|157955")</f>
        <v>gi|157955</v>
      </c>
    </row>
    <row r="1055" spans="1:10">
      <c r="A1055" s="1" t="s">
        <v>259</v>
      </c>
      <c r="B1055" s="1">
        <v>12.372549019607844</v>
      </c>
      <c r="C1055" s="1">
        <v>2.864896320176058E-9</v>
      </c>
      <c r="D1055" s="1">
        <v>5.0665672640700059</v>
      </c>
      <c r="E1055" s="1">
        <v>63.273511114898426</v>
      </c>
      <c r="F1055" s="3" t="s">
        <v>1402</v>
      </c>
      <c r="G1055">
        <v>98.6</v>
      </c>
      <c r="H1055" s="4" t="str">
        <f>HYPERLINK(".\links\NR-LIGHT\ab-tri_asb-18368-NR-LIGHT.txt","lachesin, isoform A")</f>
        <v>lachesin, isoform A</v>
      </c>
      <c r="I1055">
        <v>97</v>
      </c>
      <c r="J1055" t="str">
        <f>HYPERLINK("http://www.ncbi.nlm.nih.gov/protein/24653061","gi|24653061")</f>
        <v>gi|24653061</v>
      </c>
    </row>
    <row r="1056" spans="1:10">
      <c r="A1056" s="1" t="s">
        <v>10</v>
      </c>
      <c r="B1056" s="1">
        <v>12.382978723404255</v>
      </c>
      <c r="C1056" s="1">
        <v>0</v>
      </c>
      <c r="D1056" s="1">
        <v>9.4299282714347648</v>
      </c>
      <c r="E1056" s="1">
        <v>116.6717498414492</v>
      </c>
      <c r="F1056" s="3" t="s">
        <v>1129</v>
      </c>
      <c r="G1056">
        <v>84.6</v>
      </c>
      <c r="H1056" s="4" t="str">
        <f>HYPERLINK(".\links\NR-LIGHT\ab-tri_asb-10236-NR-LIGHT.txt","shifted")</f>
        <v>shifted</v>
      </c>
      <c r="I1056">
        <v>82</v>
      </c>
      <c r="J1056" t="str">
        <f>HYPERLINK("http://www.ncbi.nlm.nih.gov/protein/18858113","gi|18858113")</f>
        <v>gi|18858113</v>
      </c>
    </row>
    <row r="1057" spans="1:10">
      <c r="A1057" s="1" t="s">
        <v>96</v>
      </c>
      <c r="B1057" s="1">
        <v>12.384615384615385</v>
      </c>
      <c r="C1057" s="1">
        <v>3.713864024144975E-3</v>
      </c>
      <c r="D1057" s="1">
        <v>2.5896126551030889</v>
      </c>
      <c r="E1057" s="1">
        <v>32.31332912895494</v>
      </c>
      <c r="F1057" s="3" t="s">
        <v>1111</v>
      </c>
      <c r="H1057" s="4" t="str">
        <f>HYPERLINK(".\links\NR-LIGHT\ab-tri_asb-12769-NR-LIGHT.txt","hypothetical protein C53B7.7")</f>
        <v>hypothetical protein C53B7.7</v>
      </c>
      <c r="I1057">
        <v>10</v>
      </c>
      <c r="J1057" t="str">
        <f>HYPERLINK("http://www.ncbi.nlm.nih.gov/protein/71985943","gi|71985943")</f>
        <v>gi|71985943</v>
      </c>
    </row>
    <row r="1058" spans="1:10">
      <c r="A1058" s="1" t="s">
        <v>665</v>
      </c>
      <c r="B1058" s="1">
        <v>12.565217391304348</v>
      </c>
      <c r="C1058" s="1">
        <v>1.6222515863056231E-2</v>
      </c>
      <c r="D1058" s="1">
        <v>2.340892795573414</v>
      </c>
      <c r="E1058" s="1">
        <v>28.928925686939234</v>
      </c>
      <c r="F1058" s="3" t="s">
        <v>1111</v>
      </c>
      <c r="H1058" s="4" t="str">
        <f>HYPERLINK(".\links\NR-LIGHT\ab-tri_asb-39610-NR-LIGHT.txt","putative 3-5 exonuclease eri1")</f>
        <v>putative 3-5 exonuclease eri1</v>
      </c>
      <c r="I1058">
        <v>9</v>
      </c>
      <c r="J1058" t="str">
        <f>HYPERLINK("http://www.ncbi.nlm.nih.gov/protein/360043282","gi|360043282")</f>
        <v>gi|360043282</v>
      </c>
    </row>
    <row r="1059" spans="1:10">
      <c r="A1059" s="1" t="s">
        <v>127</v>
      </c>
      <c r="B1059" s="1">
        <v>12.597701149425287</v>
      </c>
      <c r="C1059" s="1">
        <v>0</v>
      </c>
      <c r="D1059" s="1">
        <v>17.367594937436564</v>
      </c>
      <c r="E1059" s="1">
        <v>219.63589631136972</v>
      </c>
      <c r="F1059" s="3" t="s">
        <v>1124</v>
      </c>
      <c r="G1059">
        <v>58.9</v>
      </c>
      <c r="H1059" s="4" t="str">
        <f>HYPERLINK(".\links\NR-LIGHT\ab-tri_asb-13741-NR-LIGHT.txt","uncharacterized conserved protein")</f>
        <v>uncharacterized conserved protein</v>
      </c>
      <c r="I1059">
        <v>100</v>
      </c>
      <c r="J1059" t="str">
        <f>HYPERLINK("http://www.ncbi.nlm.nih.gov/protein/289742621","gi|289742621")</f>
        <v>gi|289742621</v>
      </c>
    </row>
    <row r="1060" spans="1:10">
      <c r="A1060" s="1" t="s">
        <v>834</v>
      </c>
      <c r="B1060" s="1">
        <v>12.621621621621621</v>
      </c>
      <c r="C1060" s="1">
        <v>8.5377704905909013E-11</v>
      </c>
      <c r="D1060" s="1">
        <v>11.082870022128288</v>
      </c>
      <c r="E1060" s="1">
        <v>140.41092214816814</v>
      </c>
      <c r="F1060" s="3" t="s">
        <v>1651</v>
      </c>
      <c r="G1060">
        <v>100</v>
      </c>
      <c r="H1060" s="4" t="str">
        <f>HYPERLINK(".\links\NR-LIGHT\ab-tri_asb-55712-NR-LIGHT.txt","tetraspanin")</f>
        <v>tetraspanin</v>
      </c>
      <c r="I1060">
        <v>100</v>
      </c>
      <c r="J1060" t="str">
        <f>HYPERLINK("http://www.ncbi.nlm.nih.gov/protein/289742135","gi|289742135")</f>
        <v>gi|289742135</v>
      </c>
    </row>
    <row r="1061" spans="1:10">
      <c r="A1061" s="1" t="s">
        <v>919</v>
      </c>
      <c r="B1061" s="1">
        <v>12.62962962962963</v>
      </c>
      <c r="C1061" s="1">
        <v>1.4475408133591827E-3</v>
      </c>
      <c r="D1061" s="1">
        <v>2.7009640179315464</v>
      </c>
      <c r="E1061" s="1">
        <v>34.213218234941991</v>
      </c>
      <c r="F1061" s="3" t="s">
        <v>1111</v>
      </c>
      <c r="H1061" s="4" t="str">
        <f>HYPERLINK(".\links\NR-LIGHT\ab-tri_asb-56974-NR-LIGHT.txt","hypothetical protein")</f>
        <v>hypothetical protein</v>
      </c>
      <c r="I1061">
        <v>4</v>
      </c>
      <c r="J1061" t="str">
        <f>HYPERLINK("http://www.ncbi.nlm.nih.gov/protein/156095364","gi|156095364")</f>
        <v>gi|156095364</v>
      </c>
    </row>
    <row r="1062" spans="1:10">
      <c r="A1062" s="1" t="s">
        <v>128</v>
      </c>
      <c r="B1062" s="1">
        <v>13.061224489795917</v>
      </c>
      <c r="C1062" s="1">
        <v>0</v>
      </c>
      <c r="D1062" s="1">
        <v>9.7910589716530936</v>
      </c>
      <c r="E1062" s="1">
        <v>128.25643686743308</v>
      </c>
      <c r="F1062" s="3" t="s">
        <v>1124</v>
      </c>
      <c r="G1062">
        <v>97.3</v>
      </c>
      <c r="H1062" s="4" t="str">
        <f>HYPERLINK(".\links\NR-LIGHT\ab-tri_asb-13742-NR-LIGHT.txt","uncharacterized conserved protein")</f>
        <v>uncharacterized conserved protein</v>
      </c>
      <c r="I1062">
        <v>97</v>
      </c>
      <c r="J1062" t="str">
        <f>HYPERLINK("http://www.ncbi.nlm.nih.gov/protein/289742621","gi|289742621")</f>
        <v>gi|289742621</v>
      </c>
    </row>
    <row r="1063" spans="1:10">
      <c r="A1063" s="1" t="s">
        <v>104</v>
      </c>
      <c r="B1063" s="1">
        <v>13.09090909090909</v>
      </c>
      <c r="C1063" s="1">
        <v>1.5039610683399651E-2</v>
      </c>
      <c r="D1063" s="1">
        <v>2.2354981804052714</v>
      </c>
      <c r="E1063" s="1">
        <v>28.902798863108174</v>
      </c>
      <c r="F1063" s="3" t="s">
        <v>1111</v>
      </c>
      <c r="H1063" s="4" t="str">
        <f>HYPERLINK(".\links\NR-LIGHT\ab-tri_asb-12954-NR-LIGHT.txt","conserved Plasmodium membrane protein")</f>
        <v>conserved Plasmodium membrane protein</v>
      </c>
      <c r="I1063">
        <v>2</v>
      </c>
      <c r="J1063" t="str">
        <f>HYPERLINK("http://www.ncbi.nlm.nih.gov/protein/258597070","gi|258597070")</f>
        <v>gi|258597070</v>
      </c>
    </row>
    <row r="1064" spans="1:10">
      <c r="A1064" s="1" t="s">
        <v>400</v>
      </c>
      <c r="B1064" s="1">
        <v>13.461538461538462</v>
      </c>
      <c r="C1064" s="1">
        <v>7.6273980787755491E-4</v>
      </c>
      <c r="D1064" s="1">
        <v>2.5553886993087751</v>
      </c>
      <c r="E1064" s="1">
        <v>35.039868930076523</v>
      </c>
      <c r="F1064" s="3" t="s">
        <v>1111</v>
      </c>
      <c r="H1064" s="4" t="str">
        <f>HYPERLINK(".\links\NR-LIGHT\ab-tri_asb-2375-NR-LIGHT.txt","uncharacterized protein")</f>
        <v>uncharacterized protein</v>
      </c>
      <c r="I1064">
        <v>20</v>
      </c>
      <c r="J1064" t="str">
        <f>HYPERLINK("http://www.ncbi.nlm.nih.gov/protein/79396097","gi|79396097")</f>
        <v>gi|79396097</v>
      </c>
    </row>
    <row r="1065" spans="1:10">
      <c r="A1065" s="1" t="s">
        <v>588</v>
      </c>
      <c r="B1065" s="1">
        <v>13.5</v>
      </c>
      <c r="C1065" s="1">
        <v>3.2069540380721628E-2</v>
      </c>
      <c r="D1065" s="1">
        <v>1.9755807884291607</v>
      </c>
      <c r="E1065" s="1">
        <v>27.06657723430504</v>
      </c>
      <c r="F1065" s="3" t="s">
        <v>1643</v>
      </c>
      <c r="G1065">
        <v>47.7</v>
      </c>
      <c r="H1065" s="4" t="str">
        <f>HYPERLINK(".\links\NR-LIGHT\ab-tri_asb-33519-NR-LIGHT.txt","CG12991, isoform A")</f>
        <v>CG12991, isoform A</v>
      </c>
      <c r="I1065">
        <v>40</v>
      </c>
      <c r="J1065" t="str">
        <f>HYPERLINK("http://www.ncbi.nlm.nih.gov/protein/24642810","gi|24642810")</f>
        <v>gi|24642810</v>
      </c>
    </row>
    <row r="1066" spans="1:10">
      <c r="A1066" s="1" t="s">
        <v>558</v>
      </c>
      <c r="B1066" s="1">
        <v>13.52</v>
      </c>
      <c r="C1066" s="1">
        <v>1.3163730721386102E-3</v>
      </c>
      <c r="D1066" s="1">
        <v>2.4614140088108569</v>
      </c>
      <c r="E1066" s="1">
        <v>33.880185149170828</v>
      </c>
      <c r="F1066" s="3" t="s">
        <v>1111</v>
      </c>
      <c r="H1066" s="4" t="str">
        <f>HYPERLINK(".\links\NR-LIGHT\ab-tri_asb-31326-NR-LIGHT.txt","Pc-fam-4 protein")</f>
        <v>Pc-fam-4 protein</v>
      </c>
      <c r="I1066">
        <v>14</v>
      </c>
      <c r="J1066" t="str">
        <f>HYPERLINK("http://www.ncbi.nlm.nih.gov/protein/70938525","gi|70938525")</f>
        <v>gi|70938525</v>
      </c>
    </row>
    <row r="1067" spans="1:10">
      <c r="A1067" s="1" t="s">
        <v>379</v>
      </c>
      <c r="B1067" s="1">
        <v>13.636363636363635</v>
      </c>
      <c r="C1067" s="1">
        <v>7.6058558988116864E-3</v>
      </c>
      <c r="D1067" s="1">
        <v>2.162370163183724</v>
      </c>
      <c r="E1067" s="1">
        <v>30.045286602680196</v>
      </c>
      <c r="F1067" s="3" t="s">
        <v>1202</v>
      </c>
      <c r="G1067">
        <v>13</v>
      </c>
      <c r="H1067" s="4" t="str">
        <f>HYPERLINK(".\links\NR-LIGHT\ab-tri_asb-23034-NR-LIGHT.txt","TEP2 protein")</f>
        <v>TEP2 protein</v>
      </c>
      <c r="I1067">
        <v>28</v>
      </c>
      <c r="J1067" t="str">
        <f>HYPERLINK("http://www.ncbi.nlm.nih.gov/protein/85822201","gi|85822201")</f>
        <v>gi|85822201</v>
      </c>
    </row>
    <row r="1068" spans="1:10">
      <c r="A1068" s="1" t="s">
        <v>671</v>
      </c>
      <c r="B1068" s="1">
        <v>13.82608695652174</v>
      </c>
      <c r="C1068" s="1">
        <v>3.1299091336061124E-3</v>
      </c>
      <c r="D1068" s="1">
        <v>2.2600255899081505</v>
      </c>
      <c r="E1068" s="1">
        <v>31.823733233061684</v>
      </c>
      <c r="F1068" s="3" t="s">
        <v>1111</v>
      </c>
      <c r="H1068" s="4" t="str">
        <f>HYPERLINK(".\links\NR-LIGHT\ab-tri_asb-39883-NR-LIGHT.txt","CG6332, isoform B")</f>
        <v>CG6332, isoform B</v>
      </c>
      <c r="I1068">
        <v>11</v>
      </c>
      <c r="J1068" t="str">
        <f>HYPERLINK("http://www.ncbi.nlm.nih.gov/protein/221458339","gi|221458339")</f>
        <v>gi|221458339</v>
      </c>
    </row>
    <row r="1069" spans="1:10">
      <c r="A1069" s="1" t="s">
        <v>126</v>
      </c>
      <c r="B1069" s="1">
        <v>13.866883116883118</v>
      </c>
      <c r="C1069" s="1">
        <v>1.1383693987454535E-10</v>
      </c>
      <c r="D1069" s="1">
        <v>30.778645924581404</v>
      </c>
      <c r="E1069" s="1">
        <v>428.00905678656704</v>
      </c>
      <c r="F1069" s="3" t="s">
        <v>1173</v>
      </c>
      <c r="G1069">
        <v>99</v>
      </c>
      <c r="H1069" s="4" t="str">
        <f>HYPERLINK(".\links\NR-LIGHT\ab-tri_asb-13737-NR-LIGHT.txt","annexin")</f>
        <v>annexin</v>
      </c>
      <c r="I1069">
        <v>100</v>
      </c>
      <c r="J1069" t="str">
        <f>HYPERLINK("http://www.ncbi.nlm.nih.gov/protein/289743313","gi|289743313")</f>
        <v>gi|289743313</v>
      </c>
    </row>
    <row r="1070" spans="1:10">
      <c r="A1070" s="1" t="s">
        <v>397</v>
      </c>
      <c r="B1070" s="1">
        <v>13.975</v>
      </c>
      <c r="C1070" s="1">
        <v>1.517825864993938E-10</v>
      </c>
      <c r="D1070" s="1">
        <v>7.9706442921102161</v>
      </c>
      <c r="E1070" s="1">
        <v>112.02315317394985</v>
      </c>
      <c r="F1070" s="3" t="s">
        <v>1510</v>
      </c>
      <c r="G1070">
        <v>100</v>
      </c>
      <c r="H1070" s="4" t="str">
        <f>HYPERLINK(".\links\NR-LIGHT\ab-tri_asb-23720-NR-LIGHT.txt","tetraspanin 42El")</f>
        <v>tetraspanin 42El</v>
      </c>
      <c r="I1070">
        <v>100</v>
      </c>
      <c r="J1070" t="str">
        <f>HYPERLINK("http://www.ncbi.nlm.nih.gov/protein/289740277","gi|289740277")</f>
        <v>gi|289740277</v>
      </c>
    </row>
    <row r="1071" spans="1:10">
      <c r="A1071" s="1" t="s">
        <v>897</v>
      </c>
      <c r="B1071" s="1">
        <v>13.999999999999998</v>
      </c>
      <c r="C1071" s="1">
        <v>1.7912618151161297E-4</v>
      </c>
      <c r="D1071" s="1">
        <v>2.6465900481236289</v>
      </c>
      <c r="E1071" s="1">
        <v>37.885441080008079</v>
      </c>
      <c r="F1071" s="3" t="s">
        <v>1133</v>
      </c>
      <c r="G1071">
        <v>98.3</v>
      </c>
      <c r="H1071" s="4" t="str">
        <f>HYPERLINK(".\links\NR-LIGHT\ab-tri_asb-56559-NR-LIGHT.txt","oysgedart")</f>
        <v>oysgedart</v>
      </c>
      <c r="I1071">
        <v>100</v>
      </c>
      <c r="J1071" t="str">
        <f>HYPERLINK("http://www.ncbi.nlm.nih.gov/protein/20129843","gi|20129843")</f>
        <v>gi|20129843</v>
      </c>
    </row>
    <row r="1072" spans="1:10">
      <c r="A1072" s="1" t="s">
        <v>1092</v>
      </c>
      <c r="B1072" s="1">
        <v>14.075862068965517</v>
      </c>
      <c r="C1072" s="1">
        <v>0</v>
      </c>
      <c r="D1072" s="1">
        <v>14.498622262293226</v>
      </c>
      <c r="E1072" s="1">
        <v>204.49752313213372</v>
      </c>
      <c r="F1072" s="3" t="s">
        <v>1492</v>
      </c>
      <c r="G1072">
        <v>87.6</v>
      </c>
      <c r="H1072" s="4" t="str">
        <f>HYPERLINK(".\links\NR-LIGHT\ab-tri_asb-9698-NR-LIGHT.txt","scab, isoform A")</f>
        <v>scab, isoform A</v>
      </c>
      <c r="I1072">
        <v>99</v>
      </c>
      <c r="J1072" t="str">
        <f>HYPERLINK("http://www.ncbi.nlm.nih.gov/protein/24653810","gi|24653810")</f>
        <v>gi|24653810</v>
      </c>
    </row>
    <row r="1073" spans="1:10">
      <c r="A1073" s="1" t="s">
        <v>920</v>
      </c>
      <c r="B1073" s="1">
        <v>14.296296296296296</v>
      </c>
      <c r="C1073" s="1">
        <v>1.1401113885178837E-4</v>
      </c>
      <c r="D1073" s="1">
        <v>2.7025203722688929</v>
      </c>
      <c r="E1073" s="1">
        <v>38.730088323424837</v>
      </c>
      <c r="F1073" s="3" t="s">
        <v>1839</v>
      </c>
      <c r="G1073">
        <v>110.8</v>
      </c>
      <c r="H1073" s="4" t="str">
        <f>HYPERLINK(".\links\NR-LIGHT\ab-tri_asb-57002-NR-LIGHT.txt","MIP30175p")</f>
        <v>MIP30175p</v>
      </c>
      <c r="I1073">
        <v>95</v>
      </c>
      <c r="J1073" t="str">
        <f>HYPERLINK("http://www.ncbi.nlm.nih.gov/protein/327478464","gi|327478464")</f>
        <v>gi|327478464</v>
      </c>
    </row>
    <row r="1074" spans="1:10">
      <c r="A1074" s="1" t="s">
        <v>584</v>
      </c>
      <c r="B1074" s="1">
        <v>14.3</v>
      </c>
      <c r="C1074" s="1">
        <v>1.2888345863880435E-2</v>
      </c>
      <c r="D1074" s="1">
        <v>2.0211610966658258</v>
      </c>
      <c r="E1074" s="1">
        <v>28.655597689091998</v>
      </c>
      <c r="F1074" s="3" t="s">
        <v>1111</v>
      </c>
      <c r="H1074" s="4" t="str">
        <f>HYPERLINK(".\links\NR-LIGHT\ab-tri_asb-33054-NR-LIGHT.txt","hypothetical protein ORF130L")</f>
        <v>hypothetical protein ORF130L</v>
      </c>
      <c r="I1074">
        <v>22</v>
      </c>
      <c r="J1074" t="str">
        <f>HYPERLINK("http://www.ncbi.nlm.nih.gov/protein/56692767","gi|56692767")</f>
        <v>gi|56692767</v>
      </c>
    </row>
    <row r="1075" spans="1:10">
      <c r="A1075" s="1" t="s">
        <v>658</v>
      </c>
      <c r="B1075" s="1">
        <v>14.428571428571429</v>
      </c>
      <c r="C1075" s="1">
        <v>5.60659502172145E-3</v>
      </c>
      <c r="D1075" s="1">
        <v>2.1201912306663417</v>
      </c>
      <c r="E1075" s="1">
        <v>30.343105562306544</v>
      </c>
      <c r="F1075" s="3" t="s">
        <v>1121</v>
      </c>
      <c r="G1075">
        <v>100</v>
      </c>
      <c r="H1075" s="4" t="str">
        <f>HYPERLINK(".\links\NR-LIGHT\ab-tri_asb-38735-NR-LIGHT.txt","hypothetical conserved protein")</f>
        <v>hypothetical conserved protein</v>
      </c>
      <c r="I1075">
        <v>100</v>
      </c>
      <c r="J1075" t="str">
        <f>HYPERLINK("http://www.ncbi.nlm.nih.gov/protein/289741095","gi|289741095")</f>
        <v>gi|289741095</v>
      </c>
    </row>
    <row r="1076" spans="1:10">
      <c r="A1076" s="1" t="s">
        <v>759</v>
      </c>
      <c r="B1076" s="1">
        <v>14.68181818181818</v>
      </c>
      <c r="C1076" s="1">
        <v>5.1226622943545408E-10</v>
      </c>
      <c r="D1076" s="1">
        <v>4.436298806188006</v>
      </c>
      <c r="E1076" s="1">
        <v>64.734359907493271</v>
      </c>
      <c r="F1076" s="3" t="s">
        <v>1278</v>
      </c>
      <c r="G1076">
        <v>75.900000000000006</v>
      </c>
      <c r="H1076" s="4" t="str">
        <f>HYPERLINK(".\links\NR-LIGHT\ab-tri_asb-5341-NR-LIGHT.txt","RT02589p")</f>
        <v>RT02589p</v>
      </c>
      <c r="I1076">
        <v>98</v>
      </c>
      <c r="J1076" t="str">
        <f>HYPERLINK("http://www.ncbi.nlm.nih.gov/protein/236752377","gi|236752377")</f>
        <v>gi|236752377</v>
      </c>
    </row>
    <row r="1077" spans="1:10">
      <c r="A1077" s="1" t="s">
        <v>620</v>
      </c>
      <c r="B1077" s="1">
        <v>14.813333333333333</v>
      </c>
      <c r="C1077" s="1">
        <v>0</v>
      </c>
      <c r="D1077" s="1">
        <v>7.5023341386675897</v>
      </c>
      <c r="E1077" s="1">
        <v>111.31085183517898</v>
      </c>
      <c r="F1077" s="3" t="s">
        <v>1111</v>
      </c>
      <c r="H1077" s="4" t="str">
        <f>HYPERLINK(".\links\NR-LIGHT\ab-tri_asb-35964-NR-LIGHT.txt","hypothetical protein")</f>
        <v>hypothetical protein</v>
      </c>
      <c r="I1077">
        <v>6</v>
      </c>
      <c r="J1077" t="str">
        <f>HYPERLINK("http://www.ncbi.nlm.nih.gov/protein/68077196","gi|68077196")</f>
        <v>gi|68077196</v>
      </c>
    </row>
    <row r="1078" spans="1:10">
      <c r="A1078" s="1" t="s">
        <v>679</v>
      </c>
      <c r="B1078" s="1">
        <v>14.962962962962962</v>
      </c>
      <c r="C1078" s="1">
        <v>4.1255550515817418E-5</v>
      </c>
      <c r="D1078" s="1">
        <v>2.6795193360113378</v>
      </c>
      <c r="E1078" s="1">
        <v>40.530753221825556</v>
      </c>
      <c r="F1078" s="3" t="s">
        <v>1368</v>
      </c>
      <c r="G1078">
        <v>40</v>
      </c>
      <c r="H1078" s="4" t="str">
        <f>HYPERLINK(".\links\NR-LIGHT\ab-tri_asb-4167-NR-LIGHT.txt","CG34325")</f>
        <v>CG34325</v>
      </c>
      <c r="I1078">
        <v>97</v>
      </c>
      <c r="J1078" t="str">
        <f>HYPERLINK("http://www.ncbi.nlm.nih.gov/protein/161077876","gi|161077876")</f>
        <v>gi|161077876</v>
      </c>
    </row>
    <row r="1079" spans="1:10">
      <c r="A1079" s="1" t="s">
        <v>552</v>
      </c>
      <c r="B1079" s="1">
        <v>15.35</v>
      </c>
      <c r="C1079" s="1">
        <v>3.8985906795332426E-3</v>
      </c>
      <c r="D1079" s="1">
        <v>2.0110499128932555</v>
      </c>
      <c r="E1079" s="1">
        <v>30.743102671507465</v>
      </c>
      <c r="F1079" s="3" t="s">
        <v>1187</v>
      </c>
      <c r="G1079">
        <v>93.9</v>
      </c>
      <c r="H1079" s="4" t="str">
        <f>HYPERLINK(".\links\NR-LIGHT\ab-tri_asb-3099-NR-LIGHT.txt","CG11069")</f>
        <v>CG11069</v>
      </c>
      <c r="I1079">
        <v>99</v>
      </c>
      <c r="J1079" t="str">
        <f>HYPERLINK("http://www.ncbi.nlm.nih.gov/protein/28571871","gi|28571871")</f>
        <v>gi|28571871</v>
      </c>
    </row>
    <row r="1080" spans="1:10">
      <c r="A1080" s="1" t="s">
        <v>959</v>
      </c>
      <c r="B1080" s="1">
        <v>15.386554621848738</v>
      </c>
      <c r="C1080" s="1">
        <v>0</v>
      </c>
      <c r="D1080" s="1">
        <v>11.83735172455722</v>
      </c>
      <c r="E1080" s="1">
        <v>183.50256303544634</v>
      </c>
      <c r="F1080" s="3" t="s">
        <v>1111</v>
      </c>
      <c r="H1080" s="4" t="str">
        <f>HYPERLINK(".\links\NR-LIGHT\ab-tri_asb-6017-NR-LIGHT.txt","hypothetical protein")</f>
        <v>hypothetical protein</v>
      </c>
      <c r="I1080">
        <v>18</v>
      </c>
      <c r="J1080" t="str">
        <f>HYPERLINK("http://www.ncbi.nlm.nih.gov/protein/83316001","gi|83316001")</f>
        <v>gi|83316001</v>
      </c>
    </row>
    <row r="1081" spans="1:10">
      <c r="A1081" s="1" t="s">
        <v>242</v>
      </c>
      <c r="B1081" s="1">
        <v>15.416666666666666</v>
      </c>
      <c r="C1081" s="1">
        <v>2.8203101853918611E-8</v>
      </c>
      <c r="D1081" s="1">
        <v>3.6341028580263077</v>
      </c>
      <c r="E1081" s="1">
        <v>55.596880046783681</v>
      </c>
      <c r="F1081" s="3" t="s">
        <v>1111</v>
      </c>
      <c r="H1081" s="4" t="str">
        <f>HYPERLINK(".\links\NR-LIGHT\ab-tri_asb-17474-NR-LIGHT.txt","CG42542, isoform E")</f>
        <v>CG42542, isoform E</v>
      </c>
      <c r="I1081">
        <v>40</v>
      </c>
      <c r="J1081" t="str">
        <f>HYPERLINK("http://www.ncbi.nlm.nih.gov/protein/281361790","gi|281361790")</f>
        <v>gi|281361790</v>
      </c>
    </row>
    <row r="1082" spans="1:10">
      <c r="A1082" s="1" t="s">
        <v>1067</v>
      </c>
      <c r="B1082" s="1">
        <v>15.542857142857143</v>
      </c>
      <c r="C1082" s="1">
        <v>4.5866800357785564E-8</v>
      </c>
      <c r="D1082" s="1">
        <v>3.4891623142441621</v>
      </c>
      <c r="E1082" s="1">
        <v>54.486092775708023</v>
      </c>
      <c r="F1082" s="3" t="s">
        <v>1111</v>
      </c>
      <c r="H1082" s="4" t="str">
        <f>HYPERLINK(".\links\NR-LIGHT\ab-tri_asb-9075-NR-LIGHT.txt","ORF2")</f>
        <v>ORF2</v>
      </c>
      <c r="I1082">
        <v>84</v>
      </c>
      <c r="J1082" t="str">
        <f>HYPERLINK("http://www.ncbi.nlm.nih.gov/protein/501027","gi|501027")</f>
        <v>gi|501027</v>
      </c>
    </row>
    <row r="1083" spans="1:10">
      <c r="A1083" s="1" t="s">
        <v>994</v>
      </c>
      <c r="B1083" s="1">
        <v>15.692307692307693</v>
      </c>
      <c r="C1083" s="1">
        <v>1.6696084514933318E-9</v>
      </c>
      <c r="D1083" s="1">
        <v>3.8426724973347315</v>
      </c>
      <c r="E1083" s="1">
        <v>61.318856372864943</v>
      </c>
      <c r="F1083" s="3" t="s">
        <v>1117</v>
      </c>
      <c r="G1083">
        <v>100.2</v>
      </c>
      <c r="H1083" s="4" t="str">
        <f>HYPERLINK(".\links\NR-LIGHT\ab-tri_asb-682-NR-LIGHT.txt","G protein alphai subunit 65A")</f>
        <v>G protein alphai subunit 65A</v>
      </c>
      <c r="I1083">
        <v>100</v>
      </c>
      <c r="J1083" t="str">
        <f>HYPERLINK("http://www.ncbi.nlm.nih.gov/protein/17137790","gi|17137790")</f>
        <v>gi|17137790</v>
      </c>
    </row>
    <row r="1084" spans="1:10">
      <c r="A1084" s="1" t="s">
        <v>47</v>
      </c>
      <c r="B1084" s="1">
        <v>16.472222222222221</v>
      </c>
      <c r="C1084" s="1">
        <v>3.3581897262990879E-9</v>
      </c>
      <c r="D1084" s="1">
        <v>3.6303437787577266</v>
      </c>
      <c r="E1084" s="1">
        <v>59.415020087438009</v>
      </c>
      <c r="F1084" s="3" t="s">
        <v>1181</v>
      </c>
      <c r="G1084">
        <v>91.3</v>
      </c>
      <c r="H1084" s="4" t="str">
        <f>HYPERLINK(".\links\NR-LIGHT\ab-tri_asb-11067-NR-LIGHT.txt","CG16700")</f>
        <v>CG16700</v>
      </c>
      <c r="I1084">
        <v>91</v>
      </c>
      <c r="J1084" t="str">
        <f>HYPERLINK("http://www.ncbi.nlm.nih.gov/protein/24642713","gi|24642713")</f>
        <v>gi|24642713</v>
      </c>
    </row>
    <row r="1085" spans="1:10">
      <c r="A1085" s="1" t="s">
        <v>60</v>
      </c>
      <c r="B1085" s="1">
        <v>16.499999999999996</v>
      </c>
      <c r="C1085" s="1">
        <v>0</v>
      </c>
      <c r="D1085" s="1">
        <v>12.773426583938166</v>
      </c>
      <c r="E1085" s="1">
        <v>211.63865632259061</v>
      </c>
      <c r="F1085" s="3" t="s">
        <v>1201</v>
      </c>
      <c r="G1085">
        <v>2.8</v>
      </c>
      <c r="H1085" s="4" t="str">
        <f>HYPERLINK(".\links\NR-LIGHT\ab-tri_asb-11474-NR-LIGHT.txt","calcium channel beta subunit 2.1_tv5")</f>
        <v>calcium channel beta subunit 2.1_tv5</v>
      </c>
      <c r="I1085">
        <v>26</v>
      </c>
      <c r="J1085" t="str">
        <f>HYPERLINK("http://www.ncbi.nlm.nih.gov/protein/162538515","gi|162538515")</f>
        <v>gi|162538515</v>
      </c>
    </row>
    <row r="1086" spans="1:10">
      <c r="A1086" s="1" t="s">
        <v>511</v>
      </c>
      <c r="B1086" s="1">
        <v>17.060606060606062</v>
      </c>
      <c r="C1086" s="1">
        <v>1.2028769980076959E-8</v>
      </c>
      <c r="D1086" s="1">
        <v>3.2759105213059625</v>
      </c>
      <c r="E1086" s="1">
        <v>56.436003460193383</v>
      </c>
      <c r="F1086" s="3" t="s">
        <v>1597</v>
      </c>
      <c r="G1086">
        <v>101</v>
      </c>
      <c r="H1086" s="4" t="str">
        <f>HYPERLINK(".\links\NR-LIGHT\ab-tri_asb-28148-NR-LIGHT.txt","alpha crystallin")</f>
        <v>alpha crystallin</v>
      </c>
      <c r="I1086">
        <v>100</v>
      </c>
      <c r="J1086" t="str">
        <f>HYPERLINK("http://www.ncbi.nlm.nih.gov/protein/289740837","gi|289740837")</f>
        <v>gi|289740837</v>
      </c>
    </row>
    <row r="1087" spans="1:10">
      <c r="A1087" s="1" t="s">
        <v>794</v>
      </c>
      <c r="B1087" s="1">
        <v>17.133333333333333</v>
      </c>
      <c r="C1087" s="1">
        <v>3.4045688327292378E-2</v>
      </c>
      <c r="D1087" s="1">
        <v>1.4776796832361294</v>
      </c>
      <c r="E1087" s="1">
        <v>25.763023691778429</v>
      </c>
      <c r="F1087" s="3" t="s">
        <v>1363</v>
      </c>
      <c r="G1087">
        <v>103.1</v>
      </c>
      <c r="H1087" s="4" t="str">
        <f>HYPERLINK(".\links\NR-LIGHT\ab-tri_asb-5486-NR-LIGHT.txt","CG30359, isoform A")</f>
        <v>CG30359, isoform A</v>
      </c>
      <c r="I1087">
        <v>92</v>
      </c>
      <c r="J1087" t="str">
        <f>HYPERLINK("http://www.ncbi.nlm.nih.gov/protein/24586593","gi|24586593")</f>
        <v>gi|24586593</v>
      </c>
    </row>
    <row r="1088" spans="1:10">
      <c r="A1088" s="1" t="s">
        <v>724</v>
      </c>
      <c r="B1088" s="1">
        <v>17.625</v>
      </c>
      <c r="C1088" s="1">
        <v>9.3576146451557207E-6</v>
      </c>
      <c r="D1088" s="1">
        <v>2.3661632976370868</v>
      </c>
      <c r="E1088" s="1">
        <v>42.350835007892876</v>
      </c>
      <c r="F1088" s="3" t="s">
        <v>1164</v>
      </c>
      <c r="G1088">
        <v>101.6</v>
      </c>
      <c r="H1088" s="4" t="str">
        <f>HYPERLINK(".\links\NR-LIGHT\ab-tri_asb-5015-NR-LIGHT.txt","imaginal disc growth factor 3")</f>
        <v>imaginal disc growth factor 3</v>
      </c>
      <c r="I1088">
        <v>100</v>
      </c>
      <c r="J1088" t="str">
        <f>HYPERLINK("http://www.ncbi.nlm.nih.gov/protein/83595287","gi|83595287")</f>
        <v>gi|83595287</v>
      </c>
    </row>
    <row r="1089" spans="1:10">
      <c r="A1089" s="1" t="s">
        <v>525</v>
      </c>
      <c r="B1089" s="1">
        <v>17.63529411764706</v>
      </c>
      <c r="C1089" s="1">
        <v>0</v>
      </c>
      <c r="D1089" s="1">
        <v>8.4919750840927719</v>
      </c>
      <c r="E1089" s="1">
        <v>150.16435515932162</v>
      </c>
      <c r="F1089" s="3" t="s">
        <v>1111</v>
      </c>
      <c r="H1089" s="4" t="str">
        <f>HYPERLINK(".\links\NR-LIGHT\ab-tri_asb-29363-NR-LIGHT.txt","super cysteine rich protein")</f>
        <v>super cysteine rich protein</v>
      </c>
      <c r="I1089">
        <v>70</v>
      </c>
      <c r="J1089" t="str">
        <f>HYPERLINK("http://www.ncbi.nlm.nih.gov/protein/1480863","gi|1480863")</f>
        <v>gi|1480863</v>
      </c>
    </row>
    <row r="1090" spans="1:10">
      <c r="A1090" s="1" t="s">
        <v>795</v>
      </c>
      <c r="B1090" s="1">
        <v>18.251315789473683</v>
      </c>
      <c r="C1090" s="1">
        <v>0</v>
      </c>
      <c r="D1090" s="1">
        <v>75.845584130734665</v>
      </c>
      <c r="E1090" s="1">
        <v>1389.9805211528205</v>
      </c>
      <c r="F1090" s="3" t="s">
        <v>1111</v>
      </c>
      <c r="H1090" s="4" t="str">
        <f>HYPERLINK(".\links\NR-LIGHT\ab-tri_asb-54871-NR-LIGHT.txt","conserved hypothetical protein")</f>
        <v>conserved hypothetical protein</v>
      </c>
      <c r="I1090">
        <v>29</v>
      </c>
      <c r="J1090" t="str">
        <f>HYPERLINK("http://www.ncbi.nlm.nih.gov/protein/224532009","gi|224532009")</f>
        <v>gi|224532009</v>
      </c>
    </row>
    <row r="1091" spans="1:10">
      <c r="A1091" s="1" t="s">
        <v>203</v>
      </c>
      <c r="B1091" s="1">
        <v>18.686567164179106</v>
      </c>
      <c r="C1091" s="1">
        <v>8.5377704905909013E-11</v>
      </c>
      <c r="D1091" s="1">
        <v>6.6622504768795112</v>
      </c>
      <c r="E1091" s="1">
        <v>125.44305624616347</v>
      </c>
      <c r="F1091" s="3" t="s">
        <v>1128</v>
      </c>
      <c r="G1091">
        <v>98.1</v>
      </c>
      <c r="H1091" s="4" t="str">
        <f>HYPERLINK(".\links\NR-LIGHT\ab-tri_asb-16075-NR-LIGHT.txt","serine protease inhibitor 4")</f>
        <v>serine protease inhibitor 4</v>
      </c>
      <c r="I1091">
        <v>100</v>
      </c>
      <c r="J1091" t="str">
        <f>HYPERLINK("http://www.ncbi.nlm.nih.gov/protein/83595245","gi|83595245")</f>
        <v>gi|83595245</v>
      </c>
    </row>
    <row r="1092" spans="1:10">
      <c r="A1092" s="1" t="s">
        <v>348</v>
      </c>
      <c r="B1092" s="1">
        <v>19.000000000000004</v>
      </c>
      <c r="C1092" s="1">
        <v>1.7655617760230724E-2</v>
      </c>
      <c r="D1092" s="1">
        <v>1.3724947072046372</v>
      </c>
      <c r="E1092" s="1">
        <v>26.631864666721103</v>
      </c>
      <c r="F1092" s="3" t="s">
        <v>1254</v>
      </c>
      <c r="G1092">
        <v>92.9</v>
      </c>
      <c r="H1092" s="4" t="str">
        <f>HYPERLINK(".\links\NR-LIGHT\ab-tri_asb-2188-NR-LIGHT.txt","CG6461")</f>
        <v>CG6461</v>
      </c>
      <c r="I1092">
        <v>99</v>
      </c>
      <c r="J1092" t="str">
        <f>HYPERLINK("http://www.ncbi.nlm.nih.gov/protein/18859893","gi|18859893")</f>
        <v>gi|18859893</v>
      </c>
    </row>
    <row r="1093" spans="1:10">
      <c r="A1093" s="1" t="s">
        <v>334</v>
      </c>
      <c r="B1093" s="1">
        <v>19.1864406779661</v>
      </c>
      <c r="C1093" s="1">
        <v>2.8459234968636338E-11</v>
      </c>
      <c r="D1093" s="1">
        <v>5.8536265633649398</v>
      </c>
      <c r="E1093" s="1">
        <v>113.47919381828082</v>
      </c>
      <c r="F1093" s="3" t="s">
        <v>1378</v>
      </c>
      <c r="G1093">
        <v>100.9</v>
      </c>
      <c r="H1093" s="4" t="str">
        <f>HYPERLINK(".\links\NR-LIGHT\ab-tri_asb-21402-NR-LIGHT.txt","slamdance, isoform A")</f>
        <v>slamdance, isoform A</v>
      </c>
      <c r="I1093">
        <v>100</v>
      </c>
      <c r="J1093" t="str">
        <f>HYPERLINK("http://www.ncbi.nlm.nih.gov/protein/28571901","gi|28571901")</f>
        <v>gi|28571901</v>
      </c>
    </row>
    <row r="1094" spans="1:10">
      <c r="A1094" s="1" t="s">
        <v>740</v>
      </c>
      <c r="B1094" s="1">
        <v>19.216666666666665</v>
      </c>
      <c r="C1094" s="1">
        <v>9.4864116562121126E-12</v>
      </c>
      <c r="D1094" s="1">
        <v>5.9895934006030886</v>
      </c>
      <c r="E1094" s="1">
        <v>115.49558425698027</v>
      </c>
      <c r="F1094" s="3" t="s">
        <v>1743</v>
      </c>
      <c r="G1094">
        <v>24.8</v>
      </c>
      <c r="H1094" s="4" t="str">
        <f>HYPERLINK(".\links\NR-LIGHT\ab-tri_asb-51270-NR-LIGHT.txt","virus-induced RNA 1, isoform A")</f>
        <v>virus-induced RNA 1, isoform A</v>
      </c>
      <c r="I1094">
        <v>68</v>
      </c>
      <c r="J1094" t="str">
        <f>HYPERLINK("http://www.ncbi.nlm.nih.gov/protein/24583894","gi|24583894")</f>
        <v>gi|24583894</v>
      </c>
    </row>
    <row r="1095" spans="1:10">
      <c r="A1095" s="1" t="s">
        <v>826</v>
      </c>
      <c r="B1095" s="1">
        <v>19.379442843419792</v>
      </c>
      <c r="C1095" s="1">
        <v>0</v>
      </c>
      <c r="D1095" s="1">
        <v>103.91414068509539</v>
      </c>
      <c r="E1095" s="1">
        <v>2021.6544378115398</v>
      </c>
      <c r="F1095" s="3" t="s">
        <v>1307</v>
      </c>
      <c r="G1095">
        <v>100</v>
      </c>
      <c r="H1095" s="4" t="str">
        <f>HYPERLINK(".\links\NR-LIGHT\ab-tri_asb-55610-NR-LIGHT.txt","trypsin")</f>
        <v>trypsin</v>
      </c>
      <c r="I1095">
        <v>100</v>
      </c>
      <c r="J1095" t="str">
        <f>HYPERLINK("http://www.ncbi.nlm.nih.gov/protein/289740257","gi|289740257")</f>
        <v>gi|289740257</v>
      </c>
    </row>
    <row r="1096" spans="1:10">
      <c r="A1096" s="1" t="s">
        <v>58</v>
      </c>
      <c r="B1096" s="1">
        <v>19.394557823129254</v>
      </c>
      <c r="C1096" s="1">
        <v>5.312390527478783E-10</v>
      </c>
      <c r="D1096" s="1">
        <v>14.663487360852642</v>
      </c>
      <c r="E1096" s="1">
        <v>285.71440244689586</v>
      </c>
      <c r="F1096" s="3" t="s">
        <v>1197</v>
      </c>
      <c r="G1096">
        <v>100</v>
      </c>
      <c r="H1096" s="4" t="str">
        <f>HYPERLINK(".\links\NR-LIGHT\ab-tri_asb-114-NR-LIGHT.txt","tissue inhibitor of metalloproteases")</f>
        <v>tissue inhibitor of metalloproteases</v>
      </c>
      <c r="I1096">
        <v>100</v>
      </c>
      <c r="J1096" t="str">
        <f>HYPERLINK("http://www.ncbi.nlm.nih.gov/protein/289742225","gi|289742225")</f>
        <v>gi|289742225</v>
      </c>
    </row>
    <row r="1097" spans="1:10">
      <c r="A1097" s="1" t="s">
        <v>858</v>
      </c>
      <c r="B1097" s="1">
        <v>19.405844155844157</v>
      </c>
      <c r="C1097" s="1">
        <v>0</v>
      </c>
      <c r="D1097" s="1">
        <v>30.74508242116595</v>
      </c>
      <c r="E1097" s="1">
        <v>598.94034384647387</v>
      </c>
      <c r="F1097" s="3" t="s">
        <v>1198</v>
      </c>
      <c r="G1097">
        <v>32.700000000000003</v>
      </c>
      <c r="H1097" s="4" t="str">
        <f>HYPERLINK(".\links\NR-LIGHT\ab-tri_asb-56045-NR-LIGHT.txt","retrotransposon protein")</f>
        <v>retrotransposon protein</v>
      </c>
      <c r="I1097">
        <v>33</v>
      </c>
      <c r="J1097" t="str">
        <f>HYPERLINK("http://www.ncbi.nlm.nih.gov/protein/289740911","gi|289740911")</f>
        <v>gi|289740911</v>
      </c>
    </row>
    <row r="1098" spans="1:10">
      <c r="A1098" s="1" t="s">
        <v>855</v>
      </c>
      <c r="B1098" s="1">
        <v>19.422535211267604</v>
      </c>
      <c r="C1098" s="1">
        <v>0</v>
      </c>
      <c r="D1098" s="1">
        <v>70.842652823514157</v>
      </c>
      <c r="E1098" s="1">
        <v>1381.8829310947281</v>
      </c>
      <c r="F1098" s="3" t="s">
        <v>1111</v>
      </c>
      <c r="H1098" s="4" t="str">
        <f>HYPERLINK(".\links\NR-LIGHT\ab-tri_asb-56041-NR-LIGHT.txt","hypothetical protein")</f>
        <v>hypothetical protein</v>
      </c>
      <c r="I1098">
        <v>31</v>
      </c>
      <c r="J1098" t="str">
        <f>HYPERLINK("http://www.ncbi.nlm.nih.gov/protein/82704643","gi|82704643")</f>
        <v>gi|82704643</v>
      </c>
    </row>
    <row r="1099" spans="1:10">
      <c r="A1099" s="1" t="s">
        <v>871</v>
      </c>
      <c r="B1099" s="1">
        <v>19.829493087557605</v>
      </c>
      <c r="C1099" s="1">
        <v>2.9407876134257549E-10</v>
      </c>
      <c r="D1099" s="1">
        <v>21.610237844638508</v>
      </c>
      <c r="E1099" s="1">
        <v>431.18465405372189</v>
      </c>
      <c r="F1099" s="3" t="s">
        <v>1111</v>
      </c>
      <c r="H1099" s="4" t="str">
        <f>HYPERLINK(".\links\NR-LIGHT\ab-tri_asb-56209-NR-LIGHT.txt","hypothetical protein SSAG_06535")</f>
        <v>hypothetical protein SSAG_06535</v>
      </c>
      <c r="I1099">
        <v>89</v>
      </c>
      <c r="J1099" t="str">
        <f>HYPERLINK("http://www.ncbi.nlm.nih.gov/protein/254386939","gi|254386939")</f>
        <v>gi|254386939</v>
      </c>
    </row>
    <row r="1100" spans="1:10">
      <c r="A1100" s="1" t="s">
        <v>571</v>
      </c>
      <c r="B1100" s="1">
        <v>19.880000000000003</v>
      </c>
      <c r="C1100" s="1">
        <v>1.6384930212609561E-7</v>
      </c>
      <c r="D1100" s="1">
        <v>2.4548553821416115</v>
      </c>
      <c r="E1100" s="1">
        <v>49.829693701390603</v>
      </c>
      <c r="F1100" s="3" t="s">
        <v>1148</v>
      </c>
      <c r="G1100">
        <v>100.6</v>
      </c>
      <c r="H1100" s="4" t="str">
        <f>HYPERLINK(".\links\NR-LIGHT\ab-tri_asb-32178-NR-LIGHT.txt","CG1136")</f>
        <v>CG1136</v>
      </c>
      <c r="I1100">
        <v>98</v>
      </c>
      <c r="J1100" t="str">
        <f>HYPERLINK("http://www.ncbi.nlm.nih.gov/protein/21356085","gi|21356085")</f>
        <v>gi|21356085</v>
      </c>
    </row>
    <row r="1101" spans="1:10">
      <c r="A1101" s="1" t="s">
        <v>382</v>
      </c>
      <c r="B1101" s="1">
        <v>20.147058823529413</v>
      </c>
      <c r="C1101" s="1">
        <v>0</v>
      </c>
      <c r="D1101" s="1">
        <v>3.4319143894277091</v>
      </c>
      <c r="E1101" s="1">
        <v>68.676811141878559</v>
      </c>
      <c r="F1101" s="3" t="s">
        <v>1151</v>
      </c>
      <c r="G1101">
        <v>38</v>
      </c>
      <c r="H1101" s="4" t="str">
        <f>HYPERLINK(".\links\NR-LIGHT\ab-tri_asb-2320-NR-LIGHT.txt","myosin-IB")</f>
        <v>myosin-IB</v>
      </c>
      <c r="I1101">
        <v>100</v>
      </c>
      <c r="J1101" t="str">
        <f>HYPERLINK("http://www.ncbi.nlm.nih.gov/protein/466258","gi|466258")</f>
        <v>gi|466258</v>
      </c>
    </row>
    <row r="1102" spans="1:10">
      <c r="A1102" s="1" t="s">
        <v>857</v>
      </c>
      <c r="B1102" s="1">
        <v>20.524180967238689</v>
      </c>
      <c r="C1102" s="1">
        <v>0</v>
      </c>
      <c r="D1102" s="1">
        <v>63.991127892033738</v>
      </c>
      <c r="E1102" s="1">
        <v>1318.3403637059128</v>
      </c>
      <c r="F1102" s="3" t="s">
        <v>1198</v>
      </c>
      <c r="G1102">
        <v>100</v>
      </c>
      <c r="H1102" s="4" t="str">
        <f>HYPERLINK(".\links\NR-LIGHT\ab-tri_asb-56044-NR-LIGHT.txt","retrotransposon protein")</f>
        <v>retrotransposon protein</v>
      </c>
      <c r="I1102">
        <v>100</v>
      </c>
      <c r="J1102" t="str">
        <f>HYPERLINK("http://www.ncbi.nlm.nih.gov/protein/289740911","gi|289740911")</f>
        <v>gi|289740911</v>
      </c>
    </row>
    <row r="1103" spans="1:10">
      <c r="A1103" s="1" t="s">
        <v>76</v>
      </c>
      <c r="B1103" s="1">
        <v>20.785714285714288</v>
      </c>
      <c r="C1103" s="1">
        <v>4.2127880140152563E-3</v>
      </c>
      <c r="D1103" s="1">
        <v>1.3771001407895145</v>
      </c>
      <c r="E1103" s="1">
        <v>29.13199890073982</v>
      </c>
      <c r="F1103" s="3" t="s">
        <v>1111</v>
      </c>
      <c r="H1103" s="4" t="str">
        <f>HYPERLINK(".\links\NR-LIGHT\ab-tri_asb-12038-NR-LIGHT.txt","GM01221p")</f>
        <v>GM01221p</v>
      </c>
      <c r="I1103">
        <v>7</v>
      </c>
      <c r="J1103" t="str">
        <f>HYPERLINK("http://www.ncbi.nlm.nih.gov/protein/20151467","gi|20151467")</f>
        <v>gi|20151467</v>
      </c>
    </row>
    <row r="1104" spans="1:10">
      <c r="A1104" s="1" t="s">
        <v>98</v>
      </c>
      <c r="B1104" s="1">
        <v>21.143835616438356</v>
      </c>
      <c r="C1104" s="1">
        <v>0</v>
      </c>
      <c r="D1104" s="1">
        <v>29.15288066074416</v>
      </c>
      <c r="E1104" s="1">
        <v>618.67560290464678</v>
      </c>
      <c r="F1104" s="3" t="s">
        <v>1252</v>
      </c>
      <c r="G1104">
        <v>98.2</v>
      </c>
      <c r="H1104" s="4" t="str">
        <f>HYPERLINK(".\links\NR-LIGHT\ab-tri_asb-12805-NR-LIGHT.txt","pale, isoform B")</f>
        <v>pale, isoform B</v>
      </c>
      <c r="I1104">
        <v>100</v>
      </c>
      <c r="J1104" t="str">
        <f>HYPERLINK("http://www.ncbi.nlm.nih.gov/protein/17136776","gi|17136776")</f>
        <v>gi|17136776</v>
      </c>
    </row>
    <row r="1105" spans="1:10">
      <c r="A1105" s="1" t="s">
        <v>650</v>
      </c>
      <c r="B1105" s="1">
        <v>21.36752136752137</v>
      </c>
      <c r="C1105" s="1">
        <v>5.6918469937272675E-11</v>
      </c>
      <c r="D1105" s="1">
        <v>23.339293802954423</v>
      </c>
      <c r="E1105" s="1">
        <v>501.06111624012408</v>
      </c>
      <c r="F1105" s="3" t="s">
        <v>1111</v>
      </c>
      <c r="H1105" s="4" t="str">
        <f>HYPERLINK(".\links\NR-LIGHT\ab-tri_asb-38421-NR-LIGHT.txt","uncharacterized protein")</f>
        <v>uncharacterized protein</v>
      </c>
      <c r="I1105">
        <v>2</v>
      </c>
      <c r="J1105" t="str">
        <f>HYPERLINK("http://www.ncbi.nlm.nih.gov/protein/334188240","gi|334188240")</f>
        <v>gi|334188240</v>
      </c>
    </row>
    <row r="1106" spans="1:10">
      <c r="A1106" s="1" t="s">
        <v>862</v>
      </c>
      <c r="B1106" s="1">
        <v>21.422064056939504</v>
      </c>
      <c r="C1106" s="1">
        <v>0</v>
      </c>
      <c r="D1106" s="1">
        <v>140.23254390300883</v>
      </c>
      <c r="E1106" s="1">
        <v>3016.120920876011</v>
      </c>
      <c r="F1106" s="3" t="s">
        <v>1221</v>
      </c>
      <c r="G1106">
        <v>100</v>
      </c>
      <c r="H1106" s="4" t="str">
        <f>HYPERLINK(".\links\NR-LIGHT\ab-tri_asb-56075-NR-LIGHT.txt","secreted protein")</f>
        <v>secreted protein</v>
      </c>
      <c r="I1106">
        <v>100</v>
      </c>
      <c r="J1106" t="str">
        <f>HYPERLINK("http://www.ncbi.nlm.nih.gov/protein/289742171","gi|289742171")</f>
        <v>gi|289742171</v>
      </c>
    </row>
    <row r="1107" spans="1:10">
      <c r="A1107" s="1" t="s">
        <v>507</v>
      </c>
      <c r="B1107" s="1">
        <v>21.928571428571431</v>
      </c>
      <c r="C1107" s="1">
        <v>1.6859820169847772E-3</v>
      </c>
      <c r="D1107" s="1">
        <v>1.4121633055543437</v>
      </c>
      <c r="E1107" s="1">
        <v>30.76794951633422</v>
      </c>
      <c r="F1107" s="3" t="s">
        <v>1253</v>
      </c>
      <c r="G1107">
        <v>19.399999999999999</v>
      </c>
      <c r="H1107" s="4" t="str">
        <f>HYPERLINK(".\links\NR-LIGHT\ab-tri_asb-27987-NR-LIGHT.txt","CG31121, isoform A")</f>
        <v>CG31121, isoform A</v>
      </c>
      <c r="I1107">
        <v>19</v>
      </c>
      <c r="J1107" t="str">
        <f>HYPERLINK("http://www.ncbi.nlm.nih.gov/protein/24649834","gi|24649834")</f>
        <v>gi|24649834</v>
      </c>
    </row>
    <row r="1108" spans="1:10">
      <c r="A1108" s="1" t="s">
        <v>99</v>
      </c>
      <c r="B1108" s="1">
        <v>22.818181818181817</v>
      </c>
      <c r="C1108" s="1">
        <v>2.7236693217936425E-2</v>
      </c>
      <c r="D1108" s="1">
        <v>1.1103175828415859</v>
      </c>
      <c r="E1108" s="1">
        <v>25.154250679402665</v>
      </c>
      <c r="F1108" s="3" t="s">
        <v>1253</v>
      </c>
      <c r="G1108">
        <v>34.1</v>
      </c>
      <c r="H1108" s="4" t="str">
        <f>HYPERLINK(".\links\NR-LIGHT\ab-tri_asb-12839-NR-LIGHT.txt","RE11181p")</f>
        <v>RE11181p</v>
      </c>
      <c r="I1108">
        <v>32</v>
      </c>
      <c r="J1108" t="str">
        <f>HYPERLINK("http://www.ncbi.nlm.nih.gov/protein/19528405","gi|19528405")</f>
        <v>gi|19528405</v>
      </c>
    </row>
    <row r="1109" spans="1:10">
      <c r="A1109" s="1" t="s">
        <v>1074</v>
      </c>
      <c r="B1109" s="1">
        <v>23.541666666666668</v>
      </c>
      <c r="C1109" s="1">
        <v>3.035651729987876E-9</v>
      </c>
      <c r="D1109" s="1">
        <v>2.4080451907639064</v>
      </c>
      <c r="E1109" s="1">
        <v>56.653072468551976</v>
      </c>
      <c r="F1109" s="3" t="s">
        <v>1468</v>
      </c>
      <c r="G1109">
        <v>73.7</v>
      </c>
      <c r="H1109" s="4" t="str">
        <f>HYPERLINK(".\links\NR-LIGHT\ab-tri_asb-9218-NR-LIGHT.txt","IP21477p")</f>
        <v>IP21477p</v>
      </c>
      <c r="I1109">
        <v>66</v>
      </c>
      <c r="J1109" t="str">
        <f>HYPERLINK("http://www.ncbi.nlm.nih.gov/protein/219990685","gi|219990685")</f>
        <v>gi|219990685</v>
      </c>
    </row>
    <row r="1110" spans="1:10">
      <c r="A1110" s="1" t="s">
        <v>515</v>
      </c>
      <c r="B1110" s="1">
        <v>23.791208791208792</v>
      </c>
      <c r="C1110" s="1">
        <v>0</v>
      </c>
      <c r="D1110" s="1">
        <v>9.034438135096492</v>
      </c>
      <c r="E1110" s="1">
        <v>216.91731641993658</v>
      </c>
      <c r="F1110" s="3" t="s">
        <v>1111</v>
      </c>
      <c r="H1110" s="4" t="str">
        <f>HYPERLINK(".\links\NR-LIGHT\ab-tri_asb-28354-NR-LIGHT.txt","SJCHGC09048 protein")</f>
        <v>SJCHGC09048 protein</v>
      </c>
      <c r="I1110">
        <v>21</v>
      </c>
      <c r="J1110" t="str">
        <f>HYPERLINK("http://www.ncbi.nlm.nih.gov/protein/56759288","gi|56759288")</f>
        <v>gi|56759288</v>
      </c>
    </row>
    <row r="1111" spans="1:10">
      <c r="A1111" s="1" t="s">
        <v>593</v>
      </c>
      <c r="B1111" s="1">
        <v>24</v>
      </c>
      <c r="C1111" s="1">
        <v>2.4156293505495086E-6</v>
      </c>
      <c r="D1111" s="1">
        <v>1.8397248206137775</v>
      </c>
      <c r="E1111" s="1">
        <v>43.330763592881368</v>
      </c>
      <c r="F1111" s="3" t="s">
        <v>1253</v>
      </c>
      <c r="G1111">
        <v>16.5</v>
      </c>
      <c r="H1111" s="4" t="str">
        <f>HYPERLINK(".\links\NR-LIGHT\ab-tri_asb-33776-NR-LIGHT.txt","GH19411p")</f>
        <v>GH19411p</v>
      </c>
      <c r="I1111">
        <v>88</v>
      </c>
      <c r="J1111" t="str">
        <f>HYPERLINK("http://www.ncbi.nlm.nih.gov/protein/21429962","gi|21429962")</f>
        <v>gi|21429962</v>
      </c>
    </row>
    <row r="1112" spans="1:10">
      <c r="A1112" s="1" t="s">
        <v>275</v>
      </c>
      <c r="B1112" s="1">
        <v>24.252336448598133</v>
      </c>
      <c r="C1112" s="1">
        <v>0</v>
      </c>
      <c r="D1112" s="1">
        <v>10.649549642975739</v>
      </c>
      <c r="E1112" s="1">
        <v>260.03625807916404</v>
      </c>
      <c r="F1112" s="3" t="s">
        <v>1415</v>
      </c>
      <c r="G1112">
        <v>82.3</v>
      </c>
      <c r="H1112" s="4" t="str">
        <f>HYPERLINK(".\links\NR-LIGHT\ab-tri_asb-19273-NR-LIGHT.txt","CG12129")</f>
        <v>CG12129</v>
      </c>
      <c r="I1112">
        <v>81</v>
      </c>
      <c r="J1112" t="str">
        <f>HYPERLINK("http://www.ncbi.nlm.nih.gov/protein/20129841","gi|20129841")</f>
        <v>gi|20129841</v>
      </c>
    </row>
    <row r="1113" spans="1:10">
      <c r="A1113" s="1" t="s">
        <v>835</v>
      </c>
      <c r="B1113" s="1">
        <v>24.55</v>
      </c>
      <c r="C1113" s="1">
        <v>0</v>
      </c>
      <c r="D1113" s="1">
        <v>7.9511405940484829</v>
      </c>
      <c r="E1113" s="1">
        <v>196.80124322789368</v>
      </c>
      <c r="F1113" s="3" t="s">
        <v>1128</v>
      </c>
      <c r="G1113">
        <v>99.7</v>
      </c>
      <c r="H1113" s="4" t="str">
        <f>HYPERLINK(".\links\NR-LIGHT\ab-tri_asb-55758-NR-LIGHT.txt","serine protease inhibitor 6")</f>
        <v>serine protease inhibitor 6</v>
      </c>
      <c r="I1113">
        <v>100</v>
      </c>
      <c r="J1113" t="str">
        <f>HYPERLINK("http://www.ncbi.nlm.nih.gov/protein/17975583","gi|17975583")</f>
        <v>gi|17975583</v>
      </c>
    </row>
    <row r="1114" spans="1:10">
      <c r="A1114" s="1" t="s">
        <v>189</v>
      </c>
      <c r="B1114" s="1">
        <v>25.625</v>
      </c>
      <c r="C1114" s="1">
        <v>1.1383693987454535E-10</v>
      </c>
      <c r="D1114" s="1">
        <v>2.3580212794434634</v>
      </c>
      <c r="E1114" s="1">
        <v>61.661066607081779</v>
      </c>
      <c r="F1114" s="3" t="s">
        <v>1211</v>
      </c>
      <c r="G1114">
        <v>100</v>
      </c>
      <c r="H1114" s="4" t="str">
        <f>HYPERLINK(".\links\NR-LIGHT\ab-tri_asb-15561-NR-LIGHT.txt","EG:BACR25B3.11")</f>
        <v>EG:BACR25B3.11</v>
      </c>
      <c r="I1114">
        <v>9</v>
      </c>
      <c r="J1114" t="str">
        <f>HYPERLINK("http://www.ncbi.nlm.nih.gov/protein/6946669","gi|6946669")</f>
        <v>gi|6946669</v>
      </c>
    </row>
    <row r="1115" spans="1:10">
      <c r="A1115" s="1" t="s">
        <v>372</v>
      </c>
      <c r="B1115" s="1">
        <v>26.416666666666668</v>
      </c>
      <c r="C1115" s="1">
        <v>7.1271767462199875E-4</v>
      </c>
      <c r="D1115" s="1">
        <v>1.2466807826336994</v>
      </c>
      <c r="E1115" s="1">
        <v>31.719414978865231</v>
      </c>
      <c r="F1115" s="3" t="s">
        <v>1111</v>
      </c>
      <c r="H1115" s="4" t="str">
        <f>HYPERLINK(".\links\NR-LIGHT\ab-tri_asb-22816-NR-LIGHT.txt","hypothetical protein PP_2611")</f>
        <v>hypothetical protein PP_2611</v>
      </c>
      <c r="I1115">
        <v>18</v>
      </c>
      <c r="J1115" t="str">
        <f>HYPERLINK("http://www.ncbi.nlm.nih.gov/protein/26989330","gi|26989330")</f>
        <v>gi|26989330</v>
      </c>
    </row>
    <row r="1116" spans="1:10">
      <c r="A1116" s="1" t="s">
        <v>395</v>
      </c>
      <c r="B1116" s="1">
        <v>26.545454545454543</v>
      </c>
      <c r="C1116" s="1">
        <v>2.5806781240518273E-3</v>
      </c>
      <c r="D1116" s="1">
        <v>1.1140810939174619</v>
      </c>
      <c r="E1116" s="1">
        <v>29.24945781019742</v>
      </c>
      <c r="F1116" s="3" t="s">
        <v>1509</v>
      </c>
      <c r="G1116">
        <v>43.5</v>
      </c>
      <c r="H1116" s="4" t="str">
        <f>HYPERLINK(".\links\NR-LIGHT\ab-tri_asb-23654-NR-LIGHT.txt","thioredoxin binding protein tBP-2/VDUP1")</f>
        <v>thioredoxin binding protein tBP-2/VDUP1</v>
      </c>
      <c r="I1116">
        <v>60</v>
      </c>
      <c r="J1116" t="str">
        <f>HYPERLINK("http://www.ncbi.nlm.nih.gov/protein/289741749","gi|289741749")</f>
        <v>gi|289741749</v>
      </c>
    </row>
    <row r="1117" spans="1:10">
      <c r="A1117" s="1" t="s">
        <v>945</v>
      </c>
      <c r="B1117" s="1">
        <v>26.666666666666664</v>
      </c>
      <c r="C1117" s="1">
        <v>1.0435052821833324E-10</v>
      </c>
      <c r="D1117" s="1">
        <v>4.1844891576522567</v>
      </c>
      <c r="E1117" s="1">
        <v>112.22972061664804</v>
      </c>
      <c r="F1117" s="3" t="s">
        <v>1853</v>
      </c>
      <c r="G1117">
        <v>30.9</v>
      </c>
      <c r="H1117" s="4" t="str">
        <f>HYPERLINK(".\links\NR-LIGHT\ab-tri_asb-57945-NR-LIGHT.txt","terribly reduced optic lobes, isoform G")</f>
        <v>terribly reduced optic lobes, isoform G</v>
      </c>
      <c r="I1117">
        <v>99</v>
      </c>
      <c r="J1117" t="str">
        <f>HYPERLINK("http://www.ncbi.nlm.nih.gov/protein/161077537","gi|161077537")</f>
        <v>gi|161077537</v>
      </c>
    </row>
    <row r="1118" spans="1:10">
      <c r="A1118" s="1" t="s">
        <v>856</v>
      </c>
      <c r="B1118" s="1">
        <v>28.370370370370367</v>
      </c>
      <c r="C1118" s="1">
        <v>1.8972823312424225E-11</v>
      </c>
      <c r="D1118" s="1">
        <v>2.6653323233809569</v>
      </c>
      <c r="E1118" s="1">
        <v>76.749607647720239</v>
      </c>
      <c r="F1118" s="3" t="s">
        <v>1111</v>
      </c>
      <c r="H1118" s="4" t="str">
        <f>HYPERLINK(".\links\NR-LIGHT\ab-tri_asb-56042-NR-LIGHT.txt","conserved Plasmodium membrane protein, unknown function")</f>
        <v>conserved Plasmodium membrane protein, unknown function</v>
      </c>
      <c r="I1118">
        <v>1</v>
      </c>
      <c r="J1118" t="str">
        <f>HYPERLINK("http://www.ncbi.nlm.nih.gov/protein/124512678","gi|124512678")</f>
        <v>gi|124512678</v>
      </c>
    </row>
    <row r="1119" spans="1:10">
      <c r="A1119" s="1" t="s">
        <v>536</v>
      </c>
      <c r="B1119" s="1">
        <v>29.333333333333332</v>
      </c>
      <c r="C1119" s="1">
        <v>1.0510944115083021E-8</v>
      </c>
      <c r="D1119" s="1">
        <v>1.8186079791945586</v>
      </c>
      <c r="E1119" s="1">
        <v>52.910557218222266</v>
      </c>
      <c r="F1119" s="3" t="s">
        <v>1111</v>
      </c>
      <c r="H1119" s="4" t="str">
        <f>HYPERLINK(".\links\NR-LIGHT\ab-tri_asb-30080-NR-LIGHT.txt","probable palmitoyltransferase ZDHHC6-like")</f>
        <v>probable palmitoyltransferase ZDHHC6-like</v>
      </c>
      <c r="I1119">
        <v>17</v>
      </c>
      <c r="J1119" t="str">
        <f>HYPERLINK("http://www.ncbi.nlm.nih.gov/protein/156551642","gi|156551642")</f>
        <v>gi|156551642</v>
      </c>
    </row>
    <row r="1120" spans="1:10">
      <c r="A1120" s="1" t="s">
        <v>875</v>
      </c>
      <c r="B1120" s="1">
        <v>29.630434782608699</v>
      </c>
      <c r="C1120" s="1">
        <v>0</v>
      </c>
      <c r="D1120" s="1">
        <v>4.5592213129747252</v>
      </c>
      <c r="E1120" s="1">
        <v>136.57498610545181</v>
      </c>
      <c r="F1120" s="3" t="s">
        <v>1559</v>
      </c>
      <c r="G1120">
        <v>61</v>
      </c>
      <c r="H1120" s="4" t="str">
        <f>HYPERLINK(".\links\NR-LIGHT\ab-tri_asb-56248-NR-LIGHT.txt","mucin 96D")</f>
        <v>mucin 96D</v>
      </c>
      <c r="I1120">
        <v>84</v>
      </c>
      <c r="J1120" t="str">
        <f>HYPERLINK("http://www.ncbi.nlm.nih.gov/protein/56319790","gi|56319790")</f>
        <v>gi|56319790</v>
      </c>
    </row>
    <row r="1121" spans="1:10">
      <c r="A1121" s="1" t="s">
        <v>663</v>
      </c>
      <c r="B1121" s="1">
        <v>30.392857142857142</v>
      </c>
      <c r="C1121" s="1">
        <v>1.8972823312424225E-11</v>
      </c>
      <c r="D1121" s="1">
        <v>2.7445920313931462</v>
      </c>
      <c r="E1121" s="1">
        <v>85.280997494576141</v>
      </c>
      <c r="F1121" s="3" t="s">
        <v>1111</v>
      </c>
      <c r="H1121" s="4" t="str">
        <f>HYPERLINK(".\links\NR-LIGHT\ab-tri_asb-39380-NR-LIGHT.txt","hypothetical protein")</f>
        <v>hypothetical protein</v>
      </c>
      <c r="I1121">
        <v>10</v>
      </c>
      <c r="J1121" t="str">
        <f>HYPERLINK("http://www.ncbi.nlm.nih.gov/protein/82594475","gi|82594475")</f>
        <v>gi|82594475</v>
      </c>
    </row>
    <row r="1122" spans="1:10">
      <c r="A1122" s="1" t="s">
        <v>1041</v>
      </c>
      <c r="B1122" s="1">
        <v>31.454545454545453</v>
      </c>
      <c r="C1122" s="1">
        <v>0</v>
      </c>
      <c r="D1122" s="1">
        <v>2.149136483861255</v>
      </c>
      <c r="E1122" s="1">
        <v>69.361765078508</v>
      </c>
      <c r="F1122" s="3" t="s">
        <v>1408</v>
      </c>
      <c r="G1122">
        <v>48.9</v>
      </c>
      <c r="H1122" s="4" t="str">
        <f>HYPERLINK(".\links\NR-LIGHT\ab-tri_asb-8360-NR-LIGHT.txt","Dos protein")</f>
        <v>Dos protein</v>
      </c>
      <c r="I1122">
        <v>44</v>
      </c>
      <c r="J1122" t="str">
        <f>HYPERLINK("http://www.ncbi.nlm.nih.gov/protein/4377461","gi|4377461")</f>
        <v>gi|4377461</v>
      </c>
    </row>
    <row r="1123" spans="1:10">
      <c r="A1123" s="1" t="s">
        <v>944</v>
      </c>
      <c r="B1123" s="1">
        <v>33.888888888888886</v>
      </c>
      <c r="C1123" s="1">
        <v>1.3280976318696958E-10</v>
      </c>
      <c r="D1123" s="1">
        <v>1.8043752693621524</v>
      </c>
      <c r="E1123" s="1">
        <v>61.138743078978017</v>
      </c>
      <c r="F1123" s="3" t="s">
        <v>1852</v>
      </c>
      <c r="G1123">
        <v>10.7</v>
      </c>
      <c r="H1123" s="4" t="str">
        <f>HYPERLINK(".\links\NR-LIGHT\ab-tri_asb-57944-NR-LIGHT.txt","terribly reduced optic lobes, isoform H")</f>
        <v>terribly reduced optic lobes, isoform H</v>
      </c>
      <c r="I1123">
        <v>30</v>
      </c>
      <c r="J1123" t="str">
        <f>HYPERLINK("http://www.ncbi.nlm.nih.gov/protein/281359736","gi|281359736")</f>
        <v>gi|281359736</v>
      </c>
    </row>
    <row r="1124" spans="1:10">
      <c r="A1124" s="1" t="s">
        <v>265</v>
      </c>
      <c r="B1124" s="1">
        <v>36.111111111111107</v>
      </c>
      <c r="C1124" s="1">
        <v>2.8960178217118937E-4</v>
      </c>
      <c r="D1124" s="1">
        <v>0.84894109512963134</v>
      </c>
      <c r="E1124" s="1">
        <v>32.544971785276189</v>
      </c>
      <c r="F1124" s="3" t="s">
        <v>1408</v>
      </c>
      <c r="G1124">
        <v>51.9</v>
      </c>
      <c r="H1124" s="4" t="str">
        <f>HYPERLINK(".\links\NR-LIGHT\ab-tri_asb-18527-NR-LIGHT.txt","Dos protein")</f>
        <v>Dos protein</v>
      </c>
      <c r="I1124">
        <v>51</v>
      </c>
      <c r="J1124" t="str">
        <f>HYPERLINK("http://www.ncbi.nlm.nih.gov/protein/4377461","gi|4377461")</f>
        <v>gi|4377461</v>
      </c>
    </row>
    <row r="1125" spans="1:10">
      <c r="A1125" s="1" t="s">
        <v>1101</v>
      </c>
      <c r="B1125" s="1">
        <v>40.431578947368422</v>
      </c>
      <c r="C1125" s="1">
        <v>0</v>
      </c>
      <c r="D1125" s="1">
        <v>9.4801268851381089</v>
      </c>
      <c r="E1125" s="1">
        <v>384.93274956955031</v>
      </c>
      <c r="F1125" s="3" t="s">
        <v>1262</v>
      </c>
      <c r="G1125">
        <v>92</v>
      </c>
      <c r="H1125" s="4" t="str">
        <f>HYPERLINK(".\links\NR-LIGHT\ab-tri_asb-9847-NR-LIGHT.txt","CG31523, isoform A")</f>
        <v>CG31523, isoform A</v>
      </c>
      <c r="I1125">
        <v>99</v>
      </c>
      <c r="J1125" t="str">
        <f>HYPERLINK("http://www.ncbi.nlm.nih.gov/protein/21355477","gi|21355477")</f>
        <v>gi|21355477</v>
      </c>
    </row>
    <row r="1126" spans="1:10">
      <c r="A1126" s="1" t="s">
        <v>674</v>
      </c>
      <c r="B1126" s="1">
        <v>40.444444444444443</v>
      </c>
      <c r="C1126" s="1">
        <v>3.1106152521775954E-5</v>
      </c>
      <c r="D1126" s="1">
        <v>0.93973572638792513</v>
      </c>
      <c r="E1126" s="1">
        <v>36.515855677050588</v>
      </c>
      <c r="F1126" s="3" t="s">
        <v>1111</v>
      </c>
      <c r="H1126" s="4" t="str">
        <f>HYPERLINK(".\links\NR-LIGHT\ab-tri_asb-4023-NR-LIGHT.txt","hypothetical protein LOC100503233, partial")</f>
        <v>hypothetical protein LOC100503233, partial</v>
      </c>
      <c r="I1126">
        <v>34</v>
      </c>
      <c r="J1126" t="str">
        <f>HYPERLINK("http://www.ncbi.nlm.nih.gov/protein/309271256","gi|309271256")</f>
        <v>gi|309271256</v>
      </c>
    </row>
    <row r="1127" spans="1:10">
      <c r="A1127" s="1" t="s">
        <v>691</v>
      </c>
      <c r="B1127" s="1">
        <v>41.571428571428577</v>
      </c>
      <c r="C1127" s="1">
        <v>1.5086229452636601E-3</v>
      </c>
      <c r="D1127" s="1">
        <v>0.71730500879393078</v>
      </c>
      <c r="E1127" s="1">
        <v>29.159566324534421</v>
      </c>
      <c r="F1127" s="3" t="s">
        <v>1509</v>
      </c>
      <c r="G1127">
        <v>34.700000000000003</v>
      </c>
      <c r="H1127" s="4" t="str">
        <f>HYPERLINK(".\links\NR-LIGHT\ab-tri_asb-43302-NR-LIGHT.txt","thioredoxin binding protein tBP-2/VDUP1")</f>
        <v>thioredoxin binding protein tBP-2/VDUP1</v>
      </c>
      <c r="I1127">
        <v>35</v>
      </c>
      <c r="J1127" t="str">
        <f>HYPERLINK("http://www.ncbi.nlm.nih.gov/protein/289741749","gi|289741749")</f>
        <v>gi|289741749</v>
      </c>
    </row>
    <row r="1128" spans="1:10">
      <c r="A1128" s="1" t="s">
        <v>805</v>
      </c>
      <c r="B1128" s="1">
        <v>41.782608695652172</v>
      </c>
      <c r="C1128" s="1">
        <v>0</v>
      </c>
      <c r="D1128" s="1">
        <v>4.5675307090160517</v>
      </c>
      <c r="E1128" s="1">
        <v>192.61341835785063</v>
      </c>
      <c r="F1128" s="3" t="s">
        <v>1393</v>
      </c>
      <c r="G1128">
        <v>73.599999999999994</v>
      </c>
      <c r="H1128" s="4" t="str">
        <f>HYPERLINK(".\links\NR-LIGHT\ab-tri_asb-54978-NR-LIGHT.txt","hypothetical conserved protein")</f>
        <v>hypothetical conserved protein</v>
      </c>
      <c r="I1128">
        <v>100</v>
      </c>
      <c r="J1128" t="str">
        <f>HYPERLINK("http://www.ncbi.nlm.nih.gov/protein/289739681","gi|289739681")</f>
        <v>gi|289739681</v>
      </c>
    </row>
    <row r="1129" spans="1:10">
      <c r="A1129" s="1" t="s">
        <v>301</v>
      </c>
      <c r="B1129" s="1">
        <v>43.073529411764703</v>
      </c>
      <c r="C1129" s="1">
        <v>2.4664670306151493E-10</v>
      </c>
      <c r="D1129" s="1">
        <v>6.7498185023265869</v>
      </c>
      <c r="E1129" s="1">
        <v>293.47591256244277</v>
      </c>
      <c r="F1129" s="3" t="s">
        <v>1230</v>
      </c>
      <c r="G1129">
        <v>91.8</v>
      </c>
      <c r="H1129" s="4" t="str">
        <f>HYPERLINK(".\links\NR-LIGHT\ab-tri_asb-20305-NR-LIGHT.txt","carboxylesterase")</f>
        <v>carboxylesterase</v>
      </c>
      <c r="I1129">
        <v>99</v>
      </c>
      <c r="J1129" t="str">
        <f>HYPERLINK("http://www.ncbi.nlm.nih.gov/protein/289742015","gi|289742015")</f>
        <v>gi|289742015</v>
      </c>
    </row>
    <row r="1130" spans="1:10">
      <c r="A1130" s="1" t="s">
        <v>972</v>
      </c>
      <c r="B1130" s="1">
        <v>46</v>
      </c>
      <c r="C1130" s="1">
        <v>1.5191539626258077E-7</v>
      </c>
      <c r="D1130" s="1">
        <v>1.0068026771241916</v>
      </c>
      <c r="E1130" s="1">
        <v>46.06234038306404</v>
      </c>
      <c r="F1130" s="3" t="s">
        <v>1869</v>
      </c>
      <c r="G1130">
        <v>10</v>
      </c>
      <c r="H1130" s="4" t="str">
        <f>HYPERLINK(".\links\NR-LIGHT\ab-tri_asb-6326-NR-LIGHT.txt","lethal (2) 05510")</f>
        <v>lethal (2) 05510</v>
      </c>
      <c r="I1130">
        <v>97</v>
      </c>
      <c r="J1130" t="str">
        <f>HYPERLINK("http://www.ncbi.nlm.nih.gov/protein/21356723","gi|21356723")</f>
        <v>gi|21356723</v>
      </c>
    </row>
    <row r="1131" spans="1:10">
      <c r="A1131" s="1" t="s">
        <v>482</v>
      </c>
      <c r="B1131" s="1">
        <v>48.109374999999993</v>
      </c>
      <c r="C1131" s="1">
        <v>2.7510593803015126E-10</v>
      </c>
      <c r="D1131" s="1">
        <v>12.757421964729025</v>
      </c>
      <c r="E1131" s="1">
        <v>617.09073673778937</v>
      </c>
      <c r="F1131" s="3" t="s">
        <v>1367</v>
      </c>
      <c r="G1131">
        <v>97.2</v>
      </c>
      <c r="H1131" s="4" t="str">
        <f>HYPERLINK(".\links\NR-LIGHT\ab-tri_asb-27244-NR-LIGHT.txt","Ca2+/calmodulin-dependent protein kinase")</f>
        <v>Ca2+/calmodulin-dependent protein kinase</v>
      </c>
      <c r="I1131">
        <v>97</v>
      </c>
      <c r="J1131" t="str">
        <f>HYPERLINK("http://www.ncbi.nlm.nih.gov/protein/289742127","gi|289742127")</f>
        <v>gi|289742127</v>
      </c>
    </row>
    <row r="1132" spans="1:10">
      <c r="A1132" s="1" t="s">
        <v>684</v>
      </c>
      <c r="B1132" s="1">
        <v>48.166666666666664</v>
      </c>
      <c r="C1132" s="1">
        <v>2.276738797490907E-10</v>
      </c>
      <c r="D1132" s="1">
        <v>1.1999953724193548</v>
      </c>
      <c r="E1132" s="1">
        <v>57.930369371581683</v>
      </c>
      <c r="F1132" s="3" t="s">
        <v>1111</v>
      </c>
      <c r="H1132" s="4" t="str">
        <f>HYPERLINK(".\links\NR-LIGHT\ab-tri_asb-4228-NR-LIGHT.txt","T. brucei spp.-specific protein")</f>
        <v>T. brucei spp.-specific protein</v>
      </c>
      <c r="I1132">
        <v>73</v>
      </c>
      <c r="J1132" t="str">
        <f>HYPERLINK("http://www.ncbi.nlm.nih.gov/protein/261331295","gi|261331295")</f>
        <v>gi|261331295</v>
      </c>
    </row>
    <row r="1133" spans="1:10">
      <c r="A1133" s="1" t="s">
        <v>404</v>
      </c>
      <c r="B1133" s="1">
        <v>49.6</v>
      </c>
      <c r="C1133" s="1">
        <v>1.3255008177483596E-2</v>
      </c>
      <c r="D1133" s="1">
        <v>0.47352917121885058</v>
      </c>
      <c r="E1133" s="1">
        <v>24.856407022273032</v>
      </c>
      <c r="F1133" s="3" t="s">
        <v>1111</v>
      </c>
      <c r="H1133" s="4" t="str">
        <f>HYPERLINK(".\links\NR-LIGHT\ab-tri_asb-23941-NR-LIGHT.txt","hypothetical protein SPB_0896")</f>
        <v>hypothetical protein SPB_0896</v>
      </c>
      <c r="I1133">
        <v>28</v>
      </c>
      <c r="J1133" t="str">
        <f>HYPERLINK("http://www.ncbi.nlm.nih.gov/protein/329116658","gi|329116658")</f>
        <v>gi|329116658</v>
      </c>
    </row>
    <row r="1134" spans="1:10">
      <c r="A1134" s="1" t="s">
        <v>498</v>
      </c>
      <c r="B1134" s="1">
        <v>50.533333333333331</v>
      </c>
      <c r="C1134" s="1">
        <v>0</v>
      </c>
      <c r="D1134" s="1">
        <v>2.9745196928181081</v>
      </c>
      <c r="E1134" s="1">
        <v>151.90305767706593</v>
      </c>
      <c r="F1134" s="3" t="s">
        <v>1426</v>
      </c>
      <c r="G1134">
        <v>100</v>
      </c>
      <c r="H1134" s="4" t="str">
        <f>HYPERLINK(".\links\NR-LIGHT\ab-tri_asb-2763-NR-LIGHT.txt","mitochondrial 18 kDa protein")</f>
        <v>mitochondrial 18 kDa protein</v>
      </c>
      <c r="I1134">
        <v>100</v>
      </c>
      <c r="J1134" t="str">
        <f>HYPERLINK("http://www.ncbi.nlm.nih.gov/protein/289743319","gi|289743319")</f>
        <v>gi|289743319</v>
      </c>
    </row>
    <row r="1135" spans="1:10">
      <c r="A1135" s="1" t="s">
        <v>695</v>
      </c>
      <c r="B1135" s="1">
        <v>50.773809523809518</v>
      </c>
      <c r="C1135" s="1">
        <v>0</v>
      </c>
      <c r="D1135" s="1">
        <v>67.042887629945994</v>
      </c>
      <c r="E1135" s="1">
        <v>3419.1036020878455</v>
      </c>
      <c r="F1135" s="3" t="s">
        <v>1111</v>
      </c>
      <c r="H1135" s="4" t="str">
        <f>HYPERLINK(".\links\NR-LIGHT\ab-tri_asb-43901-NR-LIGHT.txt","resuscitation-promoting factor")</f>
        <v>resuscitation-promoting factor</v>
      </c>
      <c r="I1135">
        <v>14</v>
      </c>
      <c r="J1135" t="str">
        <f>HYPERLINK("http://www.ncbi.nlm.nih.gov/protein/226365141","gi|226365141")</f>
        <v>gi|226365141</v>
      </c>
    </row>
    <row r="1136" spans="1:10">
      <c r="A1136" s="1" t="s">
        <v>601</v>
      </c>
      <c r="B1136" s="1">
        <v>53.111111111111107</v>
      </c>
      <c r="C1136" s="1">
        <v>4.6900819228312685E-8</v>
      </c>
      <c r="D1136" s="1">
        <v>0.86460780246260316</v>
      </c>
      <c r="E1136" s="1">
        <v>47.944573707595744</v>
      </c>
      <c r="F1136" s="3" t="s">
        <v>1138</v>
      </c>
      <c r="G1136">
        <v>60.3</v>
      </c>
      <c r="H1136" s="4" t="str">
        <f>HYPERLINK(".\links\NR-LIGHT\ab-tri_asb-3434-NR-LIGHT.txt","conserved hypothetical protein")</f>
        <v>conserved hypothetical protein</v>
      </c>
      <c r="I1136">
        <v>61</v>
      </c>
      <c r="J1136" t="str">
        <f>HYPERLINK("http://www.ncbi.nlm.nih.gov/protein/170056891","gi|170056891")</f>
        <v>gi|170056891</v>
      </c>
    </row>
    <row r="1137" spans="1:10">
      <c r="A1137" s="1" t="s">
        <v>646</v>
      </c>
      <c r="B1137" s="1">
        <v>56.518518518518512</v>
      </c>
      <c r="C1137" s="1">
        <v>0</v>
      </c>
      <c r="D1137" s="1">
        <v>2.683105834055235</v>
      </c>
      <c r="E1137" s="1">
        <v>152.91319735478567</v>
      </c>
      <c r="F1137" s="3" t="s">
        <v>1111</v>
      </c>
      <c r="H1137" s="4" t="str">
        <f>HYPERLINK(".\links\NR-LIGHT\ab-tri_asb-38008-NR-LIGHT.txt","hypothetical protein")</f>
        <v>hypothetical protein</v>
      </c>
      <c r="I1137">
        <v>6</v>
      </c>
      <c r="J1137" t="str">
        <f>HYPERLINK("http://www.ncbi.nlm.nih.gov/protein/115969400","gi|115969400")</f>
        <v>gi|115969400</v>
      </c>
    </row>
    <row r="1138" spans="1:10">
      <c r="A1138" s="1" t="s">
        <v>1046</v>
      </c>
      <c r="B1138" s="1">
        <v>62.007380073800739</v>
      </c>
      <c r="C1138" s="1">
        <v>0</v>
      </c>
      <c r="D1138" s="1">
        <v>27.084301769254662</v>
      </c>
      <c r="E1138" s="1">
        <v>1683.9301919096513</v>
      </c>
      <c r="F1138" s="3" t="s">
        <v>1462</v>
      </c>
      <c r="G1138">
        <v>100</v>
      </c>
      <c r="H1138" s="4" t="str">
        <f>HYPERLINK(".\links\NR-LIGHT\ab-tri_asb-8478-NR-LIGHT.txt","CG7267")</f>
        <v>CG7267</v>
      </c>
      <c r="I1138">
        <v>100</v>
      </c>
      <c r="J1138" t="str">
        <f>HYPERLINK("http://www.ncbi.nlm.nih.gov/protein/24640708","gi|24640708")</f>
        <v>gi|24640708</v>
      </c>
    </row>
    <row r="1139" spans="1:10">
      <c r="A1139" s="1" t="s">
        <v>934</v>
      </c>
      <c r="B1139" s="1">
        <v>62.874999999999993</v>
      </c>
      <c r="C1139" s="1">
        <v>9.7425447709298396E-9</v>
      </c>
      <c r="D1139" s="1">
        <v>0.81731428159290775</v>
      </c>
      <c r="E1139" s="1">
        <v>50.372426791709429</v>
      </c>
      <c r="F1139" s="3" t="s">
        <v>1846</v>
      </c>
      <c r="G1139">
        <v>97.1</v>
      </c>
      <c r="H1139" s="4" t="str">
        <f>HYPERLINK(".\links\NR-LIGHT\ab-tri_asb-57751-NR-LIGHT.txt","thiolester containing protein III")</f>
        <v>thiolester containing protein III</v>
      </c>
      <c r="I1139">
        <v>97</v>
      </c>
      <c r="J1139" t="str">
        <f>HYPERLINK("http://www.ncbi.nlm.nih.gov/protein/24582565","gi|24582565")</f>
        <v>gi|24582565</v>
      </c>
    </row>
    <row r="1140" spans="1:10">
      <c r="A1140" s="1" t="s">
        <v>662</v>
      </c>
      <c r="B1140" s="1">
        <v>63.102564102564102</v>
      </c>
      <c r="C1140" s="1">
        <v>4.3637493618575718E-10</v>
      </c>
      <c r="D1140" s="1">
        <v>7.7426802617223673</v>
      </c>
      <c r="E1140" s="1">
        <v>493.23648076015525</v>
      </c>
      <c r="F1140" s="3" t="s">
        <v>1111</v>
      </c>
      <c r="H1140" s="4" t="str">
        <f>HYPERLINK(".\links\NR-LIGHT\ab-tri_asb-39275-NR-LIGHT.txt","hypothetical protein SGO_0075")</f>
        <v>hypothetical protein SGO_0075</v>
      </c>
      <c r="I1140">
        <v>23</v>
      </c>
      <c r="J1140" t="str">
        <f>HYPERLINK("http://www.ncbi.nlm.nih.gov/protein/157149865","gi|157149865")</f>
        <v>gi|157149865</v>
      </c>
    </row>
    <row r="1141" spans="1:10">
      <c r="A1141" s="1" t="s">
        <v>722</v>
      </c>
      <c r="B1141" s="1">
        <v>65.25</v>
      </c>
      <c r="C1141" s="1">
        <v>6.6404881593484788E-11</v>
      </c>
      <c r="D1141" s="1">
        <v>1.2226367945404748</v>
      </c>
      <c r="E1141" s="1">
        <v>78.491236109267916</v>
      </c>
      <c r="F1141" s="3" t="s">
        <v>1111</v>
      </c>
      <c r="H1141" s="4" t="str">
        <f>HYPERLINK(".\links\NR-LIGHT\ab-tri_asb-49679-NR-LIGHT.txt","zinc knuckle (CCHC-type) family protein")</f>
        <v>zinc knuckle (CCHC-type) family protein</v>
      </c>
      <c r="I1141">
        <v>29</v>
      </c>
      <c r="J1141" t="str">
        <f>HYPERLINK("http://www.ncbi.nlm.nih.gov/protein/30678785","gi|30678785")</f>
        <v>gi|30678785</v>
      </c>
    </row>
    <row r="1142" spans="1:10">
      <c r="A1142" s="1" t="s">
        <v>495</v>
      </c>
      <c r="B1142" s="1">
        <v>65.875</v>
      </c>
      <c r="C1142" s="1">
        <v>2.5613311471772704E-9</v>
      </c>
      <c r="D1142" s="1">
        <v>0.76830892018952579</v>
      </c>
      <c r="E1142" s="1">
        <v>52.840441418209558</v>
      </c>
      <c r="F1142" s="3" t="s">
        <v>1111</v>
      </c>
      <c r="H1142" s="4" t="str">
        <f>HYPERLINK(".\links\NR-LIGHT\ab-tri_asb-27589-NR-LIGHT.txt","similar to predicted protein")</f>
        <v>similar to predicted protein</v>
      </c>
      <c r="I1142">
        <v>6</v>
      </c>
      <c r="J1142" t="str">
        <f>HYPERLINK("http://www.ncbi.nlm.nih.gov/protein/221126139","gi|221126139")</f>
        <v>gi|221126139</v>
      </c>
    </row>
    <row r="1143" spans="1:10">
      <c r="A1143" s="1" t="s">
        <v>752</v>
      </c>
      <c r="B1143" s="1">
        <v>75</v>
      </c>
      <c r="C1143" s="1">
        <v>1.4624252209216593E-7</v>
      </c>
      <c r="D1143" s="1">
        <v>0.6450771643849611</v>
      </c>
      <c r="E1143" s="1">
        <v>45.098750465561245</v>
      </c>
      <c r="F1143" s="3" t="s">
        <v>1111</v>
      </c>
      <c r="H1143" s="4" t="str">
        <f>HYPERLINK(".\links\NR-LIGHT\ab-tri_asb-52607-NR-LIGHT.txt","valyl-tRNA synthetase")</f>
        <v>valyl-tRNA synthetase</v>
      </c>
      <c r="I1143">
        <v>5</v>
      </c>
      <c r="J1143" t="str">
        <f>HYPERLINK("http://www.ncbi.nlm.nih.gov/protein/84997307","gi|84997307")</f>
        <v>gi|84997307</v>
      </c>
    </row>
    <row r="1144" spans="1:10">
      <c r="A1144" s="1" t="s">
        <v>810</v>
      </c>
      <c r="B1144" s="1">
        <v>100.33333333333334</v>
      </c>
      <c r="C1144" s="1">
        <v>4.5917077390922323E-4</v>
      </c>
      <c r="D1144" s="1">
        <v>0.32286079855830718</v>
      </c>
      <c r="E1144" s="1">
        <v>30.182779955617253</v>
      </c>
      <c r="F1144" s="3" t="s">
        <v>1783</v>
      </c>
      <c r="G1144">
        <v>11.5</v>
      </c>
      <c r="H1144" s="4" t="str">
        <f>HYPERLINK(".\links\NR-LIGHT\ab-tri_asb-55033-NR-LIGHT.txt","glutamic acid-rich protein")</f>
        <v>glutamic acid-rich protein</v>
      </c>
      <c r="I1144">
        <v>71</v>
      </c>
      <c r="J1144" t="str">
        <f>HYPERLINK("http://www.ncbi.nlm.nih.gov/protein/289739349","gi|289739349")</f>
        <v>gi|289739349</v>
      </c>
    </row>
    <row r="1145" spans="1:10">
      <c r="A1145" s="1" t="s">
        <v>354</v>
      </c>
      <c r="B1145" s="1">
        <v>118.13333333333333</v>
      </c>
      <c r="C1145" s="1">
        <v>0</v>
      </c>
      <c r="D1145" s="1">
        <v>1.4664772788448954</v>
      </c>
      <c r="E1145" s="1">
        <v>177.55573892595595</v>
      </c>
      <c r="F1145" s="3" t="s">
        <v>1111</v>
      </c>
      <c r="H1145" s="4" t="str">
        <f>HYPERLINK(".\links\NR-LIGHT\ab-tri_asb-22083-NR-LIGHT.txt","hypothetical protein NEUTE1DRAFT_110037")</f>
        <v>hypothetical protein NEUTE1DRAFT_110037</v>
      </c>
      <c r="I1145">
        <v>5</v>
      </c>
      <c r="J1145" t="str">
        <f>HYPERLINK("http://www.ncbi.nlm.nih.gov/protein/336469696","gi|336469696")</f>
        <v>gi|336469696</v>
      </c>
    </row>
  </sheetData>
  <autoFilter ref="A1:J1108">
    <sortState ref="A2:J1145">
      <sortCondition ref="B1:B1108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trol vs. Infected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Joshua Benoit</cp:lastModifiedBy>
  <dcterms:created xsi:type="dcterms:W3CDTF">2012-12-06T02:16:55Z</dcterms:created>
  <dcterms:modified xsi:type="dcterms:W3CDTF">2013-09-08T18:14:04Z</dcterms:modified>
</cp:coreProperties>
</file>